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2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3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4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5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6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7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8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9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10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11.xml" ContentType="application/vnd.openxmlformats-officedocument.themeOverrid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12.xml" ContentType="application/vnd.openxmlformats-officedocument.themeOverrid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13.xml" ContentType="application/vnd.openxmlformats-officedocument.themeOverrid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14.xml" ContentType="application/vnd.openxmlformats-officedocument.themeOverrid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15.xml" ContentType="application/vnd.openxmlformats-officedocument.themeOverrid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16.xml" ContentType="application/vnd.openxmlformats-officedocument.themeOverrid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17.xml" ContentType="application/vnd.openxmlformats-officedocument.themeOverrid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18.xml" ContentType="application/vnd.openxmlformats-officedocument.themeOverride+xml"/>
  <Override PartName="/xl/drawings/drawing6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7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8.xml" ContentType="application/vnd.openxmlformats-officedocument.drawing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9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theme/themeOverride19.xml" ContentType="application/vnd.openxmlformats-officedocument.themeOverrid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theme/themeOverride20.xml" ContentType="application/vnd.openxmlformats-officedocument.themeOverrid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theme/themeOverride21.xml" ContentType="application/vnd.openxmlformats-officedocument.themeOverrid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theme/themeOverride22.xml" ContentType="application/vnd.openxmlformats-officedocument.themeOverrid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theme/themeOverride23.xml" ContentType="application/vnd.openxmlformats-officedocument.themeOverrid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theme/themeOverride24.xml" ContentType="application/vnd.openxmlformats-officedocument.themeOverrid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theme/themeOverride25.xml" ContentType="application/vnd.openxmlformats-officedocument.themeOverride+xml"/>
  <Override PartName="/xl/drawings/drawing10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theme/themeOverride26.xml" ContentType="application/vnd.openxmlformats-officedocument.themeOverrid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theme/themeOverride27.xml" ContentType="application/vnd.openxmlformats-officedocument.themeOverrid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theme/themeOverride28.xml" ContentType="application/vnd.openxmlformats-officedocument.themeOverride+xml"/>
  <Override PartName="/xl/drawings/drawing11.xml" ContentType="application/vnd.openxmlformats-officedocument.drawing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theme/themeOverride29.xml" ContentType="application/vnd.openxmlformats-officedocument.themeOverrid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theme/themeOverride30.xml" ContentType="application/vnd.openxmlformats-officedocument.themeOverrid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theme/themeOverride31.xml" ContentType="application/vnd.openxmlformats-officedocument.themeOverride+xml"/>
  <Override PartName="/xl/drawings/drawing12.xml" ContentType="application/vnd.openxmlformats-officedocument.drawing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theme/themeOverride32.xml" ContentType="application/vnd.openxmlformats-officedocument.themeOverrid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theme/themeOverride33.xml" ContentType="application/vnd.openxmlformats-officedocument.themeOverrid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theme/themeOverride34.xml" ContentType="application/vnd.openxmlformats-officedocument.themeOverride+xml"/>
  <Override PartName="/xl/drawings/drawing13.xml" ContentType="application/vnd.openxmlformats-officedocument.drawing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数据-2020后\论文专利与相关数据\2024文章\Journal of Cellular and Molecular Medicine\"/>
    </mc:Choice>
  </mc:AlternateContent>
  <bookViews>
    <workbookView xWindow="0" yWindow="0" windowWidth="23040" windowHeight="8712"/>
  </bookViews>
  <sheets>
    <sheet name="CCK-8" sheetId="4" r:id="rId1"/>
    <sheet name="Apoptosis" sheetId="12" r:id="rId2"/>
    <sheet name="Cell cycle" sheetId="13" r:id="rId3"/>
    <sheet name="HepG2-Wb" sheetId="1" r:id="rId4"/>
    <sheet name="7721-WB" sheetId="3" r:id="rId5"/>
    <sheet name="JC1" sheetId="11" r:id="rId6"/>
    <sheet name="Mito" sheetId="14" r:id="rId7"/>
    <sheet name="Animal" sheetId="2" r:id="rId8"/>
    <sheet name="Animal-WB" sheetId="5" r:id="rId9"/>
    <sheet name="ROS" sheetId="7" r:id="rId10"/>
    <sheet name="MDA" sheetId="8" r:id="rId11"/>
    <sheet name="Fe" sheetId="9" r:id="rId12"/>
    <sheet name="GSH" sheetId="10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4" l="1"/>
  <c r="C28" i="14"/>
  <c r="D28" i="14"/>
  <c r="E28" i="14"/>
  <c r="F28" i="14"/>
  <c r="G28" i="14"/>
  <c r="H28" i="14"/>
  <c r="I28" i="14"/>
  <c r="C27" i="14"/>
  <c r="D27" i="14"/>
  <c r="E27" i="14"/>
  <c r="F27" i="14"/>
  <c r="G27" i="14"/>
  <c r="H27" i="14"/>
  <c r="I27" i="14"/>
  <c r="B27" i="14"/>
  <c r="C3" i="14"/>
  <c r="D3" i="14"/>
  <c r="E3" i="14"/>
  <c r="F3" i="14"/>
  <c r="G3" i="14"/>
  <c r="H3" i="14"/>
  <c r="I3" i="14"/>
  <c r="B3" i="14"/>
  <c r="C2" i="14"/>
  <c r="D2" i="14"/>
  <c r="E2" i="14"/>
  <c r="F2" i="14"/>
  <c r="G2" i="14"/>
  <c r="H2" i="14"/>
  <c r="I2" i="14"/>
  <c r="B2" i="14"/>
  <c r="AQ40" i="2" l="1"/>
  <c r="AQ39" i="2"/>
  <c r="AQ32" i="2"/>
  <c r="AQ26" i="2"/>
  <c r="E39" i="2"/>
  <c r="AU46" i="2" l="1"/>
  <c r="AU45" i="2"/>
  <c r="AT45" i="2"/>
  <c r="AS45" i="2"/>
  <c r="AR45" i="2"/>
  <c r="AQ45" i="2"/>
  <c r="G29" i="2"/>
  <c r="G28" i="2"/>
  <c r="G27" i="2"/>
  <c r="H27" i="2" s="1"/>
  <c r="O28" i="2"/>
  <c r="O27" i="2"/>
  <c r="O29" i="2"/>
  <c r="P27" i="2" s="1"/>
  <c r="G114" i="1" l="1"/>
  <c r="H114" i="1"/>
  <c r="I114" i="1"/>
  <c r="J114" i="1"/>
  <c r="K114" i="1"/>
  <c r="G118" i="1"/>
  <c r="H118" i="1"/>
  <c r="I118" i="1"/>
  <c r="J118" i="1"/>
  <c r="F114" i="1"/>
  <c r="G113" i="1"/>
  <c r="H113" i="1"/>
  <c r="I113" i="1"/>
  <c r="J113" i="1"/>
  <c r="K113" i="1"/>
  <c r="G117" i="1"/>
  <c r="H117" i="1"/>
  <c r="I117" i="1"/>
  <c r="J117" i="1"/>
  <c r="F113" i="1"/>
  <c r="J100" i="1"/>
  <c r="E110" i="1"/>
  <c r="E105" i="1"/>
  <c r="O110" i="1"/>
  <c r="N110" i="1"/>
  <c r="M110" i="1"/>
  <c r="L110" i="1"/>
  <c r="K110" i="1"/>
  <c r="J110" i="1"/>
  <c r="I110" i="1"/>
  <c r="H110" i="1"/>
  <c r="G110" i="1"/>
  <c r="F110" i="1"/>
  <c r="O105" i="1"/>
  <c r="N105" i="1"/>
  <c r="M105" i="1"/>
  <c r="L105" i="1"/>
  <c r="K105" i="1"/>
  <c r="J105" i="1"/>
  <c r="I105" i="1"/>
  <c r="H105" i="1"/>
  <c r="G105" i="1"/>
  <c r="F105" i="1"/>
  <c r="F100" i="1"/>
  <c r="G100" i="1"/>
  <c r="H100" i="1"/>
  <c r="I100" i="1"/>
  <c r="K100" i="1"/>
  <c r="L100" i="1"/>
  <c r="M100" i="1"/>
  <c r="N100" i="1"/>
  <c r="O100" i="1"/>
  <c r="E100" i="1"/>
  <c r="F18" i="4" l="1"/>
  <c r="C19" i="13" l="1"/>
  <c r="D19" i="13"/>
  <c r="C20" i="13"/>
  <c r="D20" i="13"/>
  <c r="C21" i="13"/>
  <c r="D21" i="13"/>
  <c r="C24" i="13"/>
  <c r="D24" i="13"/>
  <c r="C25" i="13"/>
  <c r="D25" i="13"/>
  <c r="C26" i="13"/>
  <c r="D26" i="13"/>
  <c r="C27" i="13"/>
  <c r="D27" i="13"/>
  <c r="N61" i="12"/>
  <c r="M61" i="12"/>
  <c r="L61" i="12"/>
  <c r="K61" i="12"/>
  <c r="J61" i="12"/>
  <c r="N60" i="12"/>
  <c r="M60" i="12"/>
  <c r="L60" i="12"/>
  <c r="K60" i="12"/>
  <c r="J60" i="12"/>
  <c r="N59" i="12"/>
  <c r="M59" i="12"/>
  <c r="L59" i="12"/>
  <c r="K59" i="12"/>
  <c r="J59" i="12"/>
  <c r="N58" i="12"/>
  <c r="M58" i="12"/>
  <c r="L58" i="12"/>
  <c r="K58" i="12"/>
  <c r="J58" i="12"/>
  <c r="D60" i="12"/>
  <c r="E60" i="12"/>
  <c r="F60" i="12"/>
  <c r="G60" i="12"/>
  <c r="D61" i="12"/>
  <c r="E61" i="12"/>
  <c r="F61" i="12"/>
  <c r="G61" i="12"/>
  <c r="C61" i="12"/>
  <c r="C60" i="12"/>
  <c r="D58" i="12"/>
  <c r="E58" i="12"/>
  <c r="F58" i="12"/>
  <c r="G58" i="12"/>
  <c r="D59" i="12"/>
  <c r="E59" i="12"/>
  <c r="F59" i="12"/>
  <c r="G59" i="12"/>
  <c r="C59" i="12"/>
  <c r="C58" i="12"/>
  <c r="J54" i="12"/>
  <c r="J53" i="12"/>
  <c r="N56" i="12"/>
  <c r="M56" i="12"/>
  <c r="L56" i="12"/>
  <c r="K56" i="12"/>
  <c r="J56" i="12"/>
  <c r="N55" i="12"/>
  <c r="M55" i="12"/>
  <c r="L55" i="12"/>
  <c r="K55" i="12"/>
  <c r="J55" i="12"/>
  <c r="N54" i="12"/>
  <c r="M54" i="12"/>
  <c r="L54" i="12"/>
  <c r="K54" i="12"/>
  <c r="N53" i="12"/>
  <c r="M53" i="12"/>
  <c r="L53" i="12"/>
  <c r="K53" i="12"/>
  <c r="D56" i="12"/>
  <c r="E56" i="12"/>
  <c r="F56" i="12"/>
  <c r="G56" i="12"/>
  <c r="C56" i="12"/>
  <c r="D55" i="12"/>
  <c r="E55" i="12"/>
  <c r="F55" i="12"/>
  <c r="G55" i="12"/>
  <c r="C55" i="12"/>
  <c r="C54" i="12"/>
  <c r="D54" i="12"/>
  <c r="E54" i="12"/>
  <c r="F54" i="12"/>
  <c r="G54" i="12"/>
  <c r="D53" i="12"/>
  <c r="E53" i="12"/>
  <c r="F53" i="12"/>
  <c r="G53" i="12"/>
  <c r="C53" i="12"/>
  <c r="C29" i="12"/>
  <c r="N87" i="3" l="1"/>
  <c r="O87" i="3"/>
  <c r="P87" i="3"/>
  <c r="Q87" i="3"/>
  <c r="N88" i="3"/>
  <c r="O88" i="3"/>
  <c r="P88" i="3"/>
  <c r="Q88" i="3"/>
  <c r="M88" i="3"/>
  <c r="M87" i="3"/>
  <c r="M86" i="3"/>
  <c r="N87" i="1"/>
  <c r="O87" i="1"/>
  <c r="P87" i="1"/>
  <c r="Q87" i="1"/>
  <c r="N88" i="1"/>
  <c r="O88" i="1"/>
  <c r="P88" i="1"/>
  <c r="Q88" i="1"/>
  <c r="M88" i="1"/>
  <c r="M87" i="1"/>
  <c r="M86" i="1"/>
  <c r="N77" i="3"/>
  <c r="O77" i="3"/>
  <c r="P77" i="3"/>
  <c r="Q77" i="3"/>
  <c r="N78" i="3"/>
  <c r="O78" i="3"/>
  <c r="P78" i="3"/>
  <c r="Q78" i="3"/>
  <c r="M78" i="3"/>
  <c r="M77" i="3"/>
  <c r="M76" i="3"/>
  <c r="N78" i="1"/>
  <c r="N77" i="1"/>
  <c r="M78" i="1"/>
  <c r="M77" i="1"/>
  <c r="O77" i="1"/>
  <c r="P77" i="1"/>
  <c r="Q77" i="1"/>
  <c r="O78" i="1"/>
  <c r="P78" i="1"/>
  <c r="Q78" i="1"/>
  <c r="M76" i="1"/>
  <c r="M66" i="1"/>
  <c r="M58" i="1"/>
  <c r="O27" i="13" l="1"/>
  <c r="N27" i="13"/>
  <c r="M27" i="13"/>
  <c r="L27" i="13"/>
  <c r="K27" i="13"/>
  <c r="O26" i="13"/>
  <c r="N26" i="13"/>
  <c r="M26" i="13"/>
  <c r="L26" i="13"/>
  <c r="K26" i="13"/>
  <c r="O25" i="13"/>
  <c r="N25" i="13"/>
  <c r="M25" i="13"/>
  <c r="L25" i="13"/>
  <c r="K25" i="13"/>
  <c r="O24" i="13"/>
  <c r="N24" i="13"/>
  <c r="M24" i="13"/>
  <c r="L24" i="13"/>
  <c r="K24" i="13"/>
  <c r="O21" i="13"/>
  <c r="N21" i="13"/>
  <c r="M21" i="13"/>
  <c r="L21" i="13"/>
  <c r="K21" i="13"/>
  <c r="O20" i="13"/>
  <c r="N20" i="13"/>
  <c r="M20" i="13"/>
  <c r="L20" i="13"/>
  <c r="K20" i="13"/>
  <c r="O19" i="13"/>
  <c r="N19" i="13"/>
  <c r="M19" i="13"/>
  <c r="L19" i="13"/>
  <c r="K19" i="13"/>
  <c r="O18" i="13"/>
  <c r="N18" i="13"/>
  <c r="M18" i="13"/>
  <c r="L18" i="13"/>
  <c r="K18" i="13"/>
  <c r="E24" i="13"/>
  <c r="F24" i="13"/>
  <c r="G24" i="13"/>
  <c r="E25" i="13"/>
  <c r="F25" i="13"/>
  <c r="G25" i="13"/>
  <c r="E26" i="13"/>
  <c r="F26" i="13"/>
  <c r="G26" i="13"/>
  <c r="E27" i="13"/>
  <c r="F27" i="13"/>
  <c r="G27" i="13"/>
  <c r="D18" i="13"/>
  <c r="E18" i="13"/>
  <c r="F18" i="13"/>
  <c r="G18" i="13"/>
  <c r="E19" i="13"/>
  <c r="F19" i="13"/>
  <c r="G19" i="13"/>
  <c r="E20" i="13"/>
  <c r="F20" i="13"/>
  <c r="G20" i="13"/>
  <c r="E21" i="13"/>
  <c r="F21" i="13"/>
  <c r="G21" i="13"/>
  <c r="C18" i="13"/>
  <c r="F31" i="12" l="1"/>
  <c r="F30" i="12"/>
  <c r="F29" i="12"/>
  <c r="F48" i="12" s="1"/>
  <c r="F17" i="12"/>
  <c r="C26" i="12"/>
  <c r="J19" i="12"/>
  <c r="J18" i="12"/>
  <c r="J39" i="12" s="1"/>
  <c r="J17" i="12"/>
  <c r="J45" i="12" s="1"/>
  <c r="N35" i="12"/>
  <c r="M35" i="12"/>
  <c r="L35" i="12"/>
  <c r="K35" i="12"/>
  <c r="J35" i="12"/>
  <c r="N34" i="12"/>
  <c r="M34" i="12"/>
  <c r="L34" i="12"/>
  <c r="K34" i="12"/>
  <c r="J34" i="12"/>
  <c r="N33" i="12"/>
  <c r="M33" i="12"/>
  <c r="L33" i="12"/>
  <c r="K33" i="12"/>
  <c r="J33" i="12"/>
  <c r="N31" i="12"/>
  <c r="M31" i="12"/>
  <c r="L31" i="12"/>
  <c r="K31" i="12"/>
  <c r="J31" i="12"/>
  <c r="N30" i="12"/>
  <c r="M30" i="12"/>
  <c r="L30" i="12"/>
  <c r="K30" i="12"/>
  <c r="J30" i="12"/>
  <c r="N29" i="12"/>
  <c r="M29" i="12"/>
  <c r="L29" i="12"/>
  <c r="K29" i="12"/>
  <c r="J29" i="12"/>
  <c r="N27" i="12"/>
  <c r="M27" i="12"/>
  <c r="L27" i="12"/>
  <c r="K27" i="12"/>
  <c r="J27" i="12"/>
  <c r="N26" i="12"/>
  <c r="M26" i="12"/>
  <c r="L26" i="12"/>
  <c r="K26" i="12"/>
  <c r="J26" i="12"/>
  <c r="J41" i="12" s="1"/>
  <c r="N25" i="12"/>
  <c r="M25" i="12"/>
  <c r="L25" i="12"/>
  <c r="K25" i="12"/>
  <c r="J25" i="12"/>
  <c r="N23" i="12"/>
  <c r="M23" i="12"/>
  <c r="L23" i="12"/>
  <c r="K23" i="12"/>
  <c r="J23" i="12"/>
  <c r="N22" i="12"/>
  <c r="M22" i="12"/>
  <c r="L22" i="12"/>
  <c r="K22" i="12"/>
  <c r="J22" i="12"/>
  <c r="J40" i="12" s="1"/>
  <c r="N21" i="12"/>
  <c r="M21" i="12"/>
  <c r="L21" i="12"/>
  <c r="K21" i="12"/>
  <c r="J21" i="12"/>
  <c r="N19" i="12"/>
  <c r="M19" i="12"/>
  <c r="L19" i="12"/>
  <c r="K19" i="12"/>
  <c r="N18" i="12"/>
  <c r="M18" i="12"/>
  <c r="L18" i="12"/>
  <c r="K18" i="12"/>
  <c r="N17" i="12"/>
  <c r="M17" i="12"/>
  <c r="L17" i="12"/>
  <c r="L39" i="12" s="1"/>
  <c r="K17" i="12"/>
  <c r="F18" i="12"/>
  <c r="F19" i="12"/>
  <c r="F21" i="12"/>
  <c r="F22" i="12"/>
  <c r="F23" i="12"/>
  <c r="F40" i="12" s="1"/>
  <c r="F25" i="12"/>
  <c r="F26" i="12"/>
  <c r="F27" i="12"/>
  <c r="F42" i="12"/>
  <c r="F33" i="12"/>
  <c r="F34" i="12"/>
  <c r="F35" i="12"/>
  <c r="F43" i="12" s="1"/>
  <c r="N42" i="12" l="1"/>
  <c r="J42" i="12"/>
  <c r="M42" i="12"/>
  <c r="N39" i="12"/>
  <c r="L43" i="12"/>
  <c r="K43" i="12"/>
  <c r="K47" i="12"/>
  <c r="N46" i="12"/>
  <c r="K42" i="12"/>
  <c r="F39" i="12"/>
  <c r="J46" i="12"/>
  <c r="M41" i="12"/>
  <c r="M48" i="12"/>
  <c r="J49" i="12"/>
  <c r="K39" i="12"/>
  <c r="K41" i="12"/>
  <c r="M46" i="12"/>
  <c r="J43" i="12"/>
  <c r="L42" i="12"/>
  <c r="K46" i="12"/>
  <c r="N49" i="12"/>
  <c r="N48" i="12"/>
  <c r="N40" i="12"/>
  <c r="M45" i="12"/>
  <c r="M39" i="12"/>
  <c r="M49" i="12"/>
  <c r="L47" i="12"/>
  <c r="L40" i="12"/>
  <c r="N41" i="12"/>
  <c r="L45" i="12"/>
  <c r="N45" i="12"/>
  <c r="F41" i="12"/>
  <c r="M43" i="12"/>
  <c r="M47" i="12"/>
  <c r="M40" i="12"/>
  <c r="K48" i="12"/>
  <c r="N47" i="12"/>
  <c r="L48" i="12"/>
  <c r="K49" i="12"/>
  <c r="K40" i="12"/>
  <c r="J48" i="12"/>
  <c r="L41" i="12"/>
  <c r="L49" i="12"/>
  <c r="J47" i="12"/>
  <c r="N43" i="12"/>
  <c r="K45" i="12"/>
  <c r="L46" i="12"/>
  <c r="F49" i="12"/>
  <c r="F47" i="12"/>
  <c r="F46" i="12"/>
  <c r="F45" i="12"/>
  <c r="E35" i="12"/>
  <c r="G35" i="12"/>
  <c r="D35" i="12"/>
  <c r="C35" i="12"/>
  <c r="E34" i="12"/>
  <c r="G34" i="12"/>
  <c r="D34" i="12"/>
  <c r="C34" i="12"/>
  <c r="E33" i="12"/>
  <c r="G33" i="12"/>
  <c r="D33" i="12"/>
  <c r="C33" i="12"/>
  <c r="E31" i="12"/>
  <c r="G31" i="12"/>
  <c r="D31" i="12"/>
  <c r="C31" i="12"/>
  <c r="E30" i="12"/>
  <c r="G30" i="12"/>
  <c r="D30" i="12"/>
  <c r="C30" i="12"/>
  <c r="E29" i="12"/>
  <c r="G29" i="12"/>
  <c r="D29" i="12"/>
  <c r="E27" i="12"/>
  <c r="G27" i="12"/>
  <c r="D27" i="12"/>
  <c r="C27" i="12"/>
  <c r="E26" i="12"/>
  <c r="G26" i="12"/>
  <c r="D26" i="12"/>
  <c r="E25" i="12"/>
  <c r="G25" i="12"/>
  <c r="D25" i="12"/>
  <c r="C25" i="12"/>
  <c r="E23" i="12"/>
  <c r="G23" i="12"/>
  <c r="D23" i="12"/>
  <c r="C23" i="12"/>
  <c r="E22" i="12"/>
  <c r="G22" i="12"/>
  <c r="D22" i="12"/>
  <c r="C22" i="12"/>
  <c r="E21" i="12"/>
  <c r="G21" i="12"/>
  <c r="D21" i="12"/>
  <c r="C21" i="12"/>
  <c r="E19" i="12"/>
  <c r="G19" i="12"/>
  <c r="D19" i="12"/>
  <c r="C19" i="12"/>
  <c r="E18" i="12"/>
  <c r="G18" i="12"/>
  <c r="D18" i="12"/>
  <c r="C18" i="12"/>
  <c r="E17" i="12"/>
  <c r="G17" i="12"/>
  <c r="D17" i="12"/>
  <c r="C17" i="12"/>
  <c r="D39" i="12" l="1"/>
  <c r="G40" i="12"/>
  <c r="E49" i="12"/>
  <c r="C39" i="12"/>
  <c r="C48" i="12"/>
  <c r="D48" i="12"/>
  <c r="G39" i="12"/>
  <c r="D40" i="12"/>
  <c r="E42" i="12"/>
  <c r="E40" i="12"/>
  <c r="C41" i="12"/>
  <c r="G42" i="12"/>
  <c r="E39" i="12"/>
  <c r="C40" i="12"/>
  <c r="E43" i="12"/>
  <c r="G41" i="12"/>
  <c r="D46" i="12"/>
  <c r="C43" i="12"/>
  <c r="G43" i="12"/>
  <c r="E41" i="12"/>
  <c r="D43" i="12"/>
  <c r="G46" i="12"/>
  <c r="D41" i="12"/>
  <c r="E48" i="12"/>
  <c r="D42" i="12"/>
  <c r="C42" i="12"/>
  <c r="C45" i="12"/>
  <c r="E46" i="12"/>
  <c r="G48" i="12"/>
  <c r="D45" i="12"/>
  <c r="C47" i="12"/>
  <c r="D47" i="12"/>
  <c r="C49" i="12"/>
  <c r="G45" i="12"/>
  <c r="D49" i="12"/>
  <c r="E45" i="12"/>
  <c r="G47" i="12"/>
  <c r="C46" i="12"/>
  <c r="E47" i="12"/>
  <c r="G49" i="12"/>
  <c r="K37" i="11"/>
  <c r="K36" i="11"/>
  <c r="K33" i="11"/>
  <c r="K32" i="11"/>
  <c r="O37" i="11"/>
  <c r="N37" i="11"/>
  <c r="M37" i="11"/>
  <c r="L37" i="11"/>
  <c r="O36" i="11"/>
  <c r="N36" i="11"/>
  <c r="M36" i="11"/>
  <c r="L36" i="11"/>
  <c r="O33" i="11"/>
  <c r="N33" i="11"/>
  <c r="M33" i="11"/>
  <c r="L33" i="11"/>
  <c r="O32" i="11"/>
  <c r="N32" i="11"/>
  <c r="M32" i="11"/>
  <c r="L32" i="11"/>
  <c r="L27" i="11"/>
  <c r="M27" i="11"/>
  <c r="N27" i="11"/>
  <c r="O27" i="11"/>
  <c r="L28" i="11"/>
  <c r="M28" i="11"/>
  <c r="N28" i="11"/>
  <c r="O28" i="11"/>
  <c r="L29" i="11"/>
  <c r="M29" i="11"/>
  <c r="N29" i="11"/>
  <c r="O29" i="11"/>
  <c r="K27" i="11"/>
  <c r="K29" i="11"/>
  <c r="K28" i="11"/>
  <c r="M24" i="11"/>
  <c r="M23" i="11"/>
  <c r="M22" i="11"/>
  <c r="L24" i="11"/>
  <c r="L23" i="11"/>
  <c r="L22" i="11"/>
  <c r="N22" i="11"/>
  <c r="O22" i="11"/>
  <c r="N23" i="11"/>
  <c r="O23" i="11"/>
  <c r="N24" i="11"/>
  <c r="O24" i="11"/>
  <c r="K23" i="11"/>
  <c r="K24" i="11"/>
  <c r="K22" i="11"/>
  <c r="K18" i="11" l="1"/>
  <c r="K17" i="11"/>
  <c r="O18" i="11"/>
  <c r="N18" i="11"/>
  <c r="M18" i="11"/>
  <c r="O17" i="11"/>
  <c r="N17" i="11"/>
  <c r="M17" i="11"/>
  <c r="O14" i="11"/>
  <c r="N14" i="11"/>
  <c r="M14" i="11"/>
  <c r="K14" i="11"/>
  <c r="O13" i="11"/>
  <c r="N13" i="11"/>
  <c r="M13" i="11"/>
  <c r="K13" i="11"/>
  <c r="K10" i="11"/>
  <c r="K9" i="11"/>
  <c r="K8" i="11"/>
  <c r="M8" i="11"/>
  <c r="N8" i="11"/>
  <c r="O8" i="11"/>
  <c r="M9" i="11"/>
  <c r="N9" i="11"/>
  <c r="O9" i="11"/>
  <c r="M10" i="11"/>
  <c r="N10" i="11"/>
  <c r="O10" i="11"/>
  <c r="K5" i="11"/>
  <c r="K4" i="11"/>
  <c r="K3" i="11"/>
  <c r="M3" i="11"/>
  <c r="N3" i="11"/>
  <c r="O3" i="11"/>
  <c r="M4" i="11"/>
  <c r="N4" i="11"/>
  <c r="O4" i="11"/>
  <c r="M5" i="11"/>
  <c r="N5" i="11"/>
  <c r="O5" i="11"/>
  <c r="C25" i="11"/>
  <c r="G26" i="11"/>
  <c r="G6" i="11"/>
  <c r="E25" i="11"/>
  <c r="E26" i="11"/>
  <c r="E27" i="11"/>
  <c r="E20" i="11"/>
  <c r="F20" i="11"/>
  <c r="D21" i="11"/>
  <c r="L4" i="11" s="1"/>
  <c r="E21" i="11"/>
  <c r="E22" i="11"/>
  <c r="C27" i="11"/>
  <c r="C26" i="11"/>
  <c r="C31" i="11"/>
  <c r="C21" i="11"/>
  <c r="C20" i="11"/>
  <c r="C22" i="11"/>
  <c r="C35" i="11"/>
  <c r="C34" i="11"/>
  <c r="C30" i="11"/>
  <c r="D6" i="11"/>
  <c r="D22" i="11" s="1"/>
  <c r="E6" i="11"/>
  <c r="F6" i="11"/>
  <c r="F25" i="11" s="1"/>
  <c r="G25" i="11"/>
  <c r="C6" i="11"/>
  <c r="L5" i="11" l="1"/>
  <c r="D20" i="11"/>
  <c r="L3" i="11" s="1"/>
  <c r="D27" i="11"/>
  <c r="D26" i="11"/>
  <c r="L9" i="11" s="1"/>
  <c r="D25" i="11"/>
  <c r="D30" i="11"/>
  <c r="E31" i="11"/>
  <c r="G21" i="11"/>
  <c r="G20" i="11"/>
  <c r="G27" i="11"/>
  <c r="G35" i="11"/>
  <c r="G22" i="11"/>
  <c r="F22" i="11"/>
  <c r="F26" i="11"/>
  <c r="F21" i="11"/>
  <c r="F34" i="11" s="1"/>
  <c r="F30" i="11"/>
  <c r="F27" i="11"/>
  <c r="E35" i="11"/>
  <c r="E34" i="11"/>
  <c r="E30" i="11"/>
  <c r="U117" i="8"/>
  <c r="C99" i="9"/>
  <c r="C98" i="9"/>
  <c r="C97" i="9"/>
  <c r="C96" i="9"/>
  <c r="S125" i="8"/>
  <c r="S124" i="8"/>
  <c r="S119" i="8"/>
  <c r="S118" i="8"/>
  <c r="S131" i="8" s="1"/>
  <c r="S130" i="8"/>
  <c r="S129" i="8"/>
  <c r="S128" i="8"/>
  <c r="R132" i="8"/>
  <c r="R131" i="8"/>
  <c r="R130" i="8"/>
  <c r="R129" i="8"/>
  <c r="R128" i="8"/>
  <c r="U125" i="8"/>
  <c r="U124" i="8"/>
  <c r="U123" i="8"/>
  <c r="U122" i="8"/>
  <c r="U121" i="8"/>
  <c r="U119" i="8"/>
  <c r="U118" i="8"/>
  <c r="U116" i="8"/>
  <c r="U115" i="8"/>
  <c r="T125" i="8"/>
  <c r="T124" i="8"/>
  <c r="T123" i="8"/>
  <c r="T130" i="8" s="1"/>
  <c r="T122" i="8"/>
  <c r="T121" i="8"/>
  <c r="T119" i="8"/>
  <c r="T118" i="8"/>
  <c r="T117" i="8"/>
  <c r="T116" i="8"/>
  <c r="T115" i="8"/>
  <c r="S132" i="8"/>
  <c r="S123" i="8"/>
  <c r="S122" i="8"/>
  <c r="S121" i="8"/>
  <c r="S117" i="8"/>
  <c r="S116" i="8"/>
  <c r="S115" i="8"/>
  <c r="R119" i="8"/>
  <c r="R118" i="8"/>
  <c r="R117" i="8"/>
  <c r="R116" i="8"/>
  <c r="R115" i="8"/>
  <c r="P169" i="10"/>
  <c r="P168" i="10"/>
  <c r="P152" i="10"/>
  <c r="P151" i="10"/>
  <c r="R147" i="10"/>
  <c r="R154" i="10" s="1"/>
  <c r="P148" i="10"/>
  <c r="P155" i="10" s="1"/>
  <c r="P147" i="10"/>
  <c r="P154" i="10" s="1"/>
  <c r="P145" i="10"/>
  <c r="P144" i="10"/>
  <c r="Q145" i="10"/>
  <c r="Q152" i="10" s="1"/>
  <c r="S145" i="10"/>
  <c r="S152" i="10" s="1"/>
  <c r="S146" i="10"/>
  <c r="S153" i="10" s="1"/>
  <c r="S147" i="10"/>
  <c r="S154" i="10" s="1"/>
  <c r="Q148" i="10"/>
  <c r="Q155" i="10" s="1"/>
  <c r="S148" i="10"/>
  <c r="S155" i="10" s="1"/>
  <c r="S141" i="10"/>
  <c r="S140" i="10"/>
  <c r="S139" i="10"/>
  <c r="S138" i="10"/>
  <c r="S137" i="10"/>
  <c r="S144" i="10" s="1"/>
  <c r="S151" i="10" s="1"/>
  <c r="R141" i="10"/>
  <c r="R148" i="10" s="1"/>
  <c r="R155" i="10" s="1"/>
  <c r="R140" i="10"/>
  <c r="R139" i="10"/>
  <c r="R146" i="10" s="1"/>
  <c r="R153" i="10" s="1"/>
  <c r="R138" i="10"/>
  <c r="R145" i="10" s="1"/>
  <c r="R152" i="10" s="1"/>
  <c r="R137" i="10"/>
  <c r="R144" i="10" s="1"/>
  <c r="R151" i="10" s="1"/>
  <c r="Q141" i="10"/>
  <c r="Q140" i="10"/>
  <c r="Q147" i="10" s="1"/>
  <c r="Q154" i="10" s="1"/>
  <c r="Q139" i="10"/>
  <c r="Q146" i="10" s="1"/>
  <c r="Q153" i="10" s="1"/>
  <c r="Q138" i="10"/>
  <c r="Q137" i="10"/>
  <c r="Q144" i="10" s="1"/>
  <c r="Q151" i="10" s="1"/>
  <c r="P141" i="10"/>
  <c r="P140" i="10"/>
  <c r="P139" i="10"/>
  <c r="P146" i="10" s="1"/>
  <c r="P153" i="10" s="1"/>
  <c r="P138" i="10"/>
  <c r="P137" i="10"/>
  <c r="P133" i="10"/>
  <c r="P131" i="10"/>
  <c r="P130" i="10"/>
  <c r="P129" i="10"/>
  <c r="Q129" i="10"/>
  <c r="D31" i="11" l="1"/>
  <c r="L10" i="11"/>
  <c r="L17" i="11"/>
  <c r="L13" i="11"/>
  <c r="D35" i="11"/>
  <c r="L8" i="11"/>
  <c r="D34" i="11"/>
  <c r="G34" i="11"/>
  <c r="G30" i="11"/>
  <c r="G31" i="11"/>
  <c r="F35" i="11"/>
  <c r="F31" i="11"/>
  <c r="S156" i="10"/>
  <c r="S157" i="10"/>
  <c r="R157" i="10"/>
  <c r="R156" i="10"/>
  <c r="Q156" i="10"/>
  <c r="Q157" i="10"/>
  <c r="P157" i="10"/>
  <c r="P160" i="10"/>
  <c r="Q167" i="10" s="1"/>
  <c r="R164" i="10"/>
  <c r="Q164" i="10"/>
  <c r="P164" i="10"/>
  <c r="S164" i="10"/>
  <c r="P163" i="10"/>
  <c r="P167" i="10"/>
  <c r="S163" i="10"/>
  <c r="P166" i="10"/>
  <c r="R163" i="10"/>
  <c r="P165" i="10"/>
  <c r="Q163" i="10"/>
  <c r="S167" i="10"/>
  <c r="R167" i="10"/>
  <c r="P156" i="10"/>
  <c r="S166" i="10"/>
  <c r="R166" i="10"/>
  <c r="Q166" i="10"/>
  <c r="R133" i="10"/>
  <c r="P132" i="10"/>
  <c r="R132" i="10" s="1"/>
  <c r="R131" i="10"/>
  <c r="R130" i="10"/>
  <c r="R129" i="10"/>
  <c r="AC53" i="10"/>
  <c r="AA53" i="10"/>
  <c r="Z53" i="10"/>
  <c r="Y53" i="10"/>
  <c r="X53" i="10"/>
  <c r="Z52" i="10"/>
  <c r="Y52" i="10"/>
  <c r="X52" i="10"/>
  <c r="Z51" i="10"/>
  <c r="X51" i="10"/>
  <c r="T53" i="10"/>
  <c r="Q51" i="10"/>
  <c r="R51" i="10"/>
  <c r="S51" i="10"/>
  <c r="T51" i="10"/>
  <c r="U51" i="10"/>
  <c r="Q52" i="10"/>
  <c r="R52" i="10"/>
  <c r="S52" i="10"/>
  <c r="T52" i="10"/>
  <c r="U52" i="10"/>
  <c r="Q53" i="10"/>
  <c r="R53" i="10"/>
  <c r="S53" i="10"/>
  <c r="U53" i="10"/>
  <c r="P52" i="10"/>
  <c r="P53" i="10"/>
  <c r="P51" i="10"/>
  <c r="AC43" i="10"/>
  <c r="AC42" i="10"/>
  <c r="AC47" i="10" s="1"/>
  <c r="AC52" i="10" s="1"/>
  <c r="AC41" i="10"/>
  <c r="AC46" i="10" s="1"/>
  <c r="AC51" i="10" s="1"/>
  <c r="AB43" i="10"/>
  <c r="AB48" i="10" s="1"/>
  <c r="AB53" i="10" s="1"/>
  <c r="AB42" i="10"/>
  <c r="AB47" i="10" s="1"/>
  <c r="AB52" i="10" s="1"/>
  <c r="AB41" i="10"/>
  <c r="AA43" i="10"/>
  <c r="AA48" i="10" s="1"/>
  <c r="AA42" i="10"/>
  <c r="AA47" i="10" s="1"/>
  <c r="AA52" i="10" s="1"/>
  <c r="AA41" i="10"/>
  <c r="AA46" i="10" s="1"/>
  <c r="AA51" i="10" s="1"/>
  <c r="Z43" i="10"/>
  <c r="Z48" i="10" s="1"/>
  <c r="Z42" i="10"/>
  <c r="Z47" i="10" s="1"/>
  <c r="Z41" i="10"/>
  <c r="Y43" i="10"/>
  <c r="Y48" i="10" s="1"/>
  <c r="Y42" i="10"/>
  <c r="Y47" i="10" s="1"/>
  <c r="Y41" i="10"/>
  <c r="Y46" i="10" s="1"/>
  <c r="Y51" i="10" s="1"/>
  <c r="X43" i="10"/>
  <c r="X48" i="10" s="1"/>
  <c r="X42" i="10"/>
  <c r="X47" i="10" s="1"/>
  <c r="X41" i="10"/>
  <c r="X46" i="10" s="1"/>
  <c r="AC48" i="10"/>
  <c r="AB46" i="10"/>
  <c r="AB51" i="10" s="1"/>
  <c r="Z46" i="10"/>
  <c r="Q78" i="9"/>
  <c r="Q77" i="9"/>
  <c r="Q76" i="9"/>
  <c r="Q75" i="9"/>
  <c r="Q74" i="9"/>
  <c r="P74" i="9"/>
  <c r="Q33" i="10"/>
  <c r="P33" i="10"/>
  <c r="U43" i="10"/>
  <c r="T43" i="10"/>
  <c r="S43" i="10"/>
  <c r="R43" i="10"/>
  <c r="Q43" i="10"/>
  <c r="P43" i="10"/>
  <c r="U42" i="10"/>
  <c r="T42" i="10"/>
  <c r="S42" i="10"/>
  <c r="R42" i="10"/>
  <c r="Q42" i="10"/>
  <c r="P42" i="10"/>
  <c r="U41" i="10"/>
  <c r="T41" i="10"/>
  <c r="S41" i="10"/>
  <c r="R41" i="10"/>
  <c r="Q41" i="10"/>
  <c r="P41" i="10"/>
  <c r="P37" i="10"/>
  <c r="P36" i="10"/>
  <c r="P35" i="10"/>
  <c r="P34" i="10"/>
  <c r="U48" i="10"/>
  <c r="L18" i="11" l="1"/>
  <c r="L14" i="11"/>
  <c r="S165" i="10"/>
  <c r="Q165" i="10"/>
  <c r="R165" i="10"/>
  <c r="Q168" i="10"/>
  <c r="Q169" i="10"/>
  <c r="R168" i="10"/>
  <c r="R169" i="10"/>
  <c r="S168" i="10"/>
  <c r="S169" i="10"/>
  <c r="X54" i="10"/>
  <c r="Y54" i="10"/>
  <c r="Y55" i="10"/>
  <c r="Z54" i="10"/>
  <c r="Z55" i="10"/>
  <c r="X55" i="10"/>
  <c r="X58" i="10"/>
  <c r="AA55" i="10"/>
  <c r="AA54" i="10"/>
  <c r="AC54" i="10"/>
  <c r="AC55" i="10"/>
  <c r="AB55" i="10"/>
  <c r="AB54" i="10"/>
  <c r="R37" i="10"/>
  <c r="S47" i="10"/>
  <c r="P46" i="10"/>
  <c r="T47" i="10"/>
  <c r="Q46" i="10"/>
  <c r="U47" i="10"/>
  <c r="R46" i="10"/>
  <c r="T46" i="10"/>
  <c r="S46" i="10"/>
  <c r="U46" i="10"/>
  <c r="U55" i="10" s="1"/>
  <c r="P47" i="10"/>
  <c r="P48" i="10"/>
  <c r="Q48" i="10"/>
  <c r="R33" i="10"/>
  <c r="R48" i="10"/>
  <c r="R54" i="10" s="1"/>
  <c r="T48" i="10"/>
  <c r="S48" i="10"/>
  <c r="R34" i="10"/>
  <c r="R35" i="10"/>
  <c r="R36" i="10"/>
  <c r="R47" i="10"/>
  <c r="Q47" i="10"/>
  <c r="P55" i="10" l="1"/>
  <c r="P54" i="10"/>
  <c r="P58" i="10"/>
  <c r="Q62" i="10" s="1"/>
  <c r="U54" i="10"/>
  <c r="R55" i="10"/>
  <c r="S55" i="10"/>
  <c r="S54" i="10"/>
  <c r="T55" i="10"/>
  <c r="T54" i="10"/>
  <c r="Q55" i="10"/>
  <c r="Q54" i="10"/>
  <c r="S63" i="10" l="1"/>
  <c r="R62" i="10"/>
  <c r="Y62" i="10"/>
  <c r="Y63" i="10"/>
  <c r="Z62" i="10"/>
  <c r="Z61" i="10"/>
  <c r="AA61" i="10"/>
  <c r="X63" i="10"/>
  <c r="Z63" i="10"/>
  <c r="AB62" i="10"/>
  <c r="AA63" i="10"/>
  <c r="X61" i="10"/>
  <c r="AC63" i="10"/>
  <c r="AC61" i="10"/>
  <c r="AA62" i="10"/>
  <c r="X62" i="10"/>
  <c r="Y61" i="10"/>
  <c r="AC62" i="10"/>
  <c r="AB63" i="10"/>
  <c r="AB61" i="10"/>
  <c r="R63" i="10"/>
  <c r="Q61" i="10"/>
  <c r="P63" i="10"/>
  <c r="T63" i="10"/>
  <c r="U63" i="10"/>
  <c r="U61" i="10"/>
  <c r="T62" i="10"/>
  <c r="U62" i="10"/>
  <c r="U65" i="10" s="1"/>
  <c r="P61" i="10"/>
  <c r="S62" i="10"/>
  <c r="S61" i="10"/>
  <c r="R61" i="10"/>
  <c r="R65" i="10" s="1"/>
  <c r="Q63" i="10"/>
  <c r="T61" i="10"/>
  <c r="P62" i="10"/>
  <c r="U64" i="10" l="1"/>
  <c r="AA65" i="10"/>
  <c r="AA64" i="10"/>
  <c r="X64" i="10"/>
  <c r="X65" i="10"/>
  <c r="Z65" i="10"/>
  <c r="Z64" i="10"/>
  <c r="AC65" i="10"/>
  <c r="AC64" i="10"/>
  <c r="AB65" i="10"/>
  <c r="AB64" i="10"/>
  <c r="Q64" i="10"/>
  <c r="Y64" i="10"/>
  <c r="Y65" i="10"/>
  <c r="S65" i="10"/>
  <c r="P64" i="10"/>
  <c r="S64" i="10"/>
  <c r="Q65" i="10"/>
  <c r="T64" i="10"/>
  <c r="T65" i="10"/>
  <c r="P65" i="10"/>
  <c r="R64" i="10"/>
  <c r="C106" i="9" l="1"/>
  <c r="E108" i="9"/>
  <c r="E109" i="9"/>
  <c r="C110" i="9"/>
  <c r="B112" i="9"/>
  <c r="B111" i="9"/>
  <c r="B107" i="9"/>
  <c r="B108" i="9"/>
  <c r="B109" i="9"/>
  <c r="B110" i="9"/>
  <c r="B106" i="9"/>
  <c r="B102" i="9"/>
  <c r="B101" i="9"/>
  <c r="E99" i="9"/>
  <c r="E110" i="9" s="1"/>
  <c r="E98" i="9"/>
  <c r="E97" i="9"/>
  <c r="E96" i="9"/>
  <c r="E107" i="9" s="1"/>
  <c r="E95" i="9"/>
  <c r="D99" i="9"/>
  <c r="D110" i="9" s="1"/>
  <c r="D98" i="9"/>
  <c r="D97" i="9"/>
  <c r="D108" i="9" s="1"/>
  <c r="D96" i="9"/>
  <c r="D107" i="9" s="1"/>
  <c r="D95" i="9"/>
  <c r="D106" i="9" s="1"/>
  <c r="C109" i="9"/>
  <c r="C108" i="9"/>
  <c r="C102" i="9"/>
  <c r="C95" i="9"/>
  <c r="B99" i="9"/>
  <c r="B98" i="9"/>
  <c r="B97" i="9"/>
  <c r="B96" i="9"/>
  <c r="B95" i="9"/>
  <c r="C93" i="9"/>
  <c r="C92" i="9"/>
  <c r="B104" i="9"/>
  <c r="N66" i="9"/>
  <c r="N65" i="9"/>
  <c r="N64" i="9"/>
  <c r="O66" i="9"/>
  <c r="O65" i="9"/>
  <c r="O64" i="9"/>
  <c r="P66" i="9"/>
  <c r="P65" i="9"/>
  <c r="P64" i="9"/>
  <c r="Q66" i="9"/>
  <c r="Q65" i="9"/>
  <c r="Q64" i="9"/>
  <c r="Q69" i="9" s="1"/>
  <c r="L65" i="9"/>
  <c r="M64" i="9"/>
  <c r="F66" i="9"/>
  <c r="F65" i="9"/>
  <c r="F64" i="9"/>
  <c r="C61" i="9"/>
  <c r="C60" i="9"/>
  <c r="B66" i="9" s="1"/>
  <c r="Q121" i="8"/>
  <c r="Q115" i="8"/>
  <c r="R125" i="8" l="1"/>
  <c r="U128" i="8"/>
  <c r="U131" i="8"/>
  <c r="U132" i="8"/>
  <c r="U129" i="8"/>
  <c r="U130" i="8"/>
  <c r="R121" i="8"/>
  <c r="R122" i="8"/>
  <c r="R123" i="8"/>
  <c r="R124" i="8"/>
  <c r="T128" i="8"/>
  <c r="E101" i="9"/>
  <c r="E106" i="9"/>
  <c r="E102" i="9"/>
  <c r="D101" i="9"/>
  <c r="D109" i="9"/>
  <c r="D111" i="9"/>
  <c r="D112" i="9"/>
  <c r="D102" i="9"/>
  <c r="C101" i="9"/>
  <c r="C107" i="9"/>
  <c r="C111" i="9"/>
  <c r="C112" i="9"/>
  <c r="Q70" i="9"/>
  <c r="B64" i="9"/>
  <c r="B65" i="9"/>
  <c r="E65" i="9"/>
  <c r="C64" i="9"/>
  <c r="G66" i="9"/>
  <c r="L66" i="9"/>
  <c r="M65" i="9"/>
  <c r="G64" i="9"/>
  <c r="C66" i="9"/>
  <c r="D66" i="9"/>
  <c r="D64" i="9"/>
  <c r="E64" i="9"/>
  <c r="M66" i="9"/>
  <c r="G65" i="9"/>
  <c r="L64" i="9"/>
  <c r="E66" i="9"/>
  <c r="D65" i="9"/>
  <c r="C65" i="9"/>
  <c r="T129" i="8" l="1"/>
  <c r="U133" i="8"/>
  <c r="U134" i="8"/>
  <c r="T131" i="8"/>
  <c r="T132" i="8"/>
  <c r="T133" i="8"/>
  <c r="E111" i="9"/>
  <c r="E112" i="9"/>
  <c r="L72" i="9"/>
  <c r="B72" i="9"/>
  <c r="L70" i="9"/>
  <c r="L69" i="9"/>
  <c r="F69" i="9"/>
  <c r="F70" i="9"/>
  <c r="E69" i="9"/>
  <c r="E70" i="9"/>
  <c r="G69" i="9"/>
  <c r="G70" i="9"/>
  <c r="D70" i="9"/>
  <c r="D69" i="9"/>
  <c r="P70" i="9"/>
  <c r="P69" i="9"/>
  <c r="C70" i="9"/>
  <c r="C69" i="9"/>
  <c r="B69" i="9"/>
  <c r="B70" i="9"/>
  <c r="O69" i="9"/>
  <c r="O70" i="9"/>
  <c r="N70" i="9"/>
  <c r="N69" i="9"/>
  <c r="M70" i="9"/>
  <c r="M69" i="9"/>
  <c r="R134" i="8"/>
  <c r="R133" i="8"/>
  <c r="T134" i="8" l="1"/>
  <c r="S134" i="8"/>
  <c r="S133" i="8"/>
  <c r="L75" i="9"/>
  <c r="O75" i="9"/>
  <c r="P75" i="9"/>
  <c r="L76" i="9"/>
  <c r="N76" i="9"/>
  <c r="P76" i="9"/>
  <c r="N74" i="9"/>
  <c r="M75" i="9"/>
  <c r="M76" i="9"/>
  <c r="M74" i="9"/>
  <c r="O74" i="9"/>
  <c r="N75" i="9"/>
  <c r="O76" i="9"/>
  <c r="L74" i="9"/>
  <c r="B74" i="9"/>
  <c r="D75" i="9"/>
  <c r="C75" i="9"/>
  <c r="B75" i="9"/>
  <c r="C74" i="9"/>
  <c r="D74" i="9"/>
  <c r="G75" i="9"/>
  <c r="F75" i="9"/>
  <c r="G76" i="9"/>
  <c r="D76" i="9"/>
  <c r="E74" i="9"/>
  <c r="F74" i="9"/>
  <c r="G74" i="9"/>
  <c r="B76" i="9"/>
  <c r="B78" i="9" s="1"/>
  <c r="F76" i="9"/>
  <c r="O77" i="9"/>
  <c r="C76" i="9"/>
  <c r="E75" i="9"/>
  <c r="E76" i="9"/>
  <c r="D77" i="9" l="1"/>
  <c r="P77" i="9"/>
  <c r="L78" i="9"/>
  <c r="C77" i="9"/>
  <c r="G77" i="9"/>
  <c r="L77" i="9"/>
  <c r="P78" i="9"/>
  <c r="B77" i="9"/>
  <c r="F78" i="9"/>
  <c r="O78" i="9"/>
  <c r="M77" i="9"/>
  <c r="N77" i="9"/>
  <c r="G78" i="9"/>
  <c r="C78" i="9"/>
  <c r="D78" i="9"/>
  <c r="M78" i="9"/>
  <c r="F77" i="9"/>
  <c r="E78" i="9"/>
  <c r="E77" i="9"/>
  <c r="N78" i="9"/>
  <c r="Q61" i="8" l="1"/>
  <c r="W63" i="8" s="1"/>
  <c r="Q57" i="8"/>
  <c r="V59" i="8" l="1"/>
  <c r="AB58" i="8"/>
  <c r="AB57" i="8"/>
  <c r="AA59" i="8"/>
  <c r="AC58" i="8"/>
  <c r="AF58" i="8"/>
  <c r="AA57" i="8"/>
  <c r="AD58" i="8"/>
  <c r="AE58" i="8"/>
  <c r="AB59" i="8"/>
  <c r="AC59" i="8"/>
  <c r="AD59" i="8"/>
  <c r="AE59" i="8"/>
  <c r="AF59" i="8"/>
  <c r="R57" i="8"/>
  <c r="AC62" i="8"/>
  <c r="AD63" i="8"/>
  <c r="AA63" i="8"/>
  <c r="AC61" i="8"/>
  <c r="AF62" i="8"/>
  <c r="AB61" i="8"/>
  <c r="AD62" i="8"/>
  <c r="AF63" i="8"/>
  <c r="AA61" i="8"/>
  <c r="AB62" i="8"/>
  <c r="AB67" i="8" s="1"/>
  <c r="AC63" i="8"/>
  <c r="AA62" i="8"/>
  <c r="AE61" i="8"/>
  <c r="AB63" i="8"/>
  <c r="AD61" i="8"/>
  <c r="AE62" i="8"/>
  <c r="AF61" i="8"/>
  <c r="AE63" i="8"/>
  <c r="AF57" i="8"/>
  <c r="AD57" i="8"/>
  <c r="AE57" i="8"/>
  <c r="V63" i="8"/>
  <c r="V68" i="8" s="1"/>
  <c r="V62" i="8"/>
  <c r="AA58" i="8"/>
  <c r="AC57" i="8"/>
  <c r="S59" i="8"/>
  <c r="V58" i="8"/>
  <c r="T58" i="8"/>
  <c r="U57" i="8"/>
  <c r="U59" i="8"/>
  <c r="T57" i="8"/>
  <c r="T59" i="8"/>
  <c r="U58" i="8"/>
  <c r="V57" i="8"/>
  <c r="W57" i="8"/>
  <c r="W58" i="8"/>
  <c r="R58" i="8"/>
  <c r="S57" i="8"/>
  <c r="R63" i="8"/>
  <c r="W59" i="8"/>
  <c r="W68" i="8" s="1"/>
  <c r="R59" i="8"/>
  <c r="S58" i="8"/>
  <c r="S61" i="8"/>
  <c r="S63" i="8"/>
  <c r="T61" i="8"/>
  <c r="T62" i="8"/>
  <c r="W61" i="8"/>
  <c r="S62" i="8"/>
  <c r="T63" i="8"/>
  <c r="U61" i="8"/>
  <c r="U62" i="8"/>
  <c r="U63" i="8"/>
  <c r="V61" i="8"/>
  <c r="R61" i="8"/>
  <c r="W62" i="8"/>
  <c r="R62" i="8"/>
  <c r="AF68" i="8" l="1"/>
  <c r="AD67" i="8"/>
  <c r="R66" i="8"/>
  <c r="W66" i="8"/>
  <c r="AA68" i="8"/>
  <c r="AB66" i="8"/>
  <c r="AA67" i="8"/>
  <c r="T66" i="8"/>
  <c r="R68" i="8"/>
  <c r="V67" i="8"/>
  <c r="R67" i="8"/>
  <c r="AF67" i="8"/>
  <c r="S66" i="8"/>
  <c r="W67" i="8"/>
  <c r="AC66" i="8"/>
  <c r="AE67" i="8"/>
  <c r="V66" i="8"/>
  <c r="U67" i="8"/>
  <c r="AC67" i="8"/>
  <c r="U66" i="8"/>
  <c r="S68" i="8"/>
  <c r="T68" i="8"/>
  <c r="AA66" i="8"/>
  <c r="AA69" i="8" s="1"/>
  <c r="AB68" i="8"/>
  <c r="AB70" i="8" s="1"/>
  <c r="AE68" i="8"/>
  <c r="AD68" i="8"/>
  <c r="U68" i="8"/>
  <c r="AE66" i="8"/>
  <c r="R70" i="8"/>
  <c r="R69" i="8"/>
  <c r="AC68" i="8"/>
  <c r="W69" i="8"/>
  <c r="AF66" i="8"/>
  <c r="T67" i="8"/>
  <c r="S67" i="8"/>
  <c r="AD66" i="8"/>
  <c r="W70" i="8" l="1"/>
  <c r="AC70" i="8"/>
  <c r="T69" i="8"/>
  <c r="S70" i="8"/>
  <c r="AD69" i="8"/>
  <c r="AD70" i="8"/>
  <c r="T70" i="8"/>
  <c r="AA70" i="8"/>
  <c r="S69" i="8"/>
  <c r="AE69" i="8"/>
  <c r="AE70" i="8"/>
  <c r="AB69" i="8"/>
  <c r="AF70" i="8"/>
  <c r="AF69" i="8"/>
  <c r="U69" i="8"/>
  <c r="U70" i="8"/>
  <c r="AC69" i="8"/>
  <c r="V69" i="8"/>
  <c r="V70" i="8"/>
  <c r="I30" i="7" l="1"/>
  <c r="I28" i="7"/>
  <c r="I27" i="7"/>
  <c r="I26" i="7"/>
  <c r="E43" i="7" l="1"/>
  <c r="F43" i="7"/>
  <c r="G43" i="7"/>
  <c r="E44" i="7"/>
  <c r="F44" i="7"/>
  <c r="G44" i="7"/>
  <c r="E45" i="7"/>
  <c r="F45" i="7"/>
  <c r="G45" i="7"/>
  <c r="E46" i="7"/>
  <c r="F46" i="7"/>
  <c r="G46" i="7"/>
  <c r="E47" i="7"/>
  <c r="F47" i="7"/>
  <c r="G47" i="7"/>
  <c r="D44" i="7"/>
  <c r="D45" i="7"/>
  <c r="D46" i="7"/>
  <c r="D47" i="7"/>
  <c r="D43" i="7"/>
  <c r="E39" i="7"/>
  <c r="F39" i="7"/>
  <c r="G39" i="7"/>
  <c r="E40" i="7"/>
  <c r="F40" i="7"/>
  <c r="G40" i="7"/>
  <c r="D40" i="7"/>
  <c r="D39" i="7"/>
  <c r="E26" i="7"/>
  <c r="F26" i="7"/>
  <c r="G26" i="7"/>
  <c r="H26" i="7"/>
  <c r="E27" i="7"/>
  <c r="F27" i="7"/>
  <c r="G27" i="7"/>
  <c r="H27" i="7"/>
  <c r="E28" i="7"/>
  <c r="F28" i="7"/>
  <c r="G28" i="7"/>
  <c r="H28" i="7"/>
  <c r="D28" i="7"/>
  <c r="D27" i="7"/>
  <c r="D26" i="7"/>
  <c r="D13" i="7"/>
  <c r="D12" i="7"/>
  <c r="D11" i="7"/>
  <c r="G48" i="7" l="1"/>
  <c r="E49" i="7"/>
  <c r="E48" i="7"/>
  <c r="D49" i="7"/>
  <c r="F49" i="7"/>
  <c r="D48" i="7"/>
  <c r="I23" i="7"/>
  <c r="H23" i="7"/>
  <c r="G23" i="7"/>
  <c r="F23" i="7"/>
  <c r="E23" i="7"/>
  <c r="D23" i="7"/>
  <c r="I22" i="7"/>
  <c r="H22" i="7"/>
  <c r="G22" i="7"/>
  <c r="F22" i="7"/>
  <c r="E22" i="7"/>
  <c r="D22" i="7"/>
  <c r="I8" i="7"/>
  <c r="H8" i="7"/>
  <c r="G8" i="7"/>
  <c r="F8" i="7"/>
  <c r="E8" i="7"/>
  <c r="D8" i="7"/>
  <c r="I7" i="7"/>
  <c r="H7" i="7"/>
  <c r="G7" i="7"/>
  <c r="F7" i="7"/>
  <c r="E7" i="7"/>
  <c r="D7" i="7"/>
  <c r="H11" i="7" s="1"/>
  <c r="G49" i="7" l="1"/>
  <c r="F48" i="7"/>
  <c r="G29" i="7"/>
  <c r="D29" i="7"/>
  <c r="F29" i="7"/>
  <c r="D15" i="7"/>
  <c r="H30" i="7"/>
  <c r="E13" i="7"/>
  <c r="F11" i="7"/>
  <c r="G12" i="7"/>
  <c r="I13" i="7"/>
  <c r="H13" i="7"/>
  <c r="G11" i="7"/>
  <c r="E11" i="7"/>
  <c r="I12" i="7"/>
  <c r="H12" i="7"/>
  <c r="F12" i="7"/>
  <c r="E12" i="7"/>
  <c r="G13" i="7"/>
  <c r="I11" i="7"/>
  <c r="F13" i="7"/>
  <c r="G30" i="7" l="1"/>
  <c r="E30" i="7"/>
  <c r="D30" i="7"/>
  <c r="I15" i="7"/>
  <c r="I29" i="7"/>
  <c r="H29" i="7"/>
  <c r="E14" i="7"/>
  <c r="F30" i="7"/>
  <c r="H14" i="7"/>
  <c r="E29" i="7"/>
  <c r="G15" i="7"/>
  <c r="H15" i="7"/>
  <c r="G14" i="7"/>
  <c r="I14" i="7"/>
  <c r="F14" i="7"/>
  <c r="D14" i="7"/>
  <c r="F15" i="7"/>
  <c r="E15" i="7"/>
  <c r="G71" i="5"/>
  <c r="I77" i="5"/>
  <c r="H77" i="5"/>
  <c r="G77" i="5"/>
  <c r="F77" i="5"/>
  <c r="I74" i="5"/>
  <c r="H74" i="5"/>
  <c r="G74" i="5"/>
  <c r="F74" i="5"/>
  <c r="I71" i="5"/>
  <c r="H71" i="5"/>
  <c r="F71" i="5"/>
  <c r="M69" i="5" s="1"/>
  <c r="I66" i="5"/>
  <c r="H66" i="5"/>
  <c r="G66" i="5"/>
  <c r="F66" i="5"/>
  <c r="I63" i="5"/>
  <c r="H63" i="5"/>
  <c r="G63" i="5"/>
  <c r="F63" i="5"/>
  <c r="I60" i="5"/>
  <c r="H60" i="5"/>
  <c r="G60" i="5"/>
  <c r="F60" i="5"/>
  <c r="I49" i="5"/>
  <c r="F55" i="5"/>
  <c r="I55" i="5"/>
  <c r="H55" i="5"/>
  <c r="G55" i="5"/>
  <c r="I52" i="5"/>
  <c r="H52" i="5"/>
  <c r="G52" i="5"/>
  <c r="F52" i="5"/>
  <c r="H49" i="5"/>
  <c r="G49" i="5"/>
  <c r="F49" i="5"/>
  <c r="M47" i="5" s="1"/>
  <c r="I44" i="5"/>
  <c r="H44" i="5"/>
  <c r="G44" i="5"/>
  <c r="F44" i="5"/>
  <c r="I41" i="5"/>
  <c r="H41" i="5"/>
  <c r="G41" i="5"/>
  <c r="F41" i="5"/>
  <c r="I38" i="5"/>
  <c r="H38" i="5"/>
  <c r="G38" i="5"/>
  <c r="F38" i="5"/>
  <c r="M36" i="5" s="1"/>
  <c r="I33" i="5"/>
  <c r="H33" i="5"/>
  <c r="G33" i="5"/>
  <c r="F33" i="5"/>
  <c r="I30" i="5"/>
  <c r="H30" i="5"/>
  <c r="G30" i="5"/>
  <c r="F30" i="5"/>
  <c r="I27" i="5"/>
  <c r="H27" i="5"/>
  <c r="G27" i="5"/>
  <c r="F27" i="5"/>
  <c r="M25" i="5" s="1"/>
  <c r="F22" i="5"/>
  <c r="F19" i="5"/>
  <c r="F16" i="5"/>
  <c r="I22" i="5"/>
  <c r="H22" i="5"/>
  <c r="G22" i="5"/>
  <c r="I19" i="5"/>
  <c r="H19" i="5"/>
  <c r="G19" i="5"/>
  <c r="I16" i="5"/>
  <c r="H16" i="5"/>
  <c r="G16" i="5"/>
  <c r="F11" i="5"/>
  <c r="F5" i="5"/>
  <c r="G11" i="5"/>
  <c r="H11" i="5"/>
  <c r="I11" i="5"/>
  <c r="M3" i="5"/>
  <c r="P6" i="5" s="1"/>
  <c r="G8" i="5"/>
  <c r="H8" i="5"/>
  <c r="I8" i="5"/>
  <c r="F8" i="5"/>
  <c r="G5" i="5"/>
  <c r="H5" i="5"/>
  <c r="I5" i="5"/>
  <c r="P72" i="5" l="1"/>
  <c r="O72" i="5"/>
  <c r="N72" i="5"/>
  <c r="M72" i="5"/>
  <c r="O70" i="5"/>
  <c r="P70" i="5"/>
  <c r="N70" i="5"/>
  <c r="M70" i="5"/>
  <c r="M71" i="5"/>
  <c r="N71" i="5"/>
  <c r="O71" i="5"/>
  <c r="P71" i="5"/>
  <c r="M58" i="5"/>
  <c r="O59" i="5" s="1"/>
  <c r="O48" i="5"/>
  <c r="O50" i="5"/>
  <c r="P48" i="5"/>
  <c r="O49" i="5"/>
  <c r="N50" i="5"/>
  <c r="N48" i="5"/>
  <c r="M49" i="5"/>
  <c r="N49" i="5"/>
  <c r="P49" i="5"/>
  <c r="M50" i="5"/>
  <c r="P50" i="5"/>
  <c r="M48" i="5"/>
  <c r="O39" i="5"/>
  <c r="O37" i="5"/>
  <c r="P37" i="5"/>
  <c r="N37" i="5"/>
  <c r="M38" i="5"/>
  <c r="N38" i="5"/>
  <c r="O38" i="5"/>
  <c r="P38" i="5"/>
  <c r="M39" i="5"/>
  <c r="N39" i="5"/>
  <c r="P39" i="5"/>
  <c r="M37" i="5"/>
  <c r="P28" i="5"/>
  <c r="O28" i="5"/>
  <c r="N28" i="5"/>
  <c r="M28" i="5"/>
  <c r="O26" i="5"/>
  <c r="N26" i="5"/>
  <c r="M26" i="5"/>
  <c r="P26" i="5"/>
  <c r="M27" i="5"/>
  <c r="N27" i="5"/>
  <c r="O27" i="5"/>
  <c r="P27" i="5"/>
  <c r="M14" i="5"/>
  <c r="P4" i="5"/>
  <c r="P7" i="5" s="1"/>
  <c r="O4" i="5"/>
  <c r="P5" i="5"/>
  <c r="O5" i="5"/>
  <c r="N5" i="5"/>
  <c r="P8" i="5"/>
  <c r="M5" i="5"/>
  <c r="O6" i="5"/>
  <c r="O7" i="5" s="1"/>
  <c r="N6" i="5"/>
  <c r="M4" i="5"/>
  <c r="M6" i="5"/>
  <c r="N4" i="5"/>
  <c r="N8" i="5" s="1"/>
  <c r="K72" i="2"/>
  <c r="J72" i="2"/>
  <c r="I72" i="2"/>
  <c r="G72" i="2"/>
  <c r="F72" i="2"/>
  <c r="E72" i="2"/>
  <c r="K71" i="2"/>
  <c r="J71" i="2"/>
  <c r="I71" i="2"/>
  <c r="G71" i="2"/>
  <c r="F71" i="2"/>
  <c r="E71" i="2"/>
  <c r="K70" i="2"/>
  <c r="J70" i="2"/>
  <c r="I70" i="2"/>
  <c r="G70" i="2"/>
  <c r="F70" i="2"/>
  <c r="E70" i="2"/>
  <c r="K69" i="2"/>
  <c r="J69" i="2"/>
  <c r="I69" i="2"/>
  <c r="G69" i="2"/>
  <c r="F69" i="2"/>
  <c r="E69" i="2"/>
  <c r="I66" i="2"/>
  <c r="H66" i="2"/>
  <c r="G66" i="2"/>
  <c r="I65" i="2"/>
  <c r="H65" i="2"/>
  <c r="G65" i="2"/>
  <c r="I64" i="2"/>
  <c r="H64" i="2"/>
  <c r="G64" i="2"/>
  <c r="I63" i="2"/>
  <c r="H63" i="2"/>
  <c r="G63" i="2"/>
  <c r="I62" i="2"/>
  <c r="H62" i="2"/>
  <c r="G62" i="2"/>
  <c r="I61" i="2"/>
  <c r="H61" i="2"/>
  <c r="G61" i="2"/>
  <c r="I60" i="2"/>
  <c r="H60" i="2"/>
  <c r="G60" i="2"/>
  <c r="I59" i="2"/>
  <c r="H59" i="2"/>
  <c r="G59" i="2"/>
  <c r="I58" i="2"/>
  <c r="H58" i="2"/>
  <c r="G58" i="2"/>
  <c r="I57" i="2"/>
  <c r="H57" i="2"/>
  <c r="G57" i="2"/>
  <c r="I56" i="2"/>
  <c r="H56" i="2"/>
  <c r="G56" i="2"/>
  <c r="I55" i="2"/>
  <c r="H55" i="2"/>
  <c r="G55" i="2"/>
  <c r="I54" i="2"/>
  <c r="H54" i="2"/>
  <c r="G54" i="2"/>
  <c r="I53" i="2"/>
  <c r="H53" i="2"/>
  <c r="G53" i="2"/>
  <c r="I52" i="2"/>
  <c r="H52" i="2"/>
  <c r="G52" i="2"/>
  <c r="I51" i="2"/>
  <c r="H51" i="2"/>
  <c r="G51" i="2"/>
  <c r="I50" i="2"/>
  <c r="H50" i="2"/>
  <c r="G50" i="2"/>
  <c r="I49" i="2"/>
  <c r="H49" i="2"/>
  <c r="G49" i="2"/>
  <c r="I48" i="2"/>
  <c r="H48" i="2"/>
  <c r="G48" i="2"/>
  <c r="I47" i="2"/>
  <c r="H47" i="2"/>
  <c r="G47" i="2"/>
  <c r="I46" i="2"/>
  <c r="H46" i="2"/>
  <c r="G46" i="2"/>
  <c r="AR42" i="2"/>
  <c r="AQ42" i="2"/>
  <c r="O42" i="2"/>
  <c r="N42" i="2"/>
  <c r="M42" i="2"/>
  <c r="L42" i="2"/>
  <c r="K42" i="2"/>
  <c r="I42" i="2"/>
  <c r="H42" i="2"/>
  <c r="G42" i="2"/>
  <c r="F42" i="2"/>
  <c r="E42" i="2"/>
  <c r="AR41" i="2"/>
  <c r="AQ41" i="2"/>
  <c r="O41" i="2"/>
  <c r="N41" i="2"/>
  <c r="M41" i="2"/>
  <c r="L41" i="2"/>
  <c r="K41" i="2"/>
  <c r="I41" i="2"/>
  <c r="H41" i="2"/>
  <c r="G41" i="2"/>
  <c r="F41" i="2"/>
  <c r="E41" i="2"/>
  <c r="AR40" i="2"/>
  <c r="O40" i="2"/>
  <c r="N40" i="2"/>
  <c r="M40" i="2"/>
  <c r="L40" i="2"/>
  <c r="K40" i="2"/>
  <c r="I40" i="2"/>
  <c r="H40" i="2"/>
  <c r="G40" i="2"/>
  <c r="F40" i="2"/>
  <c r="E40" i="2"/>
  <c r="AR39" i="2"/>
  <c r="O39" i="2"/>
  <c r="N39" i="2"/>
  <c r="M39" i="2"/>
  <c r="L39" i="2"/>
  <c r="K39" i="2"/>
  <c r="I39" i="2"/>
  <c r="H39" i="2"/>
  <c r="G39" i="2"/>
  <c r="F39" i="2"/>
  <c r="AT36" i="2"/>
  <c r="AS36" i="2"/>
  <c r="AR36" i="2"/>
  <c r="AQ36" i="2"/>
  <c r="O36" i="2"/>
  <c r="N36" i="2"/>
  <c r="M36" i="2"/>
  <c r="L36" i="2"/>
  <c r="K36" i="2"/>
  <c r="I36" i="2"/>
  <c r="H36" i="2"/>
  <c r="G36" i="2"/>
  <c r="F36" i="2"/>
  <c r="E36" i="2"/>
  <c r="AT35" i="2"/>
  <c r="AS35" i="2"/>
  <c r="AR35" i="2"/>
  <c r="AQ35" i="2"/>
  <c r="O35" i="2"/>
  <c r="N35" i="2"/>
  <c r="M35" i="2"/>
  <c r="L35" i="2"/>
  <c r="K35" i="2"/>
  <c r="I35" i="2"/>
  <c r="H35" i="2"/>
  <c r="G35" i="2"/>
  <c r="F35" i="2"/>
  <c r="E35" i="2"/>
  <c r="AT34" i="2"/>
  <c r="AS34" i="2"/>
  <c r="AR34" i="2"/>
  <c r="AQ34" i="2"/>
  <c r="O34" i="2"/>
  <c r="N34" i="2"/>
  <c r="M34" i="2"/>
  <c r="L34" i="2"/>
  <c r="K34" i="2"/>
  <c r="I34" i="2"/>
  <c r="H34" i="2"/>
  <c r="G34" i="2"/>
  <c r="F34" i="2"/>
  <c r="E34" i="2"/>
  <c r="AT33" i="2"/>
  <c r="AS33" i="2"/>
  <c r="AR33" i="2"/>
  <c r="AQ33" i="2"/>
  <c r="O33" i="2"/>
  <c r="N33" i="2"/>
  <c r="M33" i="2"/>
  <c r="L33" i="2"/>
  <c r="K33" i="2"/>
  <c r="I33" i="2"/>
  <c r="H33" i="2"/>
  <c r="G33" i="2"/>
  <c r="F33" i="2"/>
  <c r="E33" i="2"/>
  <c r="AT32" i="2"/>
  <c r="AS32" i="2"/>
  <c r="AR32" i="2"/>
  <c r="AS29" i="2"/>
  <c r="AR29" i="2"/>
  <c r="AQ29" i="2"/>
  <c r="AM29" i="2"/>
  <c r="AL29" i="2"/>
  <c r="AK29" i="2"/>
  <c r="AJ29" i="2"/>
  <c r="AI29" i="2"/>
  <c r="AE29" i="2"/>
  <c r="AD29" i="2"/>
  <c r="AC29" i="2"/>
  <c r="AB29" i="2"/>
  <c r="AA29" i="2"/>
  <c r="W29" i="2"/>
  <c r="V29" i="2"/>
  <c r="U29" i="2"/>
  <c r="T29" i="2"/>
  <c r="S29" i="2"/>
  <c r="N29" i="2"/>
  <c r="M29" i="2"/>
  <c r="L29" i="2"/>
  <c r="K29" i="2"/>
  <c r="F29" i="2"/>
  <c r="E29" i="2"/>
  <c r="D29" i="2"/>
  <c r="C29" i="2"/>
  <c r="AS28" i="2"/>
  <c r="AR28" i="2"/>
  <c r="AQ28" i="2"/>
  <c r="AM28" i="2"/>
  <c r="AL28" i="2"/>
  <c r="AK28" i="2"/>
  <c r="AJ28" i="2"/>
  <c r="AI28" i="2"/>
  <c r="AE28" i="2"/>
  <c r="AD28" i="2"/>
  <c r="AC28" i="2"/>
  <c r="AB28" i="2"/>
  <c r="AA28" i="2"/>
  <c r="W28" i="2"/>
  <c r="V28" i="2"/>
  <c r="U28" i="2"/>
  <c r="T28" i="2"/>
  <c r="S28" i="2"/>
  <c r="N28" i="2"/>
  <c r="M28" i="2"/>
  <c r="L28" i="2"/>
  <c r="K28" i="2"/>
  <c r="F28" i="2"/>
  <c r="E28" i="2"/>
  <c r="D28" i="2"/>
  <c r="C28" i="2"/>
  <c r="AT27" i="2"/>
  <c r="AS27" i="2"/>
  <c r="AR27" i="2"/>
  <c r="AQ27" i="2"/>
  <c r="AN27" i="2"/>
  <c r="AM27" i="2"/>
  <c r="AL27" i="2"/>
  <c r="AK27" i="2"/>
  <c r="AJ27" i="2"/>
  <c r="AI27" i="2"/>
  <c r="AF27" i="2"/>
  <c r="AE27" i="2"/>
  <c r="AD27" i="2"/>
  <c r="AC27" i="2"/>
  <c r="AB27" i="2"/>
  <c r="AA27" i="2"/>
  <c r="X27" i="2"/>
  <c r="W27" i="2"/>
  <c r="V27" i="2"/>
  <c r="U27" i="2"/>
  <c r="T27" i="2"/>
  <c r="S27" i="2"/>
  <c r="N27" i="2"/>
  <c r="M27" i="2"/>
  <c r="L27" i="2"/>
  <c r="K27" i="2"/>
  <c r="F27" i="2"/>
  <c r="E27" i="2"/>
  <c r="D27" i="2"/>
  <c r="C27" i="2"/>
  <c r="AR26" i="2"/>
  <c r="AL26" i="2"/>
  <c r="AK26" i="2"/>
  <c r="AJ26" i="2"/>
  <c r="AI26" i="2"/>
  <c r="AD26" i="2"/>
  <c r="AC26" i="2"/>
  <c r="AB26" i="2"/>
  <c r="AA26" i="2"/>
  <c r="V26" i="2"/>
  <c r="U26" i="2"/>
  <c r="T26" i="2"/>
  <c r="S26" i="2"/>
  <c r="N26" i="2"/>
  <c r="M26" i="2"/>
  <c r="L26" i="2"/>
  <c r="K26" i="2"/>
  <c r="F26" i="2"/>
  <c r="E26" i="2"/>
  <c r="D26" i="2"/>
  <c r="C26" i="2"/>
  <c r="AM22" i="2"/>
  <c r="AE22" i="2"/>
  <c r="W22" i="2"/>
  <c r="O22" i="2"/>
  <c r="G22" i="2"/>
  <c r="AM21" i="2"/>
  <c r="AE21" i="2"/>
  <c r="W21" i="2"/>
  <c r="O21" i="2"/>
  <c r="G21" i="2"/>
  <c r="AM20" i="2"/>
  <c r="AE20" i="2"/>
  <c r="W20" i="2"/>
  <c r="O20" i="2"/>
  <c r="G20" i="2"/>
  <c r="AM19" i="2"/>
  <c r="AE19" i="2"/>
  <c r="W19" i="2"/>
  <c r="O19" i="2"/>
  <c r="G19" i="2"/>
  <c r="AM18" i="2"/>
  <c r="AE18" i="2"/>
  <c r="W18" i="2"/>
  <c r="O18" i="2"/>
  <c r="G18" i="2"/>
  <c r="AM17" i="2"/>
  <c r="AE17" i="2"/>
  <c r="W17" i="2"/>
  <c r="O17" i="2"/>
  <c r="G17" i="2"/>
  <c r="AM16" i="2"/>
  <c r="AE16" i="2"/>
  <c r="W16" i="2"/>
  <c r="O16" i="2"/>
  <c r="G16" i="2"/>
  <c r="AM15" i="2"/>
  <c r="AE15" i="2"/>
  <c r="W15" i="2"/>
  <c r="O15" i="2"/>
  <c r="G15" i="2"/>
  <c r="AM14" i="2"/>
  <c r="AE14" i="2"/>
  <c r="W14" i="2"/>
  <c r="O14" i="2"/>
  <c r="G14" i="2"/>
  <c r="AM13" i="2"/>
  <c r="AE13" i="2"/>
  <c r="W13" i="2"/>
  <c r="O13" i="2"/>
  <c r="G13" i="2"/>
  <c r="AM12" i="2"/>
  <c r="AE12" i="2"/>
  <c r="W12" i="2"/>
  <c r="O12" i="2"/>
  <c r="G12" i="2"/>
  <c r="AM11" i="2"/>
  <c r="AE11" i="2"/>
  <c r="W11" i="2"/>
  <c r="O11" i="2"/>
  <c r="G11" i="2"/>
  <c r="AM10" i="2"/>
  <c r="AE10" i="2"/>
  <c r="W10" i="2"/>
  <c r="O10" i="2"/>
  <c r="G10" i="2"/>
  <c r="AM9" i="2"/>
  <c r="AE9" i="2"/>
  <c r="W9" i="2"/>
  <c r="O9" i="2"/>
  <c r="G9" i="2"/>
  <c r="AM8" i="2"/>
  <c r="AE8" i="2"/>
  <c r="W8" i="2"/>
  <c r="O8" i="2"/>
  <c r="G8" i="2"/>
  <c r="AM7" i="2"/>
  <c r="AE7" i="2"/>
  <c r="W7" i="2"/>
  <c r="O7" i="2"/>
  <c r="G7" i="2"/>
  <c r="AM6" i="2"/>
  <c r="AE6" i="2"/>
  <c r="W6" i="2"/>
  <c r="O6" i="2"/>
  <c r="G6" i="2"/>
  <c r="AM5" i="2"/>
  <c r="AE5" i="2"/>
  <c r="W5" i="2"/>
  <c r="O5" i="2"/>
  <c r="G5" i="2"/>
  <c r="AM4" i="2"/>
  <c r="AE4" i="2"/>
  <c r="W4" i="2"/>
  <c r="O4" i="2"/>
  <c r="G4" i="2"/>
  <c r="AM3" i="2"/>
  <c r="AE3" i="2"/>
  <c r="W3" i="2"/>
  <c r="O3" i="2"/>
  <c r="G3" i="2"/>
  <c r="I93" i="3"/>
  <c r="H93" i="3"/>
  <c r="G93" i="3"/>
  <c r="F93" i="3"/>
  <c r="E93" i="3"/>
  <c r="Q90" i="3"/>
  <c r="P90" i="3"/>
  <c r="O90" i="3"/>
  <c r="N90" i="3"/>
  <c r="M90" i="3"/>
  <c r="Q89" i="3"/>
  <c r="P89" i="3"/>
  <c r="O89" i="3"/>
  <c r="N89" i="3"/>
  <c r="M89" i="3"/>
  <c r="I88" i="3"/>
  <c r="H88" i="3"/>
  <c r="G88" i="3"/>
  <c r="F88" i="3"/>
  <c r="E88" i="3"/>
  <c r="I83" i="3"/>
  <c r="H83" i="3"/>
  <c r="G83" i="3"/>
  <c r="F83" i="3"/>
  <c r="E83" i="3"/>
  <c r="Q80" i="3"/>
  <c r="P80" i="3"/>
  <c r="O80" i="3"/>
  <c r="N80" i="3"/>
  <c r="M80" i="3"/>
  <c r="Q79" i="3"/>
  <c r="P79" i="3"/>
  <c r="O79" i="3"/>
  <c r="N79" i="3"/>
  <c r="M79" i="3"/>
  <c r="I78" i="3"/>
  <c r="H78" i="3"/>
  <c r="G78" i="3"/>
  <c r="F78" i="3"/>
  <c r="E78" i="3"/>
  <c r="I73" i="3"/>
  <c r="H73" i="3"/>
  <c r="G73" i="3"/>
  <c r="F73" i="3"/>
  <c r="E73" i="3"/>
  <c r="Q70" i="3"/>
  <c r="P70" i="3"/>
  <c r="O70" i="3"/>
  <c r="N70" i="3"/>
  <c r="M70" i="3"/>
  <c r="Q69" i="3"/>
  <c r="P69" i="3"/>
  <c r="O69" i="3"/>
  <c r="N69" i="3"/>
  <c r="M69" i="3"/>
  <c r="Q68" i="3"/>
  <c r="P68" i="3"/>
  <c r="O68" i="3"/>
  <c r="N68" i="3"/>
  <c r="M68" i="3"/>
  <c r="I68" i="3"/>
  <c r="H68" i="3"/>
  <c r="G68" i="3"/>
  <c r="F68" i="3"/>
  <c r="E68" i="3"/>
  <c r="Q67" i="3"/>
  <c r="P67" i="3"/>
  <c r="O67" i="3"/>
  <c r="N67" i="3"/>
  <c r="M67" i="3"/>
  <c r="M66" i="3"/>
  <c r="I63" i="3"/>
  <c r="H63" i="3"/>
  <c r="G63" i="3"/>
  <c r="F63" i="3"/>
  <c r="E63" i="3"/>
  <c r="Q60" i="3"/>
  <c r="P60" i="3"/>
  <c r="O60" i="3"/>
  <c r="N60" i="3"/>
  <c r="M60" i="3"/>
  <c r="Q59" i="3"/>
  <c r="P59" i="3"/>
  <c r="O59" i="3"/>
  <c r="N59" i="3"/>
  <c r="M59" i="3"/>
  <c r="Q58" i="3"/>
  <c r="P58" i="3"/>
  <c r="O58" i="3"/>
  <c r="N58" i="3"/>
  <c r="M58" i="3"/>
  <c r="I58" i="3"/>
  <c r="H58" i="3"/>
  <c r="G58" i="3"/>
  <c r="F58" i="3"/>
  <c r="E58" i="3"/>
  <c r="Q57" i="3"/>
  <c r="P57" i="3"/>
  <c r="O57" i="3"/>
  <c r="N57" i="3"/>
  <c r="M57" i="3"/>
  <c r="M56" i="3"/>
  <c r="I52" i="3"/>
  <c r="H52" i="3"/>
  <c r="G52" i="3"/>
  <c r="F52" i="3"/>
  <c r="E52" i="3"/>
  <c r="Q49" i="3"/>
  <c r="P49" i="3"/>
  <c r="O49" i="3"/>
  <c r="N49" i="3"/>
  <c r="M49" i="3"/>
  <c r="Q48" i="3"/>
  <c r="P48" i="3"/>
  <c r="O48" i="3"/>
  <c r="N48" i="3"/>
  <c r="M48" i="3"/>
  <c r="Q47" i="3"/>
  <c r="P47" i="3"/>
  <c r="O47" i="3"/>
  <c r="N47" i="3"/>
  <c r="M47" i="3"/>
  <c r="I47" i="3"/>
  <c r="H47" i="3"/>
  <c r="G47" i="3"/>
  <c r="F47" i="3"/>
  <c r="E47" i="3"/>
  <c r="Q46" i="3"/>
  <c r="P46" i="3"/>
  <c r="O46" i="3"/>
  <c r="N46" i="3"/>
  <c r="M46" i="3"/>
  <c r="M45" i="3"/>
  <c r="I42" i="3"/>
  <c r="H42" i="3"/>
  <c r="G42" i="3"/>
  <c r="F42" i="3"/>
  <c r="E42" i="3"/>
  <c r="Q39" i="3"/>
  <c r="P39" i="3"/>
  <c r="O39" i="3"/>
  <c r="N39" i="3"/>
  <c r="M39" i="3"/>
  <c r="Q38" i="3"/>
  <c r="P38" i="3"/>
  <c r="O38" i="3"/>
  <c r="N38" i="3"/>
  <c r="M38" i="3"/>
  <c r="Q37" i="3"/>
  <c r="P37" i="3"/>
  <c r="O37" i="3"/>
  <c r="N37" i="3"/>
  <c r="M37" i="3"/>
  <c r="I37" i="3"/>
  <c r="H37" i="3"/>
  <c r="G37" i="3"/>
  <c r="F37" i="3"/>
  <c r="E37" i="3"/>
  <c r="Q36" i="3"/>
  <c r="P36" i="3"/>
  <c r="O36" i="3"/>
  <c r="N36" i="3"/>
  <c r="M36" i="3"/>
  <c r="M35" i="3"/>
  <c r="I32" i="3"/>
  <c r="H32" i="3"/>
  <c r="G32" i="3"/>
  <c r="F32" i="3"/>
  <c r="E32" i="3"/>
  <c r="Q29" i="3"/>
  <c r="P29" i="3"/>
  <c r="O29" i="3"/>
  <c r="N29" i="3"/>
  <c r="M29" i="3"/>
  <c r="Q28" i="3"/>
  <c r="P28" i="3"/>
  <c r="O28" i="3"/>
  <c r="N28" i="3"/>
  <c r="M28" i="3"/>
  <c r="Q27" i="3"/>
  <c r="P27" i="3"/>
  <c r="O27" i="3"/>
  <c r="N27" i="3"/>
  <c r="M27" i="3"/>
  <c r="I27" i="3"/>
  <c r="H27" i="3"/>
  <c r="G27" i="3"/>
  <c r="F27" i="3"/>
  <c r="E27" i="3"/>
  <c r="Q26" i="3"/>
  <c r="P26" i="3"/>
  <c r="O26" i="3"/>
  <c r="N26" i="3"/>
  <c r="M26" i="3"/>
  <c r="M25" i="3"/>
  <c r="I21" i="3"/>
  <c r="H21" i="3"/>
  <c r="G21" i="3"/>
  <c r="F21" i="3"/>
  <c r="E21" i="3"/>
  <c r="Q18" i="3"/>
  <c r="P18" i="3"/>
  <c r="O18" i="3"/>
  <c r="N18" i="3"/>
  <c r="M18" i="3"/>
  <c r="Q17" i="3"/>
  <c r="P17" i="3"/>
  <c r="O17" i="3"/>
  <c r="N17" i="3"/>
  <c r="M17" i="3"/>
  <c r="Q16" i="3"/>
  <c r="P16" i="3"/>
  <c r="O16" i="3"/>
  <c r="N16" i="3"/>
  <c r="M16" i="3"/>
  <c r="I16" i="3"/>
  <c r="H16" i="3"/>
  <c r="G16" i="3"/>
  <c r="F16" i="3"/>
  <c r="E16" i="3"/>
  <c r="Q15" i="3"/>
  <c r="P15" i="3"/>
  <c r="O15" i="3"/>
  <c r="N15" i="3"/>
  <c r="M15" i="3"/>
  <c r="M14" i="3"/>
  <c r="I11" i="3"/>
  <c r="H11" i="3"/>
  <c r="G11" i="3"/>
  <c r="F11" i="3"/>
  <c r="E11" i="3"/>
  <c r="Q8" i="3"/>
  <c r="P8" i="3"/>
  <c r="O8" i="3"/>
  <c r="N8" i="3"/>
  <c r="M8" i="3"/>
  <c r="Q7" i="3"/>
  <c r="P7" i="3"/>
  <c r="O7" i="3"/>
  <c r="N7" i="3"/>
  <c r="M7" i="3"/>
  <c r="Q6" i="3"/>
  <c r="P6" i="3"/>
  <c r="O6" i="3"/>
  <c r="N6" i="3"/>
  <c r="M6" i="3"/>
  <c r="I6" i="3"/>
  <c r="H6" i="3"/>
  <c r="G6" i="3"/>
  <c r="F6" i="3"/>
  <c r="E6" i="3"/>
  <c r="Q5" i="3"/>
  <c r="P5" i="3"/>
  <c r="O5" i="3"/>
  <c r="N5" i="3"/>
  <c r="M5" i="3"/>
  <c r="M4" i="3"/>
  <c r="I93" i="1"/>
  <c r="H93" i="1"/>
  <c r="G93" i="1"/>
  <c r="F93" i="1"/>
  <c r="E93" i="1"/>
  <c r="I88" i="1"/>
  <c r="H88" i="1"/>
  <c r="G88" i="1"/>
  <c r="F88" i="1"/>
  <c r="E88" i="1"/>
  <c r="I83" i="1"/>
  <c r="H83" i="1"/>
  <c r="G83" i="1"/>
  <c r="F83" i="1"/>
  <c r="E83" i="1"/>
  <c r="I78" i="1"/>
  <c r="H78" i="1"/>
  <c r="G78" i="1"/>
  <c r="F78" i="1"/>
  <c r="E78" i="1"/>
  <c r="I73" i="1"/>
  <c r="H73" i="1"/>
  <c r="G73" i="1"/>
  <c r="F73" i="1"/>
  <c r="E73" i="1"/>
  <c r="I68" i="1"/>
  <c r="H68" i="1"/>
  <c r="G68" i="1"/>
  <c r="F68" i="1"/>
  <c r="E68" i="1"/>
  <c r="I63" i="1"/>
  <c r="H63" i="1"/>
  <c r="G63" i="1"/>
  <c r="F63" i="1"/>
  <c r="E63" i="1"/>
  <c r="Q60" i="1"/>
  <c r="P60" i="1"/>
  <c r="O60" i="1"/>
  <c r="N60" i="1"/>
  <c r="M60" i="1"/>
  <c r="Q59" i="1"/>
  <c r="P59" i="1"/>
  <c r="O59" i="1"/>
  <c r="N59" i="1"/>
  <c r="M59" i="1"/>
  <c r="Q58" i="1"/>
  <c r="P58" i="1"/>
  <c r="O58" i="1"/>
  <c r="N58" i="1"/>
  <c r="I58" i="1"/>
  <c r="H58" i="1"/>
  <c r="G58" i="1"/>
  <c r="F58" i="1"/>
  <c r="E58" i="1"/>
  <c r="Q57" i="1"/>
  <c r="P57" i="1"/>
  <c r="O57" i="1"/>
  <c r="N57" i="1"/>
  <c r="M57" i="1"/>
  <c r="M56" i="1"/>
  <c r="I52" i="1"/>
  <c r="H52" i="1"/>
  <c r="G52" i="1"/>
  <c r="F52" i="1"/>
  <c r="E52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I47" i="1"/>
  <c r="H47" i="1"/>
  <c r="G47" i="1"/>
  <c r="F47" i="1"/>
  <c r="E47" i="1"/>
  <c r="Q46" i="1"/>
  <c r="P46" i="1"/>
  <c r="O46" i="1"/>
  <c r="N46" i="1"/>
  <c r="M46" i="1"/>
  <c r="M45" i="1"/>
  <c r="I42" i="1"/>
  <c r="H42" i="1"/>
  <c r="G42" i="1"/>
  <c r="F42" i="1"/>
  <c r="E42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I37" i="1"/>
  <c r="H37" i="1"/>
  <c r="G37" i="1"/>
  <c r="F37" i="1"/>
  <c r="E37" i="1"/>
  <c r="Q36" i="1"/>
  <c r="P36" i="1"/>
  <c r="O36" i="1"/>
  <c r="N36" i="1"/>
  <c r="M36" i="1"/>
  <c r="M35" i="1"/>
  <c r="I32" i="1"/>
  <c r="H32" i="1"/>
  <c r="G32" i="1"/>
  <c r="F32" i="1"/>
  <c r="E32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I27" i="1"/>
  <c r="H27" i="1"/>
  <c r="G27" i="1"/>
  <c r="F27" i="1"/>
  <c r="E27" i="1"/>
  <c r="Q26" i="1"/>
  <c r="P26" i="1"/>
  <c r="O26" i="1"/>
  <c r="N26" i="1"/>
  <c r="M26" i="1"/>
  <c r="M25" i="1"/>
  <c r="I21" i="1"/>
  <c r="H21" i="1"/>
  <c r="G21" i="1"/>
  <c r="F21" i="1"/>
  <c r="E21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I16" i="1"/>
  <c r="H16" i="1"/>
  <c r="G16" i="1"/>
  <c r="F16" i="1"/>
  <c r="E16" i="1"/>
  <c r="Q15" i="1"/>
  <c r="P15" i="1"/>
  <c r="O15" i="1"/>
  <c r="N15" i="1"/>
  <c r="M15" i="1"/>
  <c r="M14" i="1"/>
  <c r="I11" i="1"/>
  <c r="H11" i="1"/>
  <c r="G11" i="1"/>
  <c r="F11" i="1"/>
  <c r="E11" i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I6" i="1"/>
  <c r="H6" i="1"/>
  <c r="G6" i="1"/>
  <c r="F6" i="1"/>
  <c r="E6" i="1"/>
  <c r="Q5" i="1"/>
  <c r="P5" i="1"/>
  <c r="O5" i="1"/>
  <c r="N5" i="1"/>
  <c r="M5" i="1"/>
  <c r="M4" i="1"/>
  <c r="F66" i="4"/>
  <c r="E66" i="4"/>
  <c r="D66" i="4"/>
  <c r="C66" i="4"/>
  <c r="F65" i="4"/>
  <c r="E65" i="4"/>
  <c r="D65" i="4"/>
  <c r="C65" i="4"/>
  <c r="F64" i="4"/>
  <c r="E64" i="4"/>
  <c r="D64" i="4"/>
  <c r="C64" i="4"/>
  <c r="F63" i="4"/>
  <c r="E63" i="4"/>
  <c r="D63" i="4"/>
  <c r="C63" i="4"/>
  <c r="F60" i="4"/>
  <c r="E60" i="4"/>
  <c r="D60" i="4"/>
  <c r="C60" i="4"/>
  <c r="F59" i="4"/>
  <c r="E59" i="4"/>
  <c r="D59" i="4"/>
  <c r="C59" i="4"/>
  <c r="F58" i="4"/>
  <c r="E58" i="4"/>
  <c r="D58" i="4"/>
  <c r="C58" i="4"/>
  <c r="F57" i="4"/>
  <c r="E57" i="4"/>
  <c r="D57" i="4"/>
  <c r="C57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C54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C53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C52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C48" i="4"/>
  <c r="B48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C47" i="4"/>
  <c r="B47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C46" i="4"/>
  <c r="B46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C45" i="4"/>
  <c r="B45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C44" i="4"/>
  <c r="B44" i="4"/>
  <c r="H36" i="4"/>
  <c r="F32" i="4"/>
  <c r="E32" i="4"/>
  <c r="D32" i="4"/>
  <c r="C32" i="4"/>
  <c r="F31" i="4"/>
  <c r="E31" i="4"/>
  <c r="D31" i="4"/>
  <c r="C31" i="4"/>
  <c r="F30" i="4"/>
  <c r="E30" i="4"/>
  <c r="D30" i="4"/>
  <c r="C30" i="4"/>
  <c r="F29" i="4"/>
  <c r="E29" i="4"/>
  <c r="D29" i="4"/>
  <c r="C29" i="4"/>
  <c r="F26" i="4"/>
  <c r="E26" i="4"/>
  <c r="D26" i="4"/>
  <c r="C26" i="4"/>
  <c r="F25" i="4"/>
  <c r="E25" i="4"/>
  <c r="D25" i="4"/>
  <c r="C25" i="4"/>
  <c r="F24" i="4"/>
  <c r="E24" i="4"/>
  <c r="D24" i="4"/>
  <c r="C24" i="4"/>
  <c r="F23" i="4"/>
  <c r="E23" i="4"/>
  <c r="D23" i="4"/>
  <c r="C23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R18" i="4"/>
  <c r="Q18" i="4"/>
  <c r="P18" i="4"/>
  <c r="O18" i="4"/>
  <c r="N18" i="4"/>
  <c r="M18" i="4"/>
  <c r="L18" i="4"/>
  <c r="K18" i="4"/>
  <c r="J18" i="4"/>
  <c r="I18" i="4"/>
  <c r="H18" i="4"/>
  <c r="G18" i="4"/>
  <c r="E18" i="4"/>
  <c r="D18" i="4"/>
  <c r="C18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H2" i="4"/>
  <c r="Q68" i="1" l="1"/>
  <c r="M74" i="5"/>
  <c r="M73" i="5"/>
  <c r="N74" i="5"/>
  <c r="N73" i="5"/>
  <c r="O74" i="5"/>
  <c r="O73" i="5"/>
  <c r="P74" i="5"/>
  <c r="P73" i="5"/>
  <c r="M60" i="5"/>
  <c r="N60" i="5"/>
  <c r="M61" i="5"/>
  <c r="N61" i="5"/>
  <c r="O61" i="5"/>
  <c r="P61" i="5"/>
  <c r="M59" i="5"/>
  <c r="N59" i="5"/>
  <c r="P60" i="5"/>
  <c r="O60" i="5"/>
  <c r="P59" i="5"/>
  <c r="N63" i="5"/>
  <c r="P63" i="5"/>
  <c r="O63" i="5"/>
  <c r="N51" i="5"/>
  <c r="N52" i="5"/>
  <c r="M51" i="5"/>
  <c r="M52" i="5"/>
  <c r="P51" i="5"/>
  <c r="P52" i="5"/>
  <c r="O52" i="5"/>
  <c r="O51" i="5"/>
  <c r="N40" i="5"/>
  <c r="N41" i="5"/>
  <c r="P40" i="5"/>
  <c r="P41" i="5"/>
  <c r="O40" i="5"/>
  <c r="O41" i="5"/>
  <c r="M40" i="5"/>
  <c r="M41" i="5"/>
  <c r="P30" i="5"/>
  <c r="P29" i="5"/>
  <c r="M30" i="5"/>
  <c r="M29" i="5"/>
  <c r="N30" i="5"/>
  <c r="N29" i="5"/>
  <c r="O30" i="5"/>
  <c r="O29" i="5"/>
  <c r="O16" i="5"/>
  <c r="P16" i="5"/>
  <c r="N17" i="5"/>
  <c r="O17" i="5"/>
  <c r="M17" i="5"/>
  <c r="M16" i="5"/>
  <c r="M15" i="5"/>
  <c r="P17" i="5"/>
  <c r="N16" i="5"/>
  <c r="P15" i="5"/>
  <c r="O15" i="5"/>
  <c r="N15" i="5"/>
  <c r="O8" i="5"/>
  <c r="M8" i="5"/>
  <c r="M7" i="5"/>
  <c r="N7" i="5"/>
  <c r="N68" i="1" l="1"/>
  <c r="O67" i="1"/>
  <c r="O80" i="1"/>
  <c r="Q89" i="1"/>
  <c r="N67" i="1"/>
  <c r="N70" i="1" s="1"/>
  <c r="Q79" i="1"/>
  <c r="N89" i="1"/>
  <c r="P68" i="1"/>
  <c r="M67" i="1"/>
  <c r="P67" i="1"/>
  <c r="P69" i="1" s="1"/>
  <c r="Q67" i="1"/>
  <c r="P80" i="1"/>
  <c r="O68" i="1"/>
  <c r="O69" i="1" s="1"/>
  <c r="M68" i="1"/>
  <c r="P90" i="1"/>
  <c r="P89" i="1"/>
  <c r="O90" i="1"/>
  <c r="N62" i="5"/>
  <c r="M62" i="5"/>
  <c r="M63" i="5"/>
  <c r="P62" i="5"/>
  <c r="O62" i="5"/>
  <c r="N18" i="5"/>
  <c r="N19" i="5"/>
  <c r="O18" i="5"/>
  <c r="O19" i="5"/>
  <c r="P19" i="5"/>
  <c r="P18" i="5"/>
  <c r="M18" i="5"/>
  <c r="M19" i="5"/>
  <c r="N80" i="1" l="1"/>
  <c r="Q90" i="1"/>
  <c r="M90" i="1"/>
  <c r="O89" i="1"/>
  <c r="N69" i="1"/>
  <c r="O79" i="1"/>
  <c r="N79" i="1"/>
  <c r="M69" i="1"/>
  <c r="M89" i="1"/>
  <c r="Q80" i="1"/>
  <c r="N90" i="1"/>
  <c r="P79" i="1"/>
  <c r="O70" i="1"/>
  <c r="Q69" i="1"/>
  <c r="Q70" i="1"/>
  <c r="M79" i="1"/>
  <c r="M80" i="1"/>
  <c r="M70" i="1"/>
  <c r="P70" i="1"/>
</calcChain>
</file>

<file path=xl/sharedStrings.xml><?xml version="1.0" encoding="utf-8"?>
<sst xmlns="http://schemas.openxmlformats.org/spreadsheetml/2006/main" count="2703" uniqueCount="418">
  <si>
    <t>group</t>
    <phoneticPr fontId="1" type="noConversion"/>
  </si>
  <si>
    <t>Control</t>
    <phoneticPr fontId="1" type="noConversion"/>
  </si>
  <si>
    <t>SSPH I 4 μM</t>
    <phoneticPr fontId="1" type="noConversion"/>
  </si>
  <si>
    <t>S4+Fer</t>
    <phoneticPr fontId="1" type="noConversion"/>
  </si>
  <si>
    <t>S4+U0</t>
    <phoneticPr fontId="1" type="noConversion"/>
  </si>
  <si>
    <t>S4+NAC</t>
    <phoneticPr fontId="1" type="noConversion"/>
  </si>
  <si>
    <t>Area</t>
    <phoneticPr fontId="1" type="noConversion"/>
  </si>
  <si>
    <t>gray(mean)</t>
    <phoneticPr fontId="1" type="noConversion"/>
  </si>
  <si>
    <t>level</t>
    <phoneticPr fontId="1" type="noConversion"/>
  </si>
  <si>
    <t>back ground</t>
  </si>
  <si>
    <t>Related protein level</t>
    <phoneticPr fontId="1" type="noConversion"/>
  </si>
  <si>
    <t>% of control</t>
    <phoneticPr fontId="1" type="noConversion"/>
  </si>
  <si>
    <t>mean</t>
    <phoneticPr fontId="1" type="noConversion"/>
  </si>
  <si>
    <t>SD</t>
    <phoneticPr fontId="1" type="noConversion"/>
  </si>
  <si>
    <t>Control mean</t>
    <phoneticPr fontId="1" type="noConversion"/>
  </si>
  <si>
    <t>Erk1/2</t>
    <phoneticPr fontId="1" type="noConversion"/>
  </si>
  <si>
    <t>Erk1/2-1</t>
    <phoneticPr fontId="1" type="noConversion"/>
  </si>
  <si>
    <t>Erk1/2-2</t>
    <phoneticPr fontId="1" type="noConversion"/>
  </si>
  <si>
    <t>Tukey</t>
  </si>
  <si>
    <t>no significant different</t>
    <phoneticPr fontId="1" type="noConversion"/>
  </si>
  <si>
    <t>p-Erk1/2</t>
    <phoneticPr fontId="1" type="noConversion"/>
  </si>
  <si>
    <t>p-Erk1/2</t>
    <phoneticPr fontId="1" type="noConversion"/>
  </si>
  <si>
    <t>p-Erk1/2-1</t>
    <phoneticPr fontId="1" type="noConversion"/>
  </si>
  <si>
    <t>p-Erk1/2-2</t>
    <phoneticPr fontId="1" type="noConversion"/>
  </si>
  <si>
    <t>S4 p&lt;0.05 compared with control</t>
    <phoneticPr fontId="1" type="noConversion"/>
  </si>
  <si>
    <t>S4+Fer, U0 or NAC p&lt;0.05 compared with S4</t>
    <phoneticPr fontId="1" type="noConversion"/>
  </si>
  <si>
    <t>Nrf1</t>
    <phoneticPr fontId="1" type="noConversion"/>
  </si>
  <si>
    <t>Nrf1-1</t>
    <phoneticPr fontId="1" type="noConversion"/>
  </si>
  <si>
    <t>Nrf1-2</t>
    <phoneticPr fontId="1" type="noConversion"/>
  </si>
  <si>
    <t>Bonferroni</t>
  </si>
  <si>
    <t>S4+U0 or NAC p&lt;0.05 compared with S4</t>
    <phoneticPr fontId="1" type="noConversion"/>
  </si>
  <si>
    <t>Nrf2</t>
    <phoneticPr fontId="1" type="noConversion"/>
  </si>
  <si>
    <t>Nrf2-1</t>
    <phoneticPr fontId="1" type="noConversion"/>
  </si>
  <si>
    <t>Nrf2-2</t>
    <phoneticPr fontId="1" type="noConversion"/>
  </si>
  <si>
    <t>S4+U0 p&lt;0.05 compared with S4</t>
    <phoneticPr fontId="1" type="noConversion"/>
  </si>
  <si>
    <t>S4+U0 p&lt;0.05 compared with S4</t>
    <phoneticPr fontId="1" type="noConversion"/>
  </si>
  <si>
    <t>HO-1</t>
    <phoneticPr fontId="1" type="noConversion"/>
  </si>
  <si>
    <t>HO-1-2</t>
    <phoneticPr fontId="1" type="noConversion"/>
  </si>
  <si>
    <t>HO-1-1</t>
    <phoneticPr fontId="1" type="noConversion"/>
  </si>
  <si>
    <t>SLC7A11</t>
    <phoneticPr fontId="1" type="noConversion"/>
  </si>
  <si>
    <t>SLC7A11-2</t>
    <phoneticPr fontId="1" type="noConversion"/>
  </si>
  <si>
    <t>SLC7A11-1</t>
    <phoneticPr fontId="1" type="noConversion"/>
  </si>
  <si>
    <t>ferritin</t>
    <phoneticPr fontId="1" type="noConversion"/>
  </si>
  <si>
    <t>ferritin-1</t>
    <phoneticPr fontId="1" type="noConversion"/>
  </si>
  <si>
    <t>ferritin-2</t>
    <phoneticPr fontId="1" type="noConversion"/>
  </si>
  <si>
    <t>S4+U0 or NAC p&lt;0.05 compared with S4</t>
    <phoneticPr fontId="1" type="noConversion"/>
  </si>
  <si>
    <t>S4+U0 p&lt;0.05 compared with S4 and control</t>
    <phoneticPr fontId="1" type="noConversion"/>
  </si>
  <si>
    <t xml:space="preserve">S4+U0 p&lt;0.05 compared with S4 </t>
    <phoneticPr fontId="1" type="noConversion"/>
  </si>
  <si>
    <t>S4+U0, S4+fer p&lt;0.05 compared with control</t>
    <phoneticPr fontId="1" type="noConversion"/>
  </si>
  <si>
    <t>HO-1</t>
    <phoneticPr fontId="1" type="noConversion"/>
  </si>
  <si>
    <t>S4+Fer, S4+U0 p&lt;0.05 compared with S4</t>
    <phoneticPr fontId="1" type="noConversion"/>
  </si>
  <si>
    <t>S4+U0, S4+NAC p&lt;0.05 compared with S4</t>
    <phoneticPr fontId="1" type="noConversion"/>
  </si>
  <si>
    <t>空细胞</t>
    <phoneticPr fontId="1" type="noConversion"/>
  </si>
  <si>
    <t>Control</t>
    <phoneticPr fontId="1" type="noConversion"/>
  </si>
  <si>
    <t>S2</t>
    <phoneticPr fontId="1" type="noConversion"/>
  </si>
  <si>
    <t>S4</t>
    <phoneticPr fontId="1" type="noConversion"/>
  </si>
  <si>
    <t>S8</t>
    <phoneticPr fontId="1" type="noConversion"/>
  </si>
  <si>
    <t>HepG2</t>
  </si>
  <si>
    <t>SD</t>
    <phoneticPr fontId="1" type="noConversion"/>
  </si>
  <si>
    <t>black</t>
  </si>
  <si>
    <t>AVE</t>
  </si>
  <si>
    <t>STD</t>
  </si>
  <si>
    <t>HepG2+DMSO(1 ul)</t>
  </si>
  <si>
    <t>HepG2+SSPH 2uM</t>
  </si>
  <si>
    <t>HepG2+SSPH 4uM</t>
  </si>
  <si>
    <t>HepG2+SSPH 8uM</t>
  </si>
  <si>
    <t xml:space="preserve">HepG2+Ferrostatin (0.5 μM) </t>
    <phoneticPr fontId="3" type="noConversion"/>
  </si>
  <si>
    <t>检测值1</t>
  </si>
  <si>
    <t>检测值2</t>
  </si>
  <si>
    <t>检测值3</t>
  </si>
  <si>
    <t>实际值1</t>
  </si>
  <si>
    <t>实际值2</t>
  </si>
  <si>
    <t>实际值3</t>
  </si>
  <si>
    <t>平均值</t>
  </si>
  <si>
    <t xml:space="preserve">UO126 (15 μM) </t>
    <phoneticPr fontId="3" type="noConversion"/>
  </si>
  <si>
    <t>NAC</t>
    <phoneticPr fontId="1" type="noConversion"/>
  </si>
  <si>
    <t>NAC(10mM)</t>
    <phoneticPr fontId="1" type="noConversion"/>
  </si>
  <si>
    <t xml:space="preserve">HepG2+SSPH 2uM+Ferrostatin (0.5 μM) </t>
  </si>
  <si>
    <t xml:space="preserve">HepG2+SSPH 2uM+UO126 (15 μM) </t>
  </si>
  <si>
    <t xml:space="preserve">HepG2+SSPH 4uM+Ferrostatin (0.5 μM) </t>
  </si>
  <si>
    <t xml:space="preserve">HepG2+SSPH 4uM+UO126 (15 μM) </t>
  </si>
  <si>
    <t xml:space="preserve">HepG2+SSPH 8uM+Ferrostatin (0.5 μM) </t>
  </si>
  <si>
    <t xml:space="preserve">HepG2+SSPH 8uM+UO126 (15 μM) </t>
  </si>
  <si>
    <t>Fer-1</t>
    <phoneticPr fontId="1" type="noConversion"/>
  </si>
  <si>
    <t>U0126</t>
    <phoneticPr fontId="1" type="noConversion"/>
  </si>
  <si>
    <t>S2+Fe</t>
    <phoneticPr fontId="1" type="noConversion"/>
  </si>
  <si>
    <t>S4+fe</t>
    <phoneticPr fontId="1" type="noConversion"/>
  </si>
  <si>
    <t>S8+Fe</t>
    <phoneticPr fontId="1" type="noConversion"/>
  </si>
  <si>
    <t>S2+U0</t>
    <phoneticPr fontId="1" type="noConversion"/>
  </si>
  <si>
    <t>S4+U0</t>
    <phoneticPr fontId="1" type="noConversion"/>
  </si>
  <si>
    <t>S8+U0</t>
    <phoneticPr fontId="1" type="noConversion"/>
  </si>
  <si>
    <t>S2+NAC</t>
    <phoneticPr fontId="1" type="noConversion"/>
  </si>
  <si>
    <t>S8+NAC</t>
    <phoneticPr fontId="1" type="noConversion"/>
  </si>
  <si>
    <t>HepG2+SSPH 2uM+NAC(10mM)</t>
    <phoneticPr fontId="1" type="noConversion"/>
  </si>
  <si>
    <t>HepG2+SSPH 4uM+NAC(10mM)</t>
    <phoneticPr fontId="1" type="noConversion"/>
  </si>
  <si>
    <t>HepG2+SSPH 8uM+NAC(10mM)</t>
    <phoneticPr fontId="1" type="noConversion"/>
  </si>
  <si>
    <t>SSPH</t>
    <phoneticPr fontId="1" type="noConversion"/>
  </si>
  <si>
    <t>Fer-1 (0.5 μM)</t>
    <phoneticPr fontId="1" type="noConversion"/>
  </si>
  <si>
    <t>U0126 (15 μM)</t>
    <phoneticPr fontId="1" type="noConversion"/>
  </si>
  <si>
    <t>NAC (10 mM)</t>
    <phoneticPr fontId="1" type="noConversion"/>
  </si>
  <si>
    <t>date</t>
    <phoneticPr fontId="3" type="noConversion"/>
  </si>
  <si>
    <t>d1</t>
    <phoneticPr fontId="3" type="noConversion"/>
  </si>
  <si>
    <t>d4</t>
    <phoneticPr fontId="3" type="noConversion"/>
  </si>
  <si>
    <t>d8</t>
    <phoneticPr fontId="3" type="noConversion"/>
  </si>
  <si>
    <t>d11</t>
    <phoneticPr fontId="3" type="noConversion"/>
  </si>
  <si>
    <t>d15</t>
    <phoneticPr fontId="3" type="noConversion"/>
  </si>
  <si>
    <t>group</t>
    <phoneticPr fontId="3" type="noConversion"/>
  </si>
  <si>
    <t>ID</t>
    <phoneticPr fontId="3" type="noConversion"/>
  </si>
  <si>
    <t>weight</t>
    <phoneticPr fontId="3" type="noConversion"/>
  </si>
  <si>
    <t>L(mm)</t>
    <phoneticPr fontId="3" type="noConversion"/>
  </si>
  <si>
    <t>W(mm)</t>
    <phoneticPr fontId="3" type="noConversion"/>
  </si>
  <si>
    <t>V</t>
    <phoneticPr fontId="3" type="noConversion"/>
  </si>
  <si>
    <t>group</t>
    <phoneticPr fontId="3" type="noConversion"/>
  </si>
  <si>
    <t>ID</t>
    <phoneticPr fontId="3" type="noConversion"/>
  </si>
  <si>
    <t>L(mm)</t>
    <phoneticPr fontId="3" type="noConversion"/>
  </si>
  <si>
    <t>W(mm)</t>
    <phoneticPr fontId="3" type="noConversion"/>
  </si>
  <si>
    <t>V</t>
    <phoneticPr fontId="3" type="noConversion"/>
  </si>
  <si>
    <t>weight</t>
    <phoneticPr fontId="3" type="noConversion"/>
  </si>
  <si>
    <t>group</t>
    <phoneticPr fontId="3" type="noConversion"/>
  </si>
  <si>
    <t>group</t>
    <phoneticPr fontId="3" type="noConversion"/>
  </si>
  <si>
    <t>weight</t>
    <phoneticPr fontId="3" type="noConversion"/>
  </si>
  <si>
    <t>L(mm)</t>
    <phoneticPr fontId="3" type="noConversion"/>
  </si>
  <si>
    <t>tumor weight（mg）</t>
    <phoneticPr fontId="3" type="noConversion"/>
  </si>
  <si>
    <t>Control</t>
    <phoneticPr fontId="3" type="noConversion"/>
  </si>
  <si>
    <t>Control</t>
    <phoneticPr fontId="3" type="noConversion"/>
  </si>
  <si>
    <t>SSPH</t>
    <phoneticPr fontId="3" type="noConversion"/>
  </si>
  <si>
    <t>SSPH</t>
    <phoneticPr fontId="3" type="noConversion"/>
  </si>
  <si>
    <t>U0</t>
    <phoneticPr fontId="3" type="noConversion"/>
  </si>
  <si>
    <t>S+U</t>
    <phoneticPr fontId="3" type="noConversion"/>
  </si>
  <si>
    <t>S+U</t>
    <phoneticPr fontId="3" type="noConversion"/>
  </si>
  <si>
    <t>S+U</t>
    <phoneticPr fontId="3" type="noConversion"/>
  </si>
  <si>
    <t>体重、肿瘤体积无统计学差异</t>
    <phoneticPr fontId="3" type="noConversion"/>
  </si>
  <si>
    <t>SSPH体重与U0相比p&lt;0.05</t>
    <phoneticPr fontId="3" type="noConversion"/>
  </si>
  <si>
    <t>体重无统计学差异</t>
    <phoneticPr fontId="3" type="noConversion"/>
  </si>
  <si>
    <t>体重无统计学差异</t>
    <phoneticPr fontId="3" type="noConversion"/>
  </si>
  <si>
    <t>瘤体积Control与各组相比p&lt;0.05</t>
    <phoneticPr fontId="3" type="noConversion"/>
  </si>
  <si>
    <t>瘤体积S，S+U与Control相比p&lt;0.05</t>
    <phoneticPr fontId="3" type="noConversion"/>
  </si>
  <si>
    <t>瘤重S，S+U与Control相比p&lt;0.05，U与control相比p=0.071</t>
    <phoneticPr fontId="3" type="noConversion"/>
  </si>
  <si>
    <t>Group</t>
    <phoneticPr fontId="3" type="noConversion"/>
  </si>
  <si>
    <t>Mean Weight</t>
    <phoneticPr fontId="3" type="noConversion"/>
  </si>
  <si>
    <t>SD</t>
    <phoneticPr fontId="3" type="noConversion"/>
  </si>
  <si>
    <t>Mean V</t>
    <phoneticPr fontId="3" type="noConversion"/>
  </si>
  <si>
    <t>Sd</t>
    <phoneticPr fontId="3" type="noConversion"/>
  </si>
  <si>
    <t>Inhibitory R</t>
    <phoneticPr fontId="3" type="noConversion"/>
  </si>
  <si>
    <t>Q value</t>
    <phoneticPr fontId="3" type="noConversion"/>
  </si>
  <si>
    <t>SD</t>
    <phoneticPr fontId="3" type="noConversion"/>
  </si>
  <si>
    <t>Sd</t>
    <phoneticPr fontId="3" type="noConversion"/>
  </si>
  <si>
    <t>Group</t>
    <phoneticPr fontId="3" type="noConversion"/>
  </si>
  <si>
    <t>Mean Weight</t>
    <phoneticPr fontId="3" type="noConversion"/>
  </si>
  <si>
    <t>Inhibitory R</t>
    <phoneticPr fontId="3" type="noConversion"/>
  </si>
  <si>
    <t>Group</t>
    <phoneticPr fontId="3" type="noConversion"/>
  </si>
  <si>
    <t>Inhibitory R</t>
    <phoneticPr fontId="3" type="noConversion"/>
  </si>
  <si>
    <t>Q value</t>
    <phoneticPr fontId="3" type="noConversion"/>
  </si>
  <si>
    <t>Control</t>
  </si>
  <si>
    <t>SSPH I</t>
  </si>
  <si>
    <t>U0126</t>
  </si>
  <si>
    <t>S+U</t>
  </si>
  <si>
    <t>V</t>
  </si>
  <si>
    <t>Group</t>
  </si>
  <si>
    <t>Weight</t>
  </si>
  <si>
    <t>inhibit rate</t>
    <phoneticPr fontId="3" type="noConversion"/>
  </si>
  <si>
    <t>inhibitory rate</t>
    <phoneticPr fontId="3" type="noConversion"/>
  </si>
  <si>
    <t>group</t>
    <phoneticPr fontId="3" type="noConversion"/>
  </si>
  <si>
    <t>mean Control</t>
    <phoneticPr fontId="3" type="noConversion"/>
  </si>
  <si>
    <t>inhibitory rate</t>
    <phoneticPr fontId="3" type="noConversion"/>
  </si>
  <si>
    <t>day 8</t>
    <phoneticPr fontId="3" type="noConversion"/>
  </si>
  <si>
    <t>day 11</t>
    <phoneticPr fontId="3" type="noConversion"/>
  </si>
  <si>
    <t>day 15</t>
    <phoneticPr fontId="3" type="noConversion"/>
  </si>
  <si>
    <t>U0126</t>
    <phoneticPr fontId="3" type="noConversion"/>
  </si>
  <si>
    <t>fpn-1</t>
    <phoneticPr fontId="1" type="noConversion"/>
  </si>
  <si>
    <t>fpn-1-1</t>
    <phoneticPr fontId="1" type="noConversion"/>
  </si>
  <si>
    <t>fpn-1-2</t>
    <phoneticPr fontId="1" type="noConversion"/>
  </si>
  <si>
    <t>fpn-1</t>
    <phoneticPr fontId="1" type="noConversion"/>
  </si>
  <si>
    <t>S4+Fer,S4+U0 p&lt;0.05 compared with control</t>
    <phoneticPr fontId="1" type="noConversion"/>
  </si>
  <si>
    <t>S4+Fer p=0.078 compared with S4</t>
    <phoneticPr fontId="1" type="noConversion"/>
  </si>
  <si>
    <t>S4+Fer p=0.164 compared with S4</t>
    <phoneticPr fontId="1" type="noConversion"/>
  </si>
  <si>
    <t>S4+fe p=0.060 compared with S4</t>
    <phoneticPr fontId="1" type="noConversion"/>
  </si>
  <si>
    <t>S4+fe p=0.124 compared with S4</t>
    <phoneticPr fontId="1" type="noConversion"/>
  </si>
  <si>
    <t>TFR</t>
    <phoneticPr fontId="1" type="noConversion"/>
  </si>
  <si>
    <t>TFR-1</t>
    <phoneticPr fontId="1" type="noConversion"/>
  </si>
  <si>
    <t>TFR-2</t>
    <phoneticPr fontId="1" type="noConversion"/>
  </si>
  <si>
    <t>TFR</t>
    <phoneticPr fontId="1" type="noConversion"/>
  </si>
  <si>
    <t>S4+U0,S4+NAC p&lt;0.05 compared with S4</t>
    <phoneticPr fontId="1" type="noConversion"/>
  </si>
  <si>
    <t>S4+fe p=0.082 compared with S4</t>
    <phoneticPr fontId="1" type="noConversion"/>
  </si>
  <si>
    <t>S4+fe p=0.174 compared with S4</t>
    <phoneticPr fontId="1" type="noConversion"/>
  </si>
  <si>
    <t>S4+NAC p=0.056 compared with S4</t>
    <phoneticPr fontId="1" type="noConversion"/>
  </si>
  <si>
    <t>S4 p&lt;0.1 compared with control</t>
    <phoneticPr fontId="1" type="noConversion"/>
  </si>
  <si>
    <t>S4+Fer, S4+U0 p&lt;0.1 compared with S4</t>
    <phoneticPr fontId="1" type="noConversion"/>
  </si>
  <si>
    <t>S4+Fer p=0.070 compared with S4</t>
    <phoneticPr fontId="1" type="noConversion"/>
  </si>
  <si>
    <t>S4 p=0.100 compared with control</t>
    <phoneticPr fontId="1" type="noConversion"/>
  </si>
  <si>
    <t>S4+U0 p&lt;0.05 compared with S4</t>
    <phoneticPr fontId="1" type="noConversion"/>
  </si>
  <si>
    <t>S4+NAC p=0.098 compared with S4</t>
    <phoneticPr fontId="1" type="noConversion"/>
  </si>
  <si>
    <t>fpn-1</t>
    <phoneticPr fontId="1" type="noConversion"/>
  </si>
  <si>
    <t>fpn-1</t>
    <phoneticPr fontId="1" type="noConversion"/>
  </si>
  <si>
    <t>S4+fe p=0.095 compared with S4</t>
    <phoneticPr fontId="1" type="noConversion"/>
  </si>
  <si>
    <t>S4+NAC p=0.097 compared with S4</t>
    <phoneticPr fontId="1" type="noConversion"/>
  </si>
  <si>
    <t>Mean tumor Weight</t>
  </si>
  <si>
    <t>Mean tumor Weight</t>
    <phoneticPr fontId="3" type="noConversion"/>
  </si>
  <si>
    <t>SD</t>
  </si>
  <si>
    <t>Inhibitory R</t>
  </si>
  <si>
    <t>Erk1/2</t>
  </si>
  <si>
    <t>group</t>
  </si>
  <si>
    <t>S4+U0</t>
  </si>
  <si>
    <t>Related protein level</t>
  </si>
  <si>
    <t>Area</t>
  </si>
  <si>
    <t>Control mean</t>
  </si>
  <si>
    <t>gray(mean)</t>
  </si>
  <si>
    <t>% of control</t>
  </si>
  <si>
    <t>level</t>
  </si>
  <si>
    <t>mean</t>
  </si>
  <si>
    <t>SSPH I</t>
    <phoneticPr fontId="1" type="noConversion"/>
  </si>
  <si>
    <t>S+U0 p&lt;0.05 compared with S and U0</t>
    <phoneticPr fontId="1" type="noConversion"/>
  </si>
  <si>
    <t>S+U0 p&lt;0.05 compared with U0</t>
    <phoneticPr fontId="1" type="noConversion"/>
  </si>
  <si>
    <t>U0，S+U0 p&lt;0.05 compared with Control and S</t>
    <phoneticPr fontId="1" type="noConversion"/>
  </si>
  <si>
    <t>p-Erk/2</t>
    <phoneticPr fontId="1" type="noConversion"/>
  </si>
  <si>
    <t>p-Erk1/2</t>
    <phoneticPr fontId="1" type="noConversion"/>
  </si>
  <si>
    <t>Nrf1</t>
    <phoneticPr fontId="1" type="noConversion"/>
  </si>
  <si>
    <t>Nrf1</t>
    <phoneticPr fontId="1" type="noConversion"/>
  </si>
  <si>
    <t>S p&lt;0.05 compared with Control</t>
    <phoneticPr fontId="1" type="noConversion"/>
  </si>
  <si>
    <t>S+U0 p&lt;0.05 compared with S</t>
    <phoneticPr fontId="1" type="noConversion"/>
  </si>
  <si>
    <t>Nrf2</t>
    <phoneticPr fontId="1" type="noConversion"/>
  </si>
  <si>
    <t>Nrf2</t>
    <phoneticPr fontId="1" type="noConversion"/>
  </si>
  <si>
    <t>HO-1</t>
    <phoneticPr fontId="1" type="noConversion"/>
  </si>
  <si>
    <t>SLC7A11</t>
    <phoneticPr fontId="1" type="noConversion"/>
  </si>
  <si>
    <t>SLC7A11</t>
    <phoneticPr fontId="1" type="noConversion"/>
  </si>
  <si>
    <t>SSPH I</t>
    <phoneticPr fontId="1" type="noConversion"/>
  </si>
  <si>
    <t>S+U0</t>
    <phoneticPr fontId="1" type="noConversion"/>
  </si>
  <si>
    <t>R2</t>
  </si>
  <si>
    <t>R3</t>
  </si>
  <si>
    <t>S4</t>
  </si>
  <si>
    <t>S6</t>
  </si>
  <si>
    <t>S4,S6 p=0.000 compared with Control</t>
  </si>
  <si>
    <t>R1</t>
  </si>
  <si>
    <t>S4+Fer</t>
    <phoneticPr fontId="1" type="noConversion"/>
  </si>
  <si>
    <t>S4+U0</t>
    <phoneticPr fontId="1" type="noConversion"/>
  </si>
  <si>
    <t>S4+NAC</t>
    <phoneticPr fontId="1" type="noConversion"/>
  </si>
  <si>
    <t>HepG2</t>
    <phoneticPr fontId="1" type="noConversion"/>
  </si>
  <si>
    <t>SMMC-7721</t>
    <phoneticPr fontId="1" type="noConversion"/>
  </si>
  <si>
    <t>Animals</t>
    <phoneticPr fontId="1" type="noConversion"/>
  </si>
  <si>
    <t>SSPH I</t>
    <phoneticPr fontId="1" type="noConversion"/>
  </si>
  <si>
    <t>S+U0</t>
    <phoneticPr fontId="1" type="noConversion"/>
  </si>
  <si>
    <t>S p&lt;0.05 compared with Control</t>
    <phoneticPr fontId="1" type="noConversion"/>
  </si>
  <si>
    <t>S+U p&lt;0.05 compared with S</t>
    <phoneticPr fontId="1" type="noConversion"/>
  </si>
  <si>
    <t>S+U p=0.066 compared with S</t>
    <phoneticPr fontId="1" type="noConversion"/>
  </si>
  <si>
    <t>S4+Fer, U0 or NAC p=0.000 compared with Control</t>
    <phoneticPr fontId="1" type="noConversion"/>
  </si>
  <si>
    <t>基本信息:</t>
  </si>
  <si>
    <t>滤 光 片：546nm / 无</t>
  </si>
  <si>
    <t>模式：正常</t>
  </si>
  <si>
    <t>振动：关闭</t>
  </si>
  <si>
    <t>速度：慢速</t>
  </si>
  <si>
    <t>时间：00 : 00 : 00</t>
  </si>
  <si>
    <t>模式：首次</t>
  </si>
  <si>
    <t>暂停时间: 00 : 00 : 00</t>
  </si>
  <si>
    <t>预  处  理：关闭</t>
  </si>
  <si>
    <t>动  力  学：关闭</t>
  </si>
  <si>
    <t>读数: 2</t>
  </si>
  <si>
    <t>时间间隔: 00 : 00 : 00</t>
  </si>
  <si>
    <t>标准曲线：无</t>
  </si>
  <si>
    <t>定性: 无</t>
  </si>
  <si>
    <t>数据源: 吸光度</t>
  </si>
  <si>
    <t>临界值：</t>
  </si>
  <si>
    <t>NC 系数:1.00</t>
  </si>
  <si>
    <t>PC 系数:0.00</t>
  </si>
  <si>
    <t>常数:0.00</t>
  </si>
  <si>
    <t>弱阳性:(+/- 临界值%): 0.00</t>
  </si>
  <si>
    <t>阳性条件:  &gt;</t>
  </si>
  <si>
    <t>质控: 无</t>
  </si>
  <si>
    <t>序号</t>
  </si>
  <si>
    <t xml:space="preserve"> 目标值</t>
  </si>
  <si>
    <t xml:space="preserve"> 标准偏差</t>
  </si>
  <si>
    <t xml:space="preserve"> 变异系数</t>
  </si>
  <si>
    <t xml:space="preserve"> 上限</t>
  </si>
  <si>
    <t xml:space="preserve"> 下限</t>
  </si>
  <si>
    <t xml:space="preserve"> </t>
  </si>
  <si>
    <t>布局</t>
  </si>
  <si>
    <t>A</t>
  </si>
  <si>
    <t xml:space="preserve"> UD</t>
  </si>
  <si>
    <t>B</t>
  </si>
  <si>
    <t>C</t>
  </si>
  <si>
    <t>D</t>
  </si>
  <si>
    <t>E</t>
  </si>
  <si>
    <t>F</t>
  </si>
  <si>
    <t>G</t>
  </si>
  <si>
    <t>H</t>
  </si>
  <si>
    <t>吸光度数据:</t>
  </si>
  <si>
    <t>滤光片1:546nm</t>
  </si>
  <si>
    <t>读数: 1</t>
  </si>
  <si>
    <t>滤光片1:620nm</t>
  </si>
  <si>
    <t>定量分析结果(浓度)</t>
  </si>
  <si>
    <t>滤光片1: 546nm</t>
  </si>
  <si>
    <t>定性分析结果: 无数据!</t>
  </si>
  <si>
    <t>曲线数据: 无数据!</t>
  </si>
  <si>
    <t>质控分析结果: 无数据!</t>
  </si>
  <si>
    <t>文件名称:mda0801</t>
    <phoneticPr fontId="1" type="noConversion"/>
  </si>
  <si>
    <t>Group</t>
    <phoneticPr fontId="1" type="noConversion"/>
  </si>
  <si>
    <t>Blank</t>
    <phoneticPr fontId="1" type="noConversion"/>
  </si>
  <si>
    <t>△A546</t>
    <phoneticPr fontId="1" type="noConversion"/>
  </si>
  <si>
    <t>△A600</t>
    <phoneticPr fontId="1" type="noConversion"/>
  </si>
  <si>
    <t>MDA（nmol/mg prot)</t>
    <phoneticPr fontId="1" type="noConversion"/>
  </si>
  <si>
    <t>mean</t>
    <phoneticPr fontId="1" type="noConversion"/>
  </si>
  <si>
    <t>HepG2</t>
    <phoneticPr fontId="1" type="noConversion"/>
  </si>
  <si>
    <t>SSPH I</t>
    <phoneticPr fontId="1" type="noConversion"/>
  </si>
  <si>
    <t>S+U</t>
    <phoneticPr fontId="1" type="noConversion"/>
  </si>
  <si>
    <t>振动：打开</t>
  </si>
  <si>
    <r>
      <t>时间：00 : 00 : 0</t>
    </r>
    <r>
      <rPr>
        <sz val="11"/>
        <color theme="1"/>
        <rFont val="等线"/>
        <family val="3"/>
        <charset val="134"/>
        <scheme val="minor"/>
      </rPr>
      <t>6</t>
    </r>
    <phoneticPr fontId="3" type="noConversion"/>
  </si>
  <si>
    <r>
      <t>Mean</t>
    </r>
    <r>
      <rPr>
        <sz val="11"/>
        <color theme="1"/>
        <rFont val="等线"/>
        <family val="3"/>
        <charset val="134"/>
        <scheme val="minor"/>
      </rPr>
      <t xml:space="preserve"> Blank</t>
    </r>
    <phoneticPr fontId="3" type="noConversion"/>
  </si>
  <si>
    <r>
      <t>Mean</t>
    </r>
    <r>
      <rPr>
        <sz val="11"/>
        <color theme="1"/>
        <rFont val="等线"/>
        <family val="3"/>
        <charset val="134"/>
        <scheme val="minor"/>
      </rPr>
      <t xml:space="preserve"> Standard</t>
    </r>
    <phoneticPr fontId="3" type="noConversion"/>
  </si>
  <si>
    <t>Fe (μg/mg prot)</t>
    <phoneticPr fontId="3" type="noConversion"/>
  </si>
  <si>
    <t>Mean</t>
    <phoneticPr fontId="3" type="noConversion"/>
  </si>
  <si>
    <t>Control Mean</t>
    <phoneticPr fontId="3" type="noConversion"/>
  </si>
  <si>
    <r>
      <t>%</t>
    </r>
    <r>
      <rPr>
        <sz val="11"/>
        <color theme="1"/>
        <rFont val="等线"/>
        <family val="3"/>
        <charset val="134"/>
        <scheme val="minor"/>
      </rPr>
      <t xml:space="preserve"> of control</t>
    </r>
    <phoneticPr fontId="3" type="noConversion"/>
  </si>
  <si>
    <t>文件名称:Fe-05</t>
    <phoneticPr fontId="1" type="noConversion"/>
  </si>
  <si>
    <t>HepG2</t>
    <phoneticPr fontId="1" type="noConversion"/>
  </si>
  <si>
    <t>Fe (μg/mg prot)</t>
    <phoneticPr fontId="3" type="noConversion"/>
  </si>
  <si>
    <t>文件名称:gsh002</t>
  </si>
  <si>
    <t>GSH</t>
    <phoneticPr fontId="3" type="noConversion"/>
  </si>
  <si>
    <t>滤 光 片：450nm / 无</t>
  </si>
  <si>
    <t>暂停时间: 00 : 00 : 12</t>
    <phoneticPr fontId="3" type="noConversion"/>
  </si>
  <si>
    <t>标准曲线：打开</t>
  </si>
  <si>
    <t>标曲公式</t>
  </si>
  <si>
    <t>标准品浓度 ug/mL</t>
    <phoneticPr fontId="3" type="noConversion"/>
  </si>
  <si>
    <t>平均OD</t>
  </si>
  <si>
    <t>空白孔平均OD</t>
  </si>
  <si>
    <t>调整后标准品平均OD</t>
  </si>
  <si>
    <t>OD</t>
    <phoneticPr fontId="3" type="noConversion"/>
  </si>
  <si>
    <t>滤光片1:450nm</t>
  </si>
  <si>
    <t>调整后OD</t>
    <phoneticPr fontId="3" type="noConversion"/>
  </si>
  <si>
    <t>换算浓度值ug/mL</t>
    <phoneticPr fontId="3" type="noConversion"/>
  </si>
  <si>
    <r>
      <t>M</t>
    </r>
    <r>
      <rPr>
        <sz val="11"/>
        <color theme="1"/>
        <rFont val="等线"/>
        <family val="3"/>
        <charset val="134"/>
        <scheme val="minor"/>
      </rPr>
      <t>ean</t>
    </r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D</t>
    </r>
    <phoneticPr fontId="3" type="noConversion"/>
  </si>
  <si>
    <t>滤光片1: 450nm</t>
  </si>
  <si>
    <r>
      <t>M</t>
    </r>
    <r>
      <rPr>
        <sz val="11"/>
        <color theme="1"/>
        <rFont val="等线"/>
        <family val="3"/>
        <charset val="134"/>
        <scheme val="minor"/>
      </rPr>
      <t>ean Control</t>
    </r>
    <phoneticPr fontId="3" type="noConversion"/>
  </si>
  <si>
    <r>
      <t>M</t>
    </r>
    <r>
      <rPr>
        <sz val="11"/>
        <color theme="1"/>
        <rFont val="等线"/>
        <family val="3"/>
        <charset val="134"/>
        <scheme val="minor"/>
      </rPr>
      <t>ean</t>
    </r>
    <phoneticPr fontId="3" type="noConversion"/>
  </si>
  <si>
    <t>标准曲线</t>
  </si>
  <si>
    <t>Linear: y = 0.000 * x + 0.000</t>
  </si>
  <si>
    <t>R2: 0.000</t>
  </si>
  <si>
    <t>吸光度</t>
  </si>
  <si>
    <t>浓度</t>
  </si>
  <si>
    <t>HepG2</t>
    <phoneticPr fontId="1" type="noConversion"/>
  </si>
  <si>
    <t>SMMC-7721</t>
    <phoneticPr fontId="1" type="noConversion"/>
  </si>
  <si>
    <t>y = 0.0102x + 0.1512</t>
    <phoneticPr fontId="3" type="noConversion"/>
  </si>
  <si>
    <t>x=（y-0.1512）/0.0102</t>
    <phoneticPr fontId="3" type="noConversion"/>
  </si>
  <si>
    <t>y = 0.0104x + 0.1311</t>
    <phoneticPr fontId="3" type="noConversion"/>
  </si>
  <si>
    <t>S+U p=0.049 compared with S</t>
    <phoneticPr fontId="1" type="noConversion"/>
  </si>
  <si>
    <t>DAPI</t>
    <phoneticPr fontId="1" type="noConversion"/>
  </si>
  <si>
    <t>IntDen</t>
    <phoneticPr fontId="1" type="noConversion"/>
  </si>
  <si>
    <t>JC1-polymer</t>
    <phoneticPr fontId="1" type="noConversion"/>
  </si>
  <si>
    <t>JC1-monomer</t>
    <phoneticPr fontId="1" type="noConversion"/>
  </si>
  <si>
    <t>Adjusted</t>
    <phoneticPr fontId="1" type="noConversion"/>
  </si>
  <si>
    <t>SD</t>
    <phoneticPr fontId="1" type="noConversion"/>
  </si>
  <si>
    <t>%of control</t>
    <phoneticPr fontId="1" type="noConversion"/>
  </si>
  <si>
    <t>%of total</t>
    <phoneticPr fontId="1" type="noConversion"/>
  </si>
  <si>
    <t>S4+U</t>
    <phoneticPr fontId="1" type="noConversion"/>
  </si>
  <si>
    <t>UL</t>
    <phoneticPr fontId="1" type="noConversion"/>
  </si>
  <si>
    <t>UR</t>
    <phoneticPr fontId="1" type="noConversion"/>
  </si>
  <si>
    <t>LL</t>
    <phoneticPr fontId="1" type="noConversion"/>
  </si>
  <si>
    <t>LR</t>
    <phoneticPr fontId="1" type="noConversion"/>
  </si>
  <si>
    <t>LR</t>
    <phoneticPr fontId="1" type="noConversion"/>
  </si>
  <si>
    <t>UL</t>
  </si>
  <si>
    <t>UR</t>
  </si>
  <si>
    <t>UL+UR</t>
    <phoneticPr fontId="1" type="noConversion"/>
  </si>
  <si>
    <t>Mean</t>
    <phoneticPr fontId="1" type="noConversion"/>
  </si>
  <si>
    <t>UR+UL</t>
    <phoneticPr fontId="1" type="noConversion"/>
  </si>
  <si>
    <t>S4+Fe</t>
    <phoneticPr fontId="1" type="noConversion"/>
  </si>
  <si>
    <t>Mean</t>
  </si>
  <si>
    <t>Death cell</t>
    <phoneticPr fontId="1" type="noConversion"/>
  </si>
  <si>
    <t>Late apoptosis</t>
    <phoneticPr fontId="1" type="noConversion"/>
  </si>
  <si>
    <t>Early apoptosis</t>
    <phoneticPr fontId="1" type="noConversion"/>
  </si>
  <si>
    <t>Normal cell</t>
    <phoneticPr fontId="1" type="noConversion"/>
  </si>
  <si>
    <t>S4+Nac</t>
    <phoneticPr fontId="1" type="noConversion"/>
  </si>
  <si>
    <t>S4+Nac</t>
    <phoneticPr fontId="1" type="noConversion"/>
  </si>
  <si>
    <t>group</t>
    <phoneticPr fontId="1" type="noConversion"/>
  </si>
  <si>
    <t>Sub-G1</t>
    <phoneticPr fontId="1" type="noConversion"/>
  </si>
  <si>
    <t>G1</t>
    <phoneticPr fontId="1" type="noConversion"/>
  </si>
  <si>
    <t>G2/M</t>
    <phoneticPr fontId="1" type="noConversion"/>
  </si>
  <si>
    <t>S</t>
    <phoneticPr fontId="1" type="noConversion"/>
  </si>
  <si>
    <t>S+Fer-1 (0.5 μM)</t>
    <phoneticPr fontId="1" type="noConversion"/>
  </si>
  <si>
    <t>S+U0126 (15 μM)</t>
    <phoneticPr fontId="1" type="noConversion"/>
  </si>
  <si>
    <t>S+NAC (10 mM)</t>
    <phoneticPr fontId="1" type="noConversion"/>
  </si>
  <si>
    <t>p=0.00</t>
    <phoneticPr fontId="1" type="noConversion"/>
  </si>
  <si>
    <t>p=0.00</t>
    <phoneticPr fontId="1" type="noConversion"/>
  </si>
  <si>
    <t>S4</t>
    <phoneticPr fontId="1" type="noConversion"/>
  </si>
  <si>
    <t>p=0.00</t>
    <phoneticPr fontId="1" type="noConversion"/>
  </si>
  <si>
    <t>p=0.015</t>
    <phoneticPr fontId="1" type="noConversion"/>
  </si>
  <si>
    <t>p=0.003</t>
    <phoneticPr fontId="1" type="noConversion"/>
  </si>
  <si>
    <t>p=0.000</t>
    <phoneticPr fontId="1" type="noConversion"/>
  </si>
  <si>
    <t>p=0.013</t>
    <phoneticPr fontId="1" type="noConversion"/>
  </si>
  <si>
    <t>p=0.005</t>
    <phoneticPr fontId="1" type="noConversion"/>
  </si>
  <si>
    <t>S4 4h</t>
    <phoneticPr fontId="3" type="noConversion"/>
  </si>
  <si>
    <t>S4 6h</t>
    <phoneticPr fontId="3" type="noConversion"/>
  </si>
  <si>
    <t>S4 12h</t>
    <phoneticPr fontId="3" type="noConversion"/>
  </si>
  <si>
    <t>S4 24h</t>
    <phoneticPr fontId="3" type="noConversion"/>
  </si>
  <si>
    <t>S6 12h</t>
    <phoneticPr fontId="3" type="noConversion"/>
  </si>
  <si>
    <t>S6 24h</t>
    <phoneticPr fontId="3" type="noConversion"/>
  </si>
  <si>
    <t>S4 8h</t>
    <phoneticPr fontId="3" type="noConversion"/>
  </si>
  <si>
    <t>S6 4h</t>
    <phoneticPr fontId="3" type="noConversion"/>
  </si>
  <si>
    <t>S6 6h</t>
    <phoneticPr fontId="3" type="noConversion"/>
  </si>
  <si>
    <t>Control</t>
    <phoneticPr fontId="3" type="noConversion"/>
  </si>
  <si>
    <t>Erk1/2</t>
    <phoneticPr fontId="3" type="noConversion"/>
  </si>
  <si>
    <t>p-Erk1/2</t>
    <phoneticPr fontId="3" type="noConversion"/>
  </si>
  <si>
    <t>GADPH</t>
    <phoneticPr fontId="3" type="noConversion"/>
  </si>
  <si>
    <t>blank</t>
    <phoneticPr fontId="3" type="noConversion"/>
  </si>
  <si>
    <t>SSPH 6 μM</t>
    <phoneticPr fontId="3" type="noConversion"/>
  </si>
  <si>
    <t>SSPH 4 μM</t>
    <phoneticPr fontId="3" type="noConversion"/>
  </si>
  <si>
    <t>day</t>
    <phoneticPr fontId="1" type="noConversion"/>
  </si>
  <si>
    <t>Tumor volume</t>
    <phoneticPr fontId="1" type="noConversion"/>
  </si>
  <si>
    <t>Tumor weight</t>
    <phoneticPr fontId="1" type="noConversion"/>
  </si>
  <si>
    <t>U0 p=0.149</t>
    <phoneticPr fontId="1" type="noConversion"/>
  </si>
  <si>
    <t>S+F</t>
    <phoneticPr fontId="1" type="noConversion"/>
  </si>
  <si>
    <t>S+U</t>
    <phoneticPr fontId="1" type="noConversion"/>
  </si>
  <si>
    <t>S+N</t>
    <phoneticPr fontId="1" type="noConversion"/>
  </si>
  <si>
    <t>pixle</t>
    <phoneticPr fontId="1" type="noConversion"/>
  </si>
  <si>
    <t>μm</t>
    <phoneticPr fontId="1" type="noConversion"/>
  </si>
  <si>
    <t>Fer</t>
    <phoneticPr fontId="1" type="noConversion"/>
  </si>
  <si>
    <t>U0</t>
    <phoneticPr fontId="1" type="noConversion"/>
  </si>
  <si>
    <t>S+Fer (0.5 μM)</t>
    <phoneticPr fontId="1" type="noConversion"/>
  </si>
  <si>
    <t>S+U0 (15 μM)</t>
    <phoneticPr fontId="1" type="noConversion"/>
  </si>
  <si>
    <t>SSPH 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176" formatCode="0.000"/>
    <numFmt numFmtId="177" formatCode="0.0000_);[Red]\(0.0000\)"/>
    <numFmt numFmtId="178" formatCode="0.0000_ "/>
    <numFmt numFmtId="179" formatCode="0.0"/>
    <numFmt numFmtId="180" formatCode="0.00_ "/>
    <numFmt numFmtId="181" formatCode="0.00_);[Red]\(0.00\)"/>
    <numFmt numFmtId="182" formatCode="0.00000"/>
    <numFmt numFmtId="183" formatCode="0.000000"/>
    <numFmt numFmtId="184" formatCode="0.00000000000000000_ "/>
    <numFmt numFmtId="185" formatCode="0.00000_ "/>
    <numFmt numFmtId="186" formatCode="0.0000"/>
    <numFmt numFmtId="187" formatCode="#,##0.000"/>
  </numFmts>
  <fonts count="8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等线 Light"/>
      <family val="3"/>
      <charset val="134"/>
      <scheme val="maj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3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Fill="1" applyBorder="1" applyAlignment="1">
      <alignment horizontal="justify" vertical="top" wrapText="1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179" fontId="0" fillId="0" borderId="0" xfId="0" applyNumberFormat="1">
      <alignment vertical="center"/>
    </xf>
    <xf numFmtId="178" fontId="0" fillId="0" borderId="1" xfId="0" applyNumberFormat="1" applyFill="1" applyBorder="1">
      <alignment vertical="center"/>
    </xf>
    <xf numFmtId="10" fontId="0" fillId="0" borderId="0" xfId="1" applyNumberFormat="1" applyFont="1">
      <alignment vertical="center"/>
    </xf>
    <xf numFmtId="0" fontId="0" fillId="0" borderId="0" xfId="0" applyAlignment="1"/>
    <xf numFmtId="180" fontId="0" fillId="0" borderId="0" xfId="0" applyNumberFormat="1" applyAlignment="1"/>
    <xf numFmtId="181" fontId="0" fillId="0" borderId="0" xfId="0" applyNumberFormat="1" applyAlignment="1"/>
    <xf numFmtId="10" fontId="0" fillId="0" borderId="0" xfId="1" applyNumberFormat="1" applyFont="1" applyAlignment="1"/>
    <xf numFmtId="0" fontId="0" fillId="0" borderId="0" xfId="0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0" fontId="0" fillId="0" borderId="0" xfId="0" applyNumberFormat="1" applyAlignment="1"/>
    <xf numFmtId="0" fontId="5" fillId="0" borderId="1" xfId="0" applyFont="1" applyBorder="1" applyAlignment="1">
      <alignment horizontal="center" vertical="center"/>
    </xf>
    <xf numFmtId="182" fontId="0" fillId="0" borderId="0" xfId="0" applyNumberFormat="1">
      <alignment vertical="center"/>
    </xf>
    <xf numFmtId="183" fontId="0" fillId="0" borderId="0" xfId="0" applyNumberFormat="1">
      <alignment vertical="center"/>
    </xf>
    <xf numFmtId="184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6" fillId="0" borderId="0" xfId="0" applyFont="1">
      <alignment vertical="center"/>
    </xf>
    <xf numFmtId="185" fontId="0" fillId="0" borderId="0" xfId="0" applyNumberFormat="1">
      <alignment vertical="center"/>
    </xf>
    <xf numFmtId="186" fontId="0" fillId="0" borderId="0" xfId="0" applyNumberFormat="1">
      <alignment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0" fillId="4" borderId="0" xfId="0" applyFill="1">
      <alignment vertical="center"/>
    </xf>
    <xf numFmtId="187" fontId="0" fillId="2" borderId="0" xfId="0" applyNumberFormat="1" applyFill="1">
      <alignment vertical="center"/>
    </xf>
    <xf numFmtId="9" fontId="0" fillId="0" borderId="0" xfId="1" applyFont="1">
      <alignment vertical="center"/>
    </xf>
    <xf numFmtId="0" fontId="0" fillId="5" borderId="0" xfId="0" applyFill="1">
      <alignment vertical="center"/>
    </xf>
    <xf numFmtId="0" fontId="7" fillId="2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2" fontId="0" fillId="0" borderId="0" xfId="0" applyNumberFormat="1">
      <alignment vertical="center"/>
    </xf>
    <xf numFmtId="0" fontId="7" fillId="0" borderId="0" xfId="0" applyFont="1">
      <alignment vertical="center"/>
    </xf>
    <xf numFmtId="0" fontId="7" fillId="0" borderId="0" xfId="0" applyFont="1" applyFill="1">
      <alignment vertical="center"/>
    </xf>
    <xf numFmtId="181" fontId="0" fillId="0" borderId="0" xfId="0" applyNumberFormat="1">
      <alignment vertical="center"/>
    </xf>
    <xf numFmtId="0" fontId="0" fillId="6" borderId="0" xfId="0" applyFill="1">
      <alignment vertical="center"/>
    </xf>
    <xf numFmtId="0" fontId="0" fillId="0" borderId="0" xfId="0" applyFill="1" applyAlignment="1"/>
    <xf numFmtId="2" fontId="0" fillId="0" borderId="0" xfId="0" applyNumberFormat="1" applyAlignment="1"/>
    <xf numFmtId="0" fontId="5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colors>
    <mruColors>
      <color rgb="FFCC66FF"/>
      <color rgb="FF4F81BD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800"/>
              <a:t>HepG2</a:t>
            </a:r>
            <a:endParaRPr lang="zh-CN" sz="2800"/>
          </a:p>
        </c:rich>
      </c:tx>
      <c:layout>
        <c:manualLayout>
          <c:xMode val="edge"/>
          <c:yMode val="edge"/>
          <c:x val="0.36740828056621266"/>
          <c:y val="2.3182426320573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013226777901988"/>
          <c:y val="8.9301841305184079E-2"/>
          <c:w val="0.64543216965009698"/>
          <c:h val="0.7238168407337533"/>
        </c:manualLayout>
      </c:layout>
      <c:lineChart>
        <c:grouping val="standard"/>
        <c:varyColors val="0"/>
        <c:ser>
          <c:idx val="0"/>
          <c:order val="0"/>
          <c:tx>
            <c:strRef>
              <c:f>'CCK-8'!$B$23</c:f>
              <c:strCache>
                <c:ptCount val="1"/>
                <c:pt idx="0">
                  <c:v>SSPH I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29:$F$29</c:f>
                <c:numCache>
                  <c:formatCode>General</c:formatCode>
                  <c:ptCount val="4"/>
                  <c:pt idx="0">
                    <c:v>5.3439852385215869E-3</c:v>
                  </c:pt>
                  <c:pt idx="1">
                    <c:v>2.016745647230719E-2</c:v>
                  </c:pt>
                  <c:pt idx="2">
                    <c:v>2.3225696184635193E-2</c:v>
                  </c:pt>
                  <c:pt idx="3">
                    <c:v>6.0358846106022823E-3</c:v>
                  </c:pt>
                </c:numCache>
              </c:numRef>
            </c:plus>
            <c:minus>
              <c:numRef>
                <c:f>'CCK-8'!$C$29:$F$29</c:f>
                <c:numCache>
                  <c:formatCode>General</c:formatCode>
                  <c:ptCount val="4"/>
                  <c:pt idx="0">
                    <c:v>5.3439852385215869E-3</c:v>
                  </c:pt>
                  <c:pt idx="1">
                    <c:v>2.016745647230719E-2</c:v>
                  </c:pt>
                  <c:pt idx="2">
                    <c:v>2.3225696184635193E-2</c:v>
                  </c:pt>
                  <c:pt idx="3">
                    <c:v>6.03588461060228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3:$F$23</c:f>
              <c:numCache>
                <c:formatCode>0.00%</c:formatCode>
                <c:ptCount val="4"/>
                <c:pt idx="0">
                  <c:v>1</c:v>
                </c:pt>
                <c:pt idx="1">
                  <c:v>1.1197179853462973</c:v>
                </c:pt>
                <c:pt idx="2">
                  <c:v>0.35413114603013685</c:v>
                </c:pt>
                <c:pt idx="3">
                  <c:v>3.962951016082205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0BE-4E82-A51C-BAC4402AEA83}"/>
            </c:ext>
          </c:extLst>
        </c:ser>
        <c:ser>
          <c:idx val="1"/>
          <c:order val="1"/>
          <c:tx>
            <c:strRef>
              <c:f>'CCK-8'!$B$24</c:f>
              <c:strCache>
                <c:ptCount val="1"/>
                <c:pt idx="0">
                  <c:v>S+Fer (0.5 μM)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5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30:$F$30</c:f>
                <c:numCache>
                  <c:formatCode>General</c:formatCode>
                  <c:ptCount val="4"/>
                  <c:pt idx="0">
                    <c:v>1.5054049328528191E-2</c:v>
                  </c:pt>
                  <c:pt idx="1">
                    <c:v>1.7015808992798011E-2</c:v>
                  </c:pt>
                  <c:pt idx="2">
                    <c:v>3.6419044193623094E-2</c:v>
                  </c:pt>
                  <c:pt idx="3">
                    <c:v>4.807447161234958E-3</c:v>
                  </c:pt>
                </c:numCache>
              </c:numRef>
            </c:plus>
            <c:minus>
              <c:numRef>
                <c:f>'CCK-8'!$C$30:$F$30</c:f>
                <c:numCache>
                  <c:formatCode>General</c:formatCode>
                  <c:ptCount val="4"/>
                  <c:pt idx="0">
                    <c:v>1.5054049328528191E-2</c:v>
                  </c:pt>
                  <c:pt idx="1">
                    <c:v>1.7015808992798011E-2</c:v>
                  </c:pt>
                  <c:pt idx="2">
                    <c:v>3.6419044193623094E-2</c:v>
                  </c:pt>
                  <c:pt idx="3">
                    <c:v>4.8074471612349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4:$F$24</c:f>
              <c:numCache>
                <c:formatCode>0.00%</c:formatCode>
                <c:ptCount val="4"/>
                <c:pt idx="0">
                  <c:v>1.2456568821713285</c:v>
                </c:pt>
                <c:pt idx="1">
                  <c:v>0.9619833187410719</c:v>
                </c:pt>
                <c:pt idx="2">
                  <c:v>0.74171697156813055</c:v>
                </c:pt>
                <c:pt idx="3">
                  <c:v>0.2134924657849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0BE-4E82-A51C-BAC4402AEA83}"/>
            </c:ext>
          </c:extLst>
        </c:ser>
        <c:ser>
          <c:idx val="2"/>
          <c:order val="2"/>
          <c:tx>
            <c:strRef>
              <c:f>'CCK-8'!$B$25</c:f>
              <c:strCache>
                <c:ptCount val="1"/>
                <c:pt idx="0">
                  <c:v>S+U0 (15 μM)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15"/>
            <c:spPr>
              <a:noFill/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31:$F$31</c:f>
                <c:numCache>
                  <c:formatCode>General</c:formatCode>
                  <c:ptCount val="4"/>
                  <c:pt idx="0">
                    <c:v>2.6482125770084752E-2</c:v>
                  </c:pt>
                  <c:pt idx="1">
                    <c:v>2.1513034745585691E-2</c:v>
                  </c:pt>
                  <c:pt idx="2">
                    <c:v>1.1507665631574137E-2</c:v>
                  </c:pt>
                  <c:pt idx="3">
                    <c:v>6.5850451299836604E-3</c:v>
                  </c:pt>
                </c:numCache>
              </c:numRef>
            </c:plus>
            <c:minus>
              <c:numRef>
                <c:f>'CCK-8'!$C$31:$F$31</c:f>
                <c:numCache>
                  <c:formatCode>General</c:formatCode>
                  <c:ptCount val="4"/>
                  <c:pt idx="0">
                    <c:v>2.6482125770084752E-2</c:v>
                  </c:pt>
                  <c:pt idx="1">
                    <c:v>2.1513034745585691E-2</c:v>
                  </c:pt>
                  <c:pt idx="2">
                    <c:v>1.1507665631574137E-2</c:v>
                  </c:pt>
                  <c:pt idx="3">
                    <c:v>6.58504512998366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5:$F$25</c:f>
              <c:numCache>
                <c:formatCode>0.00%</c:formatCode>
                <c:ptCount val="4"/>
                <c:pt idx="0">
                  <c:v>1.2010045620017511</c:v>
                </c:pt>
                <c:pt idx="1">
                  <c:v>0.82558407446661441</c:v>
                </c:pt>
                <c:pt idx="2">
                  <c:v>0.63941753836228754</c:v>
                </c:pt>
                <c:pt idx="3">
                  <c:v>0.18607437445279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0BE-4E82-A51C-BAC4402AEA83}"/>
            </c:ext>
          </c:extLst>
        </c:ser>
        <c:ser>
          <c:idx val="3"/>
          <c:order val="3"/>
          <c:tx>
            <c:strRef>
              <c:f>'CCK-8'!$B$26</c:f>
              <c:strCache>
                <c:ptCount val="1"/>
                <c:pt idx="0">
                  <c:v>S+NAC (10 mM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15"/>
            <c:spPr>
              <a:noFill/>
              <a:ln w="254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32:$F$32</c:f>
                <c:numCache>
                  <c:formatCode>General</c:formatCode>
                  <c:ptCount val="4"/>
                  <c:pt idx="0">
                    <c:v>7.1797416537716296E-3</c:v>
                  </c:pt>
                  <c:pt idx="1">
                    <c:v>1.2051964054324748E-2</c:v>
                  </c:pt>
                  <c:pt idx="2">
                    <c:v>2.0006668599913381E-2</c:v>
                  </c:pt>
                  <c:pt idx="3">
                    <c:v>1.0045514326987312E-2</c:v>
                  </c:pt>
                </c:numCache>
              </c:numRef>
            </c:plus>
            <c:minus>
              <c:numRef>
                <c:f>'CCK-8'!$C$32:$F$32</c:f>
                <c:numCache>
                  <c:formatCode>General</c:formatCode>
                  <c:ptCount val="4"/>
                  <c:pt idx="0">
                    <c:v>7.1797416537716296E-3</c:v>
                  </c:pt>
                  <c:pt idx="1">
                    <c:v>1.2051964054324748E-2</c:v>
                  </c:pt>
                  <c:pt idx="2">
                    <c:v>2.0006668599913381E-2</c:v>
                  </c:pt>
                  <c:pt idx="3">
                    <c:v>1.0045514326987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6:$F$26</c:f>
              <c:numCache>
                <c:formatCode>0.00%</c:formatCode>
                <c:ptCount val="4"/>
                <c:pt idx="0">
                  <c:v>1.2539514308096402</c:v>
                </c:pt>
                <c:pt idx="1">
                  <c:v>0.81664439426754531</c:v>
                </c:pt>
                <c:pt idx="2">
                  <c:v>0.56324593336712592</c:v>
                </c:pt>
                <c:pt idx="3">
                  <c:v>7.88442928897285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0BE-4E82-A51C-BAC4402AE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1959432"/>
        <c:axId val="411950904"/>
      </c:lineChart>
      <c:catAx>
        <c:axId val="41195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SPH I dosage (μM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0904"/>
        <c:crosses val="autoZero"/>
        <c:auto val="1"/>
        <c:lblAlgn val="ctr"/>
        <c:lblOffset val="100"/>
        <c:noMultiLvlLbl val="0"/>
      </c:catAx>
      <c:valAx>
        <c:axId val="411950904"/>
        <c:scaling>
          <c:orientation val="minMax"/>
          <c:max val="1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iability (% of Contro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943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425376369392154"/>
          <c:y val="2.6413804615358551E-2"/>
          <c:w val="0.44375981880977933"/>
          <c:h val="0.271954210543962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-Erk1/2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18:$Q$18</c:f>
                <c:numCache>
                  <c:formatCode>General</c:formatCode>
                  <c:ptCount val="5"/>
                  <c:pt idx="0">
                    <c:v>0.12421840667525218</c:v>
                  </c:pt>
                  <c:pt idx="1">
                    <c:v>6.1792241426995185E-3</c:v>
                  </c:pt>
                  <c:pt idx="2">
                    <c:v>4.0465103960109744E-2</c:v>
                  </c:pt>
                  <c:pt idx="3">
                    <c:v>6.6425165701238294E-3</c:v>
                  </c:pt>
                  <c:pt idx="4">
                    <c:v>3.8536782452556609E-2</c:v>
                  </c:pt>
                </c:numCache>
              </c:numRef>
            </c:plus>
            <c:minus>
              <c:numRef>
                <c:f>'HepG2-Wb'!$M$18:$Q$18</c:f>
                <c:numCache>
                  <c:formatCode>General</c:formatCode>
                  <c:ptCount val="5"/>
                  <c:pt idx="0">
                    <c:v>0.12421840667525218</c:v>
                  </c:pt>
                  <c:pt idx="1">
                    <c:v>6.1792241426995185E-3</c:v>
                  </c:pt>
                  <c:pt idx="2">
                    <c:v>4.0465103960109744E-2</c:v>
                  </c:pt>
                  <c:pt idx="3">
                    <c:v>6.6425165701238294E-3</c:v>
                  </c:pt>
                  <c:pt idx="4">
                    <c:v>3.853678245255660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17:$Q$17</c:f>
              <c:numCache>
                <c:formatCode>0.000</c:formatCode>
                <c:ptCount val="5"/>
                <c:pt idx="0">
                  <c:v>0.99999999999999978</c:v>
                </c:pt>
                <c:pt idx="1">
                  <c:v>1.4139670434494958</c:v>
                </c:pt>
                <c:pt idx="2">
                  <c:v>0.52030171044043927</c:v>
                </c:pt>
                <c:pt idx="3">
                  <c:v>1.3264563630812035E-2</c:v>
                </c:pt>
                <c:pt idx="4">
                  <c:v>0.86707249764698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7-4C89-B098-35C60BB0C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1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29:$Q$29</c:f>
                <c:numCache>
                  <c:formatCode>General</c:formatCode>
                  <c:ptCount val="5"/>
                  <c:pt idx="0">
                    <c:v>9.0485096756196148E-2</c:v>
                  </c:pt>
                  <c:pt idx="1">
                    <c:v>0.18803278299600762</c:v>
                  </c:pt>
                  <c:pt idx="2">
                    <c:v>5.8034634120375676E-2</c:v>
                  </c:pt>
                  <c:pt idx="3">
                    <c:v>7.4661400200158101E-2</c:v>
                  </c:pt>
                  <c:pt idx="4">
                    <c:v>0.37185296737206563</c:v>
                  </c:pt>
                </c:numCache>
              </c:numRef>
            </c:plus>
            <c:minus>
              <c:numRef>
                <c:f>'HepG2-Wb'!$M$29:$Q$29</c:f>
                <c:numCache>
                  <c:formatCode>General</c:formatCode>
                  <c:ptCount val="5"/>
                  <c:pt idx="0">
                    <c:v>9.0485096756196148E-2</c:v>
                  </c:pt>
                  <c:pt idx="1">
                    <c:v>0.18803278299600762</c:v>
                  </c:pt>
                  <c:pt idx="2">
                    <c:v>5.8034634120375676E-2</c:v>
                  </c:pt>
                  <c:pt idx="3">
                    <c:v>7.4661400200158101E-2</c:v>
                  </c:pt>
                  <c:pt idx="4">
                    <c:v>0.3718529673720656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28:$Q$28</c:f>
              <c:numCache>
                <c:formatCode>0.000</c:formatCode>
                <c:ptCount val="5"/>
                <c:pt idx="0">
                  <c:v>1</c:v>
                </c:pt>
                <c:pt idx="1">
                  <c:v>2.2104632760412413</c:v>
                </c:pt>
                <c:pt idx="2">
                  <c:v>2.1332037824714307</c:v>
                </c:pt>
                <c:pt idx="3">
                  <c:v>0.76933620671242198</c:v>
                </c:pt>
                <c:pt idx="4">
                  <c:v>3.3817989906456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90-45E9-B6EE-E84379AB4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2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39:$Q$39</c:f>
                <c:numCache>
                  <c:formatCode>General</c:formatCode>
                  <c:ptCount val="5"/>
                  <c:pt idx="0">
                    <c:v>1.5948995985442598E-3</c:v>
                  </c:pt>
                  <c:pt idx="1">
                    <c:v>0.74907071626261346</c:v>
                  </c:pt>
                  <c:pt idx="2">
                    <c:v>1.0170386701556353</c:v>
                  </c:pt>
                  <c:pt idx="3">
                    <c:v>2.1216503446282991E-2</c:v>
                  </c:pt>
                  <c:pt idx="4">
                    <c:v>0.77044849902195478</c:v>
                  </c:pt>
                </c:numCache>
              </c:numRef>
            </c:plus>
            <c:minus>
              <c:numRef>
                <c:f>'HepG2-Wb'!$M$39:$Q$39</c:f>
                <c:numCache>
                  <c:formatCode>General</c:formatCode>
                  <c:ptCount val="5"/>
                  <c:pt idx="0">
                    <c:v>1.5948995985442598E-3</c:v>
                  </c:pt>
                  <c:pt idx="1">
                    <c:v>0.74907071626261346</c:v>
                  </c:pt>
                  <c:pt idx="2">
                    <c:v>1.0170386701556353</c:v>
                  </c:pt>
                  <c:pt idx="3">
                    <c:v>2.1216503446282991E-2</c:v>
                  </c:pt>
                  <c:pt idx="4">
                    <c:v>0.7704484990219547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38:$Q$38</c:f>
              <c:numCache>
                <c:formatCode>0.000</c:formatCode>
                <c:ptCount val="5"/>
                <c:pt idx="0">
                  <c:v>1</c:v>
                </c:pt>
                <c:pt idx="1">
                  <c:v>7.7768314021451701</c:v>
                </c:pt>
                <c:pt idx="2">
                  <c:v>8.0181957808715403</c:v>
                </c:pt>
                <c:pt idx="3">
                  <c:v>0.63343550245080471</c:v>
                </c:pt>
                <c:pt idx="4">
                  <c:v>8.7114549984861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50-4CD0-AEC6-1D4A20995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O-1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49:$Q$49</c:f>
                <c:numCache>
                  <c:formatCode>General</c:formatCode>
                  <c:ptCount val="5"/>
                  <c:pt idx="0">
                    <c:v>4.6972788864692777E-2</c:v>
                  </c:pt>
                  <c:pt idx="1">
                    <c:v>0.34345180654169638</c:v>
                  </c:pt>
                  <c:pt idx="2">
                    <c:v>0.13451702145635672</c:v>
                  </c:pt>
                  <c:pt idx="3">
                    <c:v>1.1126639608814656E-2</c:v>
                  </c:pt>
                  <c:pt idx="4">
                    <c:v>8.213425441202734E-3</c:v>
                  </c:pt>
                </c:numCache>
              </c:numRef>
            </c:plus>
            <c:minus>
              <c:numRef>
                <c:f>'HepG2-Wb'!$M$49:$Q$49</c:f>
                <c:numCache>
                  <c:formatCode>General</c:formatCode>
                  <c:ptCount val="5"/>
                  <c:pt idx="0">
                    <c:v>4.6972788864692777E-2</c:v>
                  </c:pt>
                  <c:pt idx="1">
                    <c:v>0.34345180654169638</c:v>
                  </c:pt>
                  <c:pt idx="2">
                    <c:v>0.13451702145635672</c:v>
                  </c:pt>
                  <c:pt idx="3">
                    <c:v>1.1126639608814656E-2</c:v>
                  </c:pt>
                  <c:pt idx="4">
                    <c:v>8.213425441202734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48:$Q$48</c:f>
              <c:numCache>
                <c:formatCode>0.000</c:formatCode>
                <c:ptCount val="5"/>
                <c:pt idx="0">
                  <c:v>1</c:v>
                </c:pt>
                <c:pt idx="1">
                  <c:v>2.1169570919711975</c:v>
                </c:pt>
                <c:pt idx="2">
                  <c:v>2.7075361821914541</c:v>
                </c:pt>
                <c:pt idx="3">
                  <c:v>1.0013142559600785</c:v>
                </c:pt>
                <c:pt idx="4">
                  <c:v>1.6908591347007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25-4451-B1B4-121D9F675B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LC7A1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60:$Q$60</c:f>
                <c:numCache>
                  <c:formatCode>General</c:formatCode>
                  <c:ptCount val="5"/>
                  <c:pt idx="0">
                    <c:v>0.12662281198975892</c:v>
                  </c:pt>
                  <c:pt idx="1">
                    <c:v>0.23983860358733269</c:v>
                  </c:pt>
                  <c:pt idx="2">
                    <c:v>2.4305301510095512E-2</c:v>
                  </c:pt>
                  <c:pt idx="3">
                    <c:v>1.1278039978104658E-2</c:v>
                  </c:pt>
                  <c:pt idx="4">
                    <c:v>9.1790236672111919E-2</c:v>
                  </c:pt>
                </c:numCache>
              </c:numRef>
            </c:plus>
            <c:minus>
              <c:numRef>
                <c:f>'HepG2-Wb'!$M$60:$Q$60</c:f>
                <c:numCache>
                  <c:formatCode>General</c:formatCode>
                  <c:ptCount val="5"/>
                  <c:pt idx="0">
                    <c:v>0.12662281198975892</c:v>
                  </c:pt>
                  <c:pt idx="1">
                    <c:v>0.23983860358733269</c:v>
                  </c:pt>
                  <c:pt idx="2">
                    <c:v>2.4305301510095512E-2</c:v>
                  </c:pt>
                  <c:pt idx="3">
                    <c:v>1.1278039978104658E-2</c:v>
                  </c:pt>
                  <c:pt idx="4">
                    <c:v>9.179023667211191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59:$Q$59</c:f>
              <c:numCache>
                <c:formatCode>0.000</c:formatCode>
                <c:ptCount val="5"/>
                <c:pt idx="0">
                  <c:v>1</c:v>
                </c:pt>
                <c:pt idx="1">
                  <c:v>1.690897517192516</c:v>
                </c:pt>
                <c:pt idx="2">
                  <c:v>1.7339488822148201</c:v>
                </c:pt>
                <c:pt idx="3">
                  <c:v>0.69726227291303189</c:v>
                </c:pt>
                <c:pt idx="4">
                  <c:v>1.6838718606514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A-4EAC-B24B-3C0AE223E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erritin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70:$Q$70</c:f>
                <c:numCache>
                  <c:formatCode>General</c:formatCode>
                  <c:ptCount val="5"/>
                  <c:pt idx="0">
                    <c:v>0.1045144756584503</c:v>
                  </c:pt>
                  <c:pt idx="1">
                    <c:v>0.14472699111330911</c:v>
                  </c:pt>
                  <c:pt idx="2">
                    <c:v>0.14029567707434112</c:v>
                  </c:pt>
                  <c:pt idx="3">
                    <c:v>0.2705035193573001</c:v>
                  </c:pt>
                  <c:pt idx="4">
                    <c:v>0.18165804222607573</c:v>
                  </c:pt>
                </c:numCache>
              </c:numRef>
            </c:plus>
            <c:minus>
              <c:numRef>
                <c:f>'HepG2-Wb'!$M$70:$Q$70</c:f>
                <c:numCache>
                  <c:formatCode>General</c:formatCode>
                  <c:ptCount val="5"/>
                  <c:pt idx="0">
                    <c:v>0.1045144756584503</c:v>
                  </c:pt>
                  <c:pt idx="1">
                    <c:v>0.14472699111330911</c:v>
                  </c:pt>
                  <c:pt idx="2">
                    <c:v>0.14029567707434112</c:v>
                  </c:pt>
                  <c:pt idx="3">
                    <c:v>0.2705035193573001</c:v>
                  </c:pt>
                  <c:pt idx="4">
                    <c:v>0.181658042226075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69:$Q$69</c:f>
              <c:numCache>
                <c:formatCode>0.000</c:formatCode>
                <c:ptCount val="5"/>
                <c:pt idx="0">
                  <c:v>0.99999999999999989</c:v>
                </c:pt>
                <c:pt idx="1">
                  <c:v>2.0412420311561901</c:v>
                </c:pt>
                <c:pt idx="2">
                  <c:v>2.6400654668945811</c:v>
                </c:pt>
                <c:pt idx="3">
                  <c:v>0.55676914597287697</c:v>
                </c:pt>
                <c:pt idx="4">
                  <c:v>1.5107872241209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44-44A8-89E9-169B4307D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pn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80:$Q$80</c:f>
                <c:numCache>
                  <c:formatCode>General</c:formatCode>
                  <c:ptCount val="5"/>
                  <c:pt idx="0">
                    <c:v>0.12294970198809378</c:v>
                  </c:pt>
                  <c:pt idx="1">
                    <c:v>8.4730551710196431E-2</c:v>
                  </c:pt>
                  <c:pt idx="2">
                    <c:v>5.1841819787419675E-2</c:v>
                  </c:pt>
                  <c:pt idx="3">
                    <c:v>9.6077398843167228E-3</c:v>
                  </c:pt>
                  <c:pt idx="4">
                    <c:v>0.20091212748201329</c:v>
                  </c:pt>
                </c:numCache>
              </c:numRef>
            </c:plus>
            <c:minus>
              <c:numRef>
                <c:f>'HepG2-Wb'!$M$80:$Q$80</c:f>
                <c:numCache>
                  <c:formatCode>General</c:formatCode>
                  <c:ptCount val="5"/>
                  <c:pt idx="0">
                    <c:v>0.12294970198809378</c:v>
                  </c:pt>
                  <c:pt idx="1">
                    <c:v>8.4730551710196431E-2</c:v>
                  </c:pt>
                  <c:pt idx="2">
                    <c:v>5.1841819787419675E-2</c:v>
                  </c:pt>
                  <c:pt idx="3">
                    <c:v>9.6077398843167228E-3</c:v>
                  </c:pt>
                  <c:pt idx="4">
                    <c:v>0.2009121274820132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79:$Q$79</c:f>
              <c:numCache>
                <c:formatCode>0.000</c:formatCode>
                <c:ptCount val="5"/>
                <c:pt idx="0">
                  <c:v>1</c:v>
                </c:pt>
                <c:pt idx="1">
                  <c:v>1.6401885486101866</c:v>
                </c:pt>
                <c:pt idx="2">
                  <c:v>1.2033317878419751</c:v>
                </c:pt>
                <c:pt idx="3">
                  <c:v>0.63549454573958519</c:v>
                </c:pt>
                <c:pt idx="4">
                  <c:v>1.645264121191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F2-4E2F-ACB8-84263EBD88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F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90:$Q$90</c:f>
                <c:numCache>
                  <c:formatCode>General</c:formatCode>
                  <c:ptCount val="5"/>
                  <c:pt idx="0">
                    <c:v>0.61656478229527856</c:v>
                  </c:pt>
                  <c:pt idx="1">
                    <c:v>2.0644277328395138</c:v>
                  </c:pt>
                  <c:pt idx="2">
                    <c:v>0.36036839221035233</c:v>
                  </c:pt>
                  <c:pt idx="3">
                    <c:v>0.75011472448194849</c:v>
                  </c:pt>
                  <c:pt idx="4">
                    <c:v>1.3682635978261637</c:v>
                  </c:pt>
                </c:numCache>
              </c:numRef>
            </c:plus>
            <c:minus>
              <c:numRef>
                <c:f>'HepG2-Wb'!$M$90:$Q$90</c:f>
                <c:numCache>
                  <c:formatCode>General</c:formatCode>
                  <c:ptCount val="5"/>
                  <c:pt idx="0">
                    <c:v>0.61656478229527856</c:v>
                  </c:pt>
                  <c:pt idx="1">
                    <c:v>2.0644277328395138</c:v>
                  </c:pt>
                  <c:pt idx="2">
                    <c:v>0.36036839221035233</c:v>
                  </c:pt>
                  <c:pt idx="3">
                    <c:v>0.75011472448194849</c:v>
                  </c:pt>
                  <c:pt idx="4">
                    <c:v>1.368263597826163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89:$Q$89</c:f>
              <c:numCache>
                <c:formatCode>0.000</c:formatCode>
                <c:ptCount val="5"/>
                <c:pt idx="0">
                  <c:v>1</c:v>
                </c:pt>
                <c:pt idx="1">
                  <c:v>9.3748993960716032</c:v>
                </c:pt>
                <c:pt idx="2">
                  <c:v>5.1778371035750252</c:v>
                </c:pt>
                <c:pt idx="3">
                  <c:v>2.9848206700000972</c:v>
                </c:pt>
                <c:pt idx="4">
                  <c:v>3.7955064382419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57-4ACE-858F-253BD243A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pG2-Wb'!$E$113</c:f>
              <c:strCache>
                <c:ptCount val="1"/>
                <c:pt idx="0">
                  <c:v>Erk1/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HepG2-Wb'!$F$112:$K$112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HepG2-Wb'!$F$113:$K$113</c:f>
              <c:numCache>
                <c:formatCode>0%</c:formatCode>
                <c:ptCount val="6"/>
                <c:pt idx="0">
                  <c:v>1</c:v>
                </c:pt>
                <c:pt idx="1">
                  <c:v>1.1123374210214865</c:v>
                </c:pt>
                <c:pt idx="2">
                  <c:v>1.2783405927675431</c:v>
                </c:pt>
                <c:pt idx="3">
                  <c:v>1.3508654949855456</c:v>
                </c:pt>
                <c:pt idx="4">
                  <c:v>1.4006757995055252</c:v>
                </c:pt>
                <c:pt idx="5">
                  <c:v>1.9734509464665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58-4A4A-881C-A17B2A4CFAEB}"/>
            </c:ext>
          </c:extLst>
        </c:ser>
        <c:ser>
          <c:idx val="1"/>
          <c:order val="1"/>
          <c:tx>
            <c:strRef>
              <c:f>'HepG2-Wb'!$E$114</c:f>
              <c:strCache>
                <c:ptCount val="1"/>
                <c:pt idx="0">
                  <c:v>p-Erk1/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HepG2-Wb'!$F$112:$K$112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2</c:v>
                </c:pt>
                <c:pt idx="5">
                  <c:v>24</c:v>
                </c:pt>
              </c:numCache>
            </c:numRef>
          </c:cat>
          <c:val>
            <c:numRef>
              <c:f>'HepG2-Wb'!$F$114:$K$114</c:f>
              <c:numCache>
                <c:formatCode>0%</c:formatCode>
                <c:ptCount val="6"/>
                <c:pt idx="0">
                  <c:v>1</c:v>
                </c:pt>
                <c:pt idx="1">
                  <c:v>1.5688230891425226</c:v>
                </c:pt>
                <c:pt idx="2">
                  <c:v>1.5393028896723371</c:v>
                </c:pt>
                <c:pt idx="3">
                  <c:v>2.0848033933382717</c:v>
                </c:pt>
                <c:pt idx="4">
                  <c:v>2.5021550878315524</c:v>
                </c:pt>
                <c:pt idx="5">
                  <c:v>4.0179843779810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58-4A4A-881C-A17B2A4CF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200264"/>
        <c:axId val="532197640"/>
      </c:barChart>
      <c:catAx>
        <c:axId val="5322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0" i="0" u="none" strike="noStrike" baseline="0">
                    <a:effectLst/>
                  </a:rPr>
                  <a:t>Duration of  SSPH I 4 μM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197640"/>
        <c:crosses val="autoZero"/>
        <c:auto val="1"/>
        <c:lblAlgn val="ctr"/>
        <c:lblOffset val="100"/>
        <c:noMultiLvlLbl val="0"/>
      </c:catAx>
      <c:valAx>
        <c:axId val="53219764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2002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640695596242385"/>
          <c:y val="0.16085888515928234"/>
          <c:w val="0.3435206553682017"/>
          <c:h val="5.67063286525020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epG2-Wb'!$E$117</c:f>
              <c:strCache>
                <c:ptCount val="1"/>
                <c:pt idx="0">
                  <c:v>Erk1/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HepG2-Wb'!$F$116:$J$116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HepG2-Wb'!$F$117:$J$117</c:f>
              <c:numCache>
                <c:formatCode>0%</c:formatCode>
                <c:ptCount val="5"/>
                <c:pt idx="0">
                  <c:v>1</c:v>
                </c:pt>
                <c:pt idx="1">
                  <c:v>1.3225453009664465</c:v>
                </c:pt>
                <c:pt idx="2">
                  <c:v>1.2175996388692261</c:v>
                </c:pt>
                <c:pt idx="3">
                  <c:v>1.0564802552508439</c:v>
                </c:pt>
                <c:pt idx="4">
                  <c:v>1.5336466282065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73-4C3F-9B8A-E7748C59E2B6}"/>
            </c:ext>
          </c:extLst>
        </c:ser>
        <c:ser>
          <c:idx val="1"/>
          <c:order val="1"/>
          <c:tx>
            <c:strRef>
              <c:f>'HepG2-Wb'!$E$118</c:f>
              <c:strCache>
                <c:ptCount val="1"/>
                <c:pt idx="0">
                  <c:v>p-Erk1/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HepG2-Wb'!$F$116:$J$116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</c:numCache>
            </c:numRef>
          </c:cat>
          <c:val>
            <c:numRef>
              <c:f>'HepG2-Wb'!$F$118:$J$118</c:f>
              <c:numCache>
                <c:formatCode>0%</c:formatCode>
                <c:ptCount val="5"/>
                <c:pt idx="0">
                  <c:v>1</c:v>
                </c:pt>
                <c:pt idx="1">
                  <c:v>0.89667312512290032</c:v>
                </c:pt>
                <c:pt idx="2">
                  <c:v>2.7309216289198477</c:v>
                </c:pt>
                <c:pt idx="3">
                  <c:v>1.0591671850073505</c:v>
                </c:pt>
                <c:pt idx="4">
                  <c:v>0.24909825491411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73-4C3F-9B8A-E7748C59E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2200264"/>
        <c:axId val="532197640"/>
      </c:barChart>
      <c:catAx>
        <c:axId val="5322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600" b="0" i="0" u="none" strike="noStrike" baseline="0">
                    <a:effectLst/>
                  </a:rPr>
                  <a:t>Duration of  SSPH I 4 μM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197640"/>
        <c:crosses val="autoZero"/>
        <c:auto val="1"/>
        <c:lblAlgn val="ctr"/>
        <c:lblOffset val="100"/>
        <c:noMultiLvlLbl val="0"/>
      </c:catAx>
      <c:valAx>
        <c:axId val="532197640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20026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713598699402371"/>
          <c:y val="9.5825069761081696E-2"/>
          <c:w val="0.20506642328156971"/>
          <c:h val="0.191591345434420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800"/>
              <a:t>SMMC-7721</a:t>
            </a:r>
            <a:endParaRPr lang="zh-CN" sz="2800"/>
          </a:p>
        </c:rich>
      </c:tx>
      <c:layout>
        <c:manualLayout>
          <c:xMode val="edge"/>
          <c:yMode val="edge"/>
          <c:x val="0.29363125895756259"/>
          <c:y val="9.371670105405460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7599898848218152"/>
          <c:y val="6.5758419413496888E-2"/>
          <c:w val="0.62520496567615702"/>
          <c:h val="0.75010792179156816"/>
        </c:manualLayout>
      </c:layout>
      <c:lineChart>
        <c:grouping val="standard"/>
        <c:varyColors val="0"/>
        <c:ser>
          <c:idx val="0"/>
          <c:order val="0"/>
          <c:tx>
            <c:strRef>
              <c:f>'CCK-8'!$B$57</c:f>
              <c:strCache>
                <c:ptCount val="1"/>
                <c:pt idx="0">
                  <c:v>SSPH I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5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63:$F$63</c:f>
                <c:numCache>
                  <c:formatCode>General</c:formatCode>
                  <c:ptCount val="4"/>
                  <c:pt idx="0">
                    <c:v>8.3937797594592391E-3</c:v>
                  </c:pt>
                  <c:pt idx="1">
                    <c:v>3.0133622680523647E-2</c:v>
                  </c:pt>
                  <c:pt idx="2">
                    <c:v>1.6948676723114609E-2</c:v>
                  </c:pt>
                  <c:pt idx="3">
                    <c:v>1.1697351401497096E-2</c:v>
                  </c:pt>
                </c:numCache>
              </c:numRef>
            </c:plus>
            <c:minus>
              <c:numRef>
                <c:f>'CCK-8'!$C$63:$F$63</c:f>
                <c:numCache>
                  <c:formatCode>General</c:formatCode>
                  <c:ptCount val="4"/>
                  <c:pt idx="0">
                    <c:v>8.3937797594592391E-3</c:v>
                  </c:pt>
                  <c:pt idx="1">
                    <c:v>3.0133622680523647E-2</c:v>
                  </c:pt>
                  <c:pt idx="2">
                    <c:v>1.6948676723114609E-2</c:v>
                  </c:pt>
                  <c:pt idx="3">
                    <c:v>1.169735140149709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7:$F$57</c:f>
              <c:numCache>
                <c:formatCode>0.00%</c:formatCode>
                <c:ptCount val="4"/>
                <c:pt idx="0">
                  <c:v>1</c:v>
                </c:pt>
                <c:pt idx="1">
                  <c:v>1.0543208148122221</c:v>
                </c:pt>
                <c:pt idx="2">
                  <c:v>0.4813622204333064</c:v>
                </c:pt>
                <c:pt idx="3">
                  <c:v>9.037135557033354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04-47DF-944D-CAD6523EC540}"/>
            </c:ext>
          </c:extLst>
        </c:ser>
        <c:ser>
          <c:idx val="1"/>
          <c:order val="1"/>
          <c:tx>
            <c:strRef>
              <c:f>'CCK-8'!$B$58</c:f>
              <c:strCache>
                <c:ptCount val="1"/>
                <c:pt idx="0">
                  <c:v>S+Fer (0.5 μM)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diamond"/>
            <c:size val="15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64:$F$64</c:f>
                <c:numCache>
                  <c:formatCode>General</c:formatCode>
                  <c:ptCount val="4"/>
                  <c:pt idx="0">
                    <c:v>2.4263392925034665E-2</c:v>
                  </c:pt>
                  <c:pt idx="1">
                    <c:v>3.026906029717788E-2</c:v>
                  </c:pt>
                  <c:pt idx="2">
                    <c:v>1.1716500896637666E-2</c:v>
                  </c:pt>
                  <c:pt idx="3">
                    <c:v>7.3027066813440619E-3</c:v>
                  </c:pt>
                </c:numCache>
              </c:numRef>
            </c:plus>
            <c:minus>
              <c:numRef>
                <c:f>'CCK-8'!$C$64:$F$64</c:f>
                <c:numCache>
                  <c:formatCode>General</c:formatCode>
                  <c:ptCount val="4"/>
                  <c:pt idx="0">
                    <c:v>2.4263392925034665E-2</c:v>
                  </c:pt>
                  <c:pt idx="1">
                    <c:v>3.026906029717788E-2</c:v>
                  </c:pt>
                  <c:pt idx="2">
                    <c:v>1.1716500896637666E-2</c:v>
                  </c:pt>
                  <c:pt idx="3">
                    <c:v>7.30270668134406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8:$F$58</c:f>
              <c:numCache>
                <c:formatCode>0.00%</c:formatCode>
                <c:ptCount val="4"/>
                <c:pt idx="0">
                  <c:v>1.1884778271674075</c:v>
                </c:pt>
                <c:pt idx="1">
                  <c:v>0.9534143012145182</c:v>
                </c:pt>
                <c:pt idx="2">
                  <c:v>0.63305449581743722</c:v>
                </c:pt>
                <c:pt idx="3">
                  <c:v>0.211368170522557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04-47DF-944D-CAD6523EC540}"/>
            </c:ext>
          </c:extLst>
        </c:ser>
        <c:ser>
          <c:idx val="2"/>
          <c:order val="2"/>
          <c:tx>
            <c:strRef>
              <c:f>'CCK-8'!$B$59</c:f>
              <c:strCache>
                <c:ptCount val="1"/>
                <c:pt idx="0">
                  <c:v>S+U0 (15 μM)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x"/>
            <c:size val="15"/>
            <c:spPr>
              <a:noFill/>
              <a:ln w="2540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65:$F$65</c:f>
                <c:numCache>
                  <c:formatCode>General</c:formatCode>
                  <c:ptCount val="4"/>
                  <c:pt idx="0">
                    <c:v>2.3340364565618232E-2</c:v>
                  </c:pt>
                  <c:pt idx="1">
                    <c:v>1.1904758572369811E-2</c:v>
                  </c:pt>
                  <c:pt idx="2">
                    <c:v>1.8888321205974536E-2</c:v>
                  </c:pt>
                  <c:pt idx="3">
                    <c:v>1.0931768387590053E-2</c:v>
                  </c:pt>
                </c:numCache>
              </c:numRef>
            </c:plus>
            <c:minus>
              <c:numRef>
                <c:f>'CCK-8'!$C$65:$F$65</c:f>
                <c:numCache>
                  <c:formatCode>General</c:formatCode>
                  <c:ptCount val="4"/>
                  <c:pt idx="0">
                    <c:v>2.3340364565618232E-2</c:v>
                  </c:pt>
                  <c:pt idx="1">
                    <c:v>1.1904758572369811E-2</c:v>
                  </c:pt>
                  <c:pt idx="2">
                    <c:v>1.8888321205974536E-2</c:v>
                  </c:pt>
                  <c:pt idx="3">
                    <c:v>1.0931768387590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9:$F$59</c:f>
              <c:numCache>
                <c:formatCode>0.00%</c:formatCode>
                <c:ptCount val="4"/>
                <c:pt idx="0">
                  <c:v>1.1530222953344298</c:v>
                </c:pt>
                <c:pt idx="1">
                  <c:v>0.79041685625284375</c:v>
                </c:pt>
                <c:pt idx="2">
                  <c:v>0.69038535578033666</c:v>
                </c:pt>
                <c:pt idx="3">
                  <c:v>0.34703020545308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204-47DF-944D-CAD6523EC540}"/>
            </c:ext>
          </c:extLst>
        </c:ser>
        <c:ser>
          <c:idx val="3"/>
          <c:order val="3"/>
          <c:tx>
            <c:strRef>
              <c:f>'CCK-8'!$B$60</c:f>
              <c:strCache>
                <c:ptCount val="1"/>
                <c:pt idx="0">
                  <c:v>S+NAC (10 mM)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15"/>
            <c:spPr>
              <a:noFill/>
              <a:ln w="254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CK-8'!$C$66:$F$66</c:f>
                <c:numCache>
                  <c:formatCode>General</c:formatCode>
                  <c:ptCount val="4"/>
                  <c:pt idx="0">
                    <c:v>1.4722828457927575E-2</c:v>
                  </c:pt>
                  <c:pt idx="1">
                    <c:v>5.0555868613846082E-2</c:v>
                  </c:pt>
                  <c:pt idx="2">
                    <c:v>2.0851032177532356E-3</c:v>
                  </c:pt>
                  <c:pt idx="3">
                    <c:v>6.7422131910029031E-3</c:v>
                  </c:pt>
                </c:numCache>
              </c:numRef>
            </c:plus>
            <c:minus>
              <c:numRef>
                <c:f>'CCK-8'!$C$66:$F$66</c:f>
                <c:numCache>
                  <c:formatCode>General</c:formatCode>
                  <c:ptCount val="4"/>
                  <c:pt idx="0">
                    <c:v>1.4722828457927575E-2</c:v>
                  </c:pt>
                  <c:pt idx="1">
                    <c:v>5.0555868613846082E-2</c:v>
                  </c:pt>
                  <c:pt idx="2">
                    <c:v>2.0851032177532356E-3</c:v>
                  </c:pt>
                  <c:pt idx="3">
                    <c:v>6.74221319100290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60:$F$60</c:f>
              <c:numCache>
                <c:formatCode>0.00%</c:formatCode>
                <c:ptCount val="4"/>
                <c:pt idx="0">
                  <c:v>1.2002030030450455</c:v>
                </c:pt>
                <c:pt idx="1">
                  <c:v>0.89699345490182347</c:v>
                </c:pt>
                <c:pt idx="2">
                  <c:v>0.67099506492597383</c:v>
                </c:pt>
                <c:pt idx="3">
                  <c:v>0.31678975184627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204-47DF-944D-CAD6523EC5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1959432"/>
        <c:axId val="411950904"/>
      </c:lineChart>
      <c:catAx>
        <c:axId val="41195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SPH I dosage (μM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0904"/>
        <c:crosses val="autoZero"/>
        <c:auto val="1"/>
        <c:lblAlgn val="ctr"/>
        <c:lblOffset val="100"/>
        <c:noMultiLvlLbl val="0"/>
      </c:catAx>
      <c:valAx>
        <c:axId val="411950904"/>
        <c:scaling>
          <c:orientation val="minMax"/>
          <c:max val="1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iability (% of Contro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943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850406093155081"/>
          <c:y val="7.7431394947267737E-2"/>
          <c:w val="0.43813632767063376"/>
          <c:h val="0.279624070581220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erritin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70:$Q$70</c:f>
                <c:numCache>
                  <c:formatCode>General</c:formatCode>
                  <c:ptCount val="5"/>
                  <c:pt idx="0">
                    <c:v>1.6898153879933764E-2</c:v>
                  </c:pt>
                  <c:pt idx="1">
                    <c:v>5.24263701058627E-2</c:v>
                  </c:pt>
                  <c:pt idx="2">
                    <c:v>3.6910967406012629E-2</c:v>
                  </c:pt>
                  <c:pt idx="3">
                    <c:v>1.7488603476962492E-2</c:v>
                  </c:pt>
                  <c:pt idx="4">
                    <c:v>3.3779161382006498E-2</c:v>
                  </c:pt>
                </c:numCache>
              </c:numRef>
            </c:plus>
            <c:minus>
              <c:numRef>
                <c:f>'7721-WB'!$M$70:$Q$70</c:f>
                <c:numCache>
                  <c:formatCode>General</c:formatCode>
                  <c:ptCount val="5"/>
                  <c:pt idx="0">
                    <c:v>1.6898153879933764E-2</c:v>
                  </c:pt>
                  <c:pt idx="1">
                    <c:v>5.24263701058627E-2</c:v>
                  </c:pt>
                  <c:pt idx="2">
                    <c:v>3.6910967406012629E-2</c:v>
                  </c:pt>
                  <c:pt idx="3">
                    <c:v>1.7488603476962492E-2</c:v>
                  </c:pt>
                  <c:pt idx="4">
                    <c:v>3.3779161382006498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69:$Q$69</c:f>
              <c:numCache>
                <c:formatCode>0.000</c:formatCode>
                <c:ptCount val="5"/>
                <c:pt idx="0">
                  <c:v>1</c:v>
                </c:pt>
                <c:pt idx="1">
                  <c:v>1.4707072291162697</c:v>
                </c:pt>
                <c:pt idx="2">
                  <c:v>0.92272602612437848</c:v>
                </c:pt>
                <c:pt idx="3">
                  <c:v>0.75287374304924881</c:v>
                </c:pt>
                <c:pt idx="4">
                  <c:v>0.75429879271553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DD-4482-BAEA-298A82186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Erk1/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8:$Q$8</c:f>
                <c:numCache>
                  <c:formatCode>General</c:formatCode>
                  <c:ptCount val="5"/>
                  <c:pt idx="0">
                    <c:v>3.3183845324015115E-3</c:v>
                  </c:pt>
                  <c:pt idx="1">
                    <c:v>5.9848689716017145E-2</c:v>
                  </c:pt>
                  <c:pt idx="2">
                    <c:v>3.4047699035013992E-2</c:v>
                  </c:pt>
                  <c:pt idx="3">
                    <c:v>5.5085652326399039E-2</c:v>
                  </c:pt>
                  <c:pt idx="4">
                    <c:v>2.4378504763427747E-2</c:v>
                  </c:pt>
                </c:numCache>
              </c:numRef>
            </c:plus>
            <c:minus>
              <c:numRef>
                <c:f>'7721-WB'!$M$8:$Q$8</c:f>
                <c:numCache>
                  <c:formatCode>General</c:formatCode>
                  <c:ptCount val="5"/>
                  <c:pt idx="0">
                    <c:v>3.3183845324015115E-3</c:v>
                  </c:pt>
                  <c:pt idx="1">
                    <c:v>5.9848689716017145E-2</c:v>
                  </c:pt>
                  <c:pt idx="2">
                    <c:v>3.4047699035013992E-2</c:v>
                  </c:pt>
                  <c:pt idx="3">
                    <c:v>5.5085652326399039E-2</c:v>
                  </c:pt>
                  <c:pt idx="4">
                    <c:v>2.4378504763427747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7:$Q$7</c:f>
              <c:numCache>
                <c:formatCode>0.000</c:formatCode>
                <c:ptCount val="5"/>
                <c:pt idx="0">
                  <c:v>1</c:v>
                </c:pt>
                <c:pt idx="1">
                  <c:v>1.0167805163597001</c:v>
                </c:pt>
                <c:pt idx="2">
                  <c:v>1.0254866269973182</c:v>
                </c:pt>
                <c:pt idx="3">
                  <c:v>0.81221742659537677</c:v>
                </c:pt>
                <c:pt idx="4">
                  <c:v>1.017479741308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43-4A77-AE3E-295DCCB8C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-Erk1/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18:$Q$18</c:f>
                <c:numCache>
                  <c:formatCode>General</c:formatCode>
                  <c:ptCount val="5"/>
                  <c:pt idx="0">
                    <c:v>1.9261931228142043E-2</c:v>
                  </c:pt>
                  <c:pt idx="1">
                    <c:v>3.1147053561362555E-2</c:v>
                  </c:pt>
                  <c:pt idx="2">
                    <c:v>3.8099576360683632E-2</c:v>
                  </c:pt>
                  <c:pt idx="3">
                    <c:v>1.8049819521822746E-2</c:v>
                  </c:pt>
                  <c:pt idx="4">
                    <c:v>6.1633309780210623E-2</c:v>
                  </c:pt>
                </c:numCache>
              </c:numRef>
            </c:plus>
            <c:minus>
              <c:numRef>
                <c:f>'7721-WB'!$M$18:$Q$18</c:f>
                <c:numCache>
                  <c:formatCode>General</c:formatCode>
                  <c:ptCount val="5"/>
                  <c:pt idx="0">
                    <c:v>1.9261931228142043E-2</c:v>
                  </c:pt>
                  <c:pt idx="1">
                    <c:v>3.1147053561362555E-2</c:v>
                  </c:pt>
                  <c:pt idx="2">
                    <c:v>3.8099576360683632E-2</c:v>
                  </c:pt>
                  <c:pt idx="3">
                    <c:v>1.8049819521822746E-2</c:v>
                  </c:pt>
                  <c:pt idx="4">
                    <c:v>6.1633309780210623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17:$Q$17</c:f>
              <c:numCache>
                <c:formatCode>0.000</c:formatCode>
                <c:ptCount val="5"/>
                <c:pt idx="0">
                  <c:v>1</c:v>
                </c:pt>
                <c:pt idx="1">
                  <c:v>1.279635128848545</c:v>
                </c:pt>
                <c:pt idx="2">
                  <c:v>0.67270873808347909</c:v>
                </c:pt>
                <c:pt idx="3">
                  <c:v>2.4121397694088307E-2</c:v>
                </c:pt>
                <c:pt idx="4">
                  <c:v>0.857887103947655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53-4FDE-A00C-03A7E84ED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29:$Q$29</c:f>
                <c:numCache>
                  <c:formatCode>General</c:formatCode>
                  <c:ptCount val="5"/>
                  <c:pt idx="0">
                    <c:v>0.1552315301382983</c:v>
                  </c:pt>
                  <c:pt idx="1">
                    <c:v>3.9951707388837229E-2</c:v>
                  </c:pt>
                  <c:pt idx="2">
                    <c:v>0.26258849845289656</c:v>
                  </c:pt>
                  <c:pt idx="3">
                    <c:v>4.4992761924732436E-2</c:v>
                  </c:pt>
                  <c:pt idx="4">
                    <c:v>2.6920147886388527E-2</c:v>
                  </c:pt>
                </c:numCache>
              </c:numRef>
            </c:plus>
            <c:minus>
              <c:numRef>
                <c:f>'7721-WB'!$M$29:$Q$29</c:f>
                <c:numCache>
                  <c:formatCode>General</c:formatCode>
                  <c:ptCount val="5"/>
                  <c:pt idx="0">
                    <c:v>0.1552315301382983</c:v>
                  </c:pt>
                  <c:pt idx="1">
                    <c:v>3.9951707388837229E-2</c:v>
                  </c:pt>
                  <c:pt idx="2">
                    <c:v>0.26258849845289656</c:v>
                  </c:pt>
                  <c:pt idx="3">
                    <c:v>4.4992761924732436E-2</c:v>
                  </c:pt>
                  <c:pt idx="4">
                    <c:v>2.6920147886388527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28:$Q$28</c:f>
              <c:numCache>
                <c:formatCode>0.000</c:formatCode>
                <c:ptCount val="5"/>
                <c:pt idx="0">
                  <c:v>0.99999999999999989</c:v>
                </c:pt>
                <c:pt idx="1">
                  <c:v>2.6981653959591441</c:v>
                </c:pt>
                <c:pt idx="2">
                  <c:v>2.9780215016317504</c:v>
                </c:pt>
                <c:pt idx="3">
                  <c:v>1.0234930705948755</c:v>
                </c:pt>
                <c:pt idx="4">
                  <c:v>4.2510324270229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F6-46C9-A161-E99145A5A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39:$Q$39</c:f>
                <c:numCache>
                  <c:formatCode>General</c:formatCode>
                  <c:ptCount val="5"/>
                  <c:pt idx="0">
                    <c:v>0.14043492109679179</c:v>
                  </c:pt>
                  <c:pt idx="1">
                    <c:v>0.12807631209749165</c:v>
                  </c:pt>
                  <c:pt idx="2">
                    <c:v>0.13541477350088668</c:v>
                  </c:pt>
                  <c:pt idx="3">
                    <c:v>6.3256977637554208E-3</c:v>
                  </c:pt>
                  <c:pt idx="4">
                    <c:v>1.724443214168845E-2</c:v>
                  </c:pt>
                </c:numCache>
              </c:numRef>
            </c:plus>
            <c:minus>
              <c:numRef>
                <c:f>'7721-WB'!$M$39:$Q$39</c:f>
                <c:numCache>
                  <c:formatCode>General</c:formatCode>
                  <c:ptCount val="5"/>
                  <c:pt idx="0">
                    <c:v>0.14043492109679179</c:v>
                  </c:pt>
                  <c:pt idx="1">
                    <c:v>0.12807631209749165</c:v>
                  </c:pt>
                  <c:pt idx="2">
                    <c:v>0.13541477350088668</c:v>
                  </c:pt>
                  <c:pt idx="3">
                    <c:v>6.3256977637554208E-3</c:v>
                  </c:pt>
                  <c:pt idx="4">
                    <c:v>1.724443214168845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38:$Q$38</c:f>
              <c:numCache>
                <c:formatCode>0.000</c:formatCode>
                <c:ptCount val="5"/>
                <c:pt idx="0">
                  <c:v>1</c:v>
                </c:pt>
                <c:pt idx="1">
                  <c:v>1.7304495170124592</c:v>
                </c:pt>
                <c:pt idx="2">
                  <c:v>1.6838751465934378</c:v>
                </c:pt>
                <c:pt idx="3">
                  <c:v>1.058170498136298</c:v>
                </c:pt>
                <c:pt idx="4">
                  <c:v>2.0564301333612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1F-43B0-AEF9-7E9FCC635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O-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49:$Q$49</c:f>
                <c:numCache>
                  <c:formatCode>General</c:formatCode>
                  <c:ptCount val="5"/>
                  <c:pt idx="0">
                    <c:v>0.14200515537953223</c:v>
                  </c:pt>
                  <c:pt idx="1">
                    <c:v>0.10297559090230855</c:v>
                  </c:pt>
                  <c:pt idx="2">
                    <c:v>7.6725734892177155E-2</c:v>
                  </c:pt>
                  <c:pt idx="3">
                    <c:v>1.0487025630030988E-2</c:v>
                  </c:pt>
                  <c:pt idx="4">
                    <c:v>0.20303349429556372</c:v>
                  </c:pt>
                </c:numCache>
              </c:numRef>
            </c:plus>
            <c:minus>
              <c:numRef>
                <c:f>'7721-WB'!$M$49:$Q$49</c:f>
                <c:numCache>
                  <c:formatCode>General</c:formatCode>
                  <c:ptCount val="5"/>
                  <c:pt idx="0">
                    <c:v>0.14200515537953223</c:v>
                  </c:pt>
                  <c:pt idx="1">
                    <c:v>0.10297559090230855</c:v>
                  </c:pt>
                  <c:pt idx="2">
                    <c:v>7.6725734892177155E-2</c:v>
                  </c:pt>
                  <c:pt idx="3">
                    <c:v>1.0487025630030988E-2</c:v>
                  </c:pt>
                  <c:pt idx="4">
                    <c:v>0.2030334942955637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48:$Q$48</c:f>
              <c:numCache>
                <c:formatCode>0.000</c:formatCode>
                <c:ptCount val="5"/>
                <c:pt idx="0">
                  <c:v>1</c:v>
                </c:pt>
                <c:pt idx="1">
                  <c:v>1.5802774198050433</c:v>
                </c:pt>
                <c:pt idx="2">
                  <c:v>2.1182063515162861</c:v>
                </c:pt>
                <c:pt idx="3">
                  <c:v>0.98680349745218332</c:v>
                </c:pt>
                <c:pt idx="4">
                  <c:v>1.7929161166625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5-4491-BEC3-0A8CA823A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LC7A1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60:$Q$60</c:f>
                <c:numCache>
                  <c:formatCode>General</c:formatCode>
                  <c:ptCount val="5"/>
                  <c:pt idx="0">
                    <c:v>0.10186882193376154</c:v>
                  </c:pt>
                  <c:pt idx="1">
                    <c:v>0.32491392541471392</c:v>
                  </c:pt>
                  <c:pt idx="2">
                    <c:v>6.7358531522146006E-2</c:v>
                  </c:pt>
                  <c:pt idx="3">
                    <c:v>0.10008530899323631</c:v>
                  </c:pt>
                  <c:pt idx="4">
                    <c:v>0.28749848302170367</c:v>
                  </c:pt>
                </c:numCache>
              </c:numRef>
            </c:plus>
            <c:minus>
              <c:numRef>
                <c:f>'7721-WB'!$M$60:$Q$60</c:f>
                <c:numCache>
                  <c:formatCode>General</c:formatCode>
                  <c:ptCount val="5"/>
                  <c:pt idx="0">
                    <c:v>0.10186882193376154</c:v>
                  </c:pt>
                  <c:pt idx="1">
                    <c:v>0.32491392541471392</c:v>
                  </c:pt>
                  <c:pt idx="2">
                    <c:v>6.7358531522146006E-2</c:v>
                  </c:pt>
                  <c:pt idx="3">
                    <c:v>0.10008530899323631</c:v>
                  </c:pt>
                  <c:pt idx="4">
                    <c:v>0.2874984830217036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59:$Q$59</c:f>
              <c:numCache>
                <c:formatCode>0.000</c:formatCode>
                <c:ptCount val="5"/>
                <c:pt idx="0">
                  <c:v>1</c:v>
                </c:pt>
                <c:pt idx="1">
                  <c:v>3.097569782583399</c:v>
                </c:pt>
                <c:pt idx="2">
                  <c:v>2.8236547286513756</c:v>
                </c:pt>
                <c:pt idx="3">
                  <c:v>0.9803262234278447</c:v>
                </c:pt>
                <c:pt idx="4">
                  <c:v>4.5425030550039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82-4574-83E1-7E9BC7F00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648693812659508E-3"/>
              <c:y val="0.108510625929934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pn-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80:$Q$80</c:f>
                <c:numCache>
                  <c:formatCode>General</c:formatCode>
                  <c:ptCount val="5"/>
                  <c:pt idx="0">
                    <c:v>5.5823644691767774E-2</c:v>
                  </c:pt>
                  <c:pt idx="1">
                    <c:v>0.12413740417567301</c:v>
                  </c:pt>
                  <c:pt idx="2">
                    <c:v>1.6737667378835138E-3</c:v>
                  </c:pt>
                  <c:pt idx="3">
                    <c:v>4.9317373482015675E-2</c:v>
                  </c:pt>
                  <c:pt idx="4">
                    <c:v>2.2834653879770357E-2</c:v>
                  </c:pt>
                </c:numCache>
              </c:numRef>
            </c:plus>
            <c:minus>
              <c:numRef>
                <c:f>'7721-WB'!$M$80:$Q$80</c:f>
                <c:numCache>
                  <c:formatCode>General</c:formatCode>
                  <c:ptCount val="5"/>
                  <c:pt idx="0">
                    <c:v>5.5823644691767774E-2</c:v>
                  </c:pt>
                  <c:pt idx="1">
                    <c:v>0.12413740417567301</c:v>
                  </c:pt>
                  <c:pt idx="2">
                    <c:v>1.6737667378835138E-3</c:v>
                  </c:pt>
                  <c:pt idx="3">
                    <c:v>4.9317373482015675E-2</c:v>
                  </c:pt>
                  <c:pt idx="4">
                    <c:v>2.2834653879770357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79:$Q$79</c:f>
              <c:numCache>
                <c:formatCode>0.000</c:formatCode>
                <c:ptCount val="5"/>
                <c:pt idx="0">
                  <c:v>1</c:v>
                </c:pt>
                <c:pt idx="1">
                  <c:v>1.2644104592540739</c:v>
                </c:pt>
                <c:pt idx="2">
                  <c:v>1.0243628710035635</c:v>
                </c:pt>
                <c:pt idx="3">
                  <c:v>0.24988407011851554</c:v>
                </c:pt>
                <c:pt idx="4">
                  <c:v>0.99898156560631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8A-492B-99C4-630E7077D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FR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7721-WB'!$M$90:$Q$90</c:f>
                <c:numCache>
                  <c:formatCode>General</c:formatCode>
                  <c:ptCount val="5"/>
                  <c:pt idx="0">
                    <c:v>0.29267821734902272</c:v>
                  </c:pt>
                  <c:pt idx="1">
                    <c:v>9.0312954693256564E-2</c:v>
                  </c:pt>
                  <c:pt idx="2">
                    <c:v>8.9594532873090757E-2</c:v>
                  </c:pt>
                  <c:pt idx="3">
                    <c:v>5.9375079301319293E-2</c:v>
                  </c:pt>
                  <c:pt idx="4">
                    <c:v>0.2283157255964941</c:v>
                  </c:pt>
                </c:numCache>
              </c:numRef>
            </c:plus>
            <c:minus>
              <c:numRef>
                <c:f>'7721-WB'!$M$90:$Q$90</c:f>
                <c:numCache>
                  <c:formatCode>General</c:formatCode>
                  <c:ptCount val="5"/>
                  <c:pt idx="0">
                    <c:v>0.29267821734902272</c:v>
                  </c:pt>
                  <c:pt idx="1">
                    <c:v>9.0312954693256564E-2</c:v>
                  </c:pt>
                  <c:pt idx="2">
                    <c:v>8.9594532873090757E-2</c:v>
                  </c:pt>
                  <c:pt idx="3">
                    <c:v>5.9375079301319293E-2</c:v>
                  </c:pt>
                  <c:pt idx="4">
                    <c:v>0.228315725596494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7721-WB'!$M$89:$Q$89</c:f>
              <c:numCache>
                <c:formatCode>0.000</c:formatCode>
                <c:ptCount val="5"/>
                <c:pt idx="0">
                  <c:v>1</c:v>
                </c:pt>
                <c:pt idx="1">
                  <c:v>3.1194649855138499</c:v>
                </c:pt>
                <c:pt idx="2">
                  <c:v>2.3937722347056338</c:v>
                </c:pt>
                <c:pt idx="3">
                  <c:v>1.8578939370522332</c:v>
                </c:pt>
                <c:pt idx="4">
                  <c:v>2.3991222900782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5B-4FBB-AD03-4C35BDE84D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6144716349256"/>
          <c:y val="3.7859982461834488E-2"/>
          <c:w val="0.74741435766220565"/>
          <c:h val="0.767242260053096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JC1'!$B$30</c:f>
              <c:strCache>
                <c:ptCount val="1"/>
                <c:pt idx="0">
                  <c:v>JC1-polymer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JC1'!$C$34:$G$34</c:f>
                <c:numCache>
                  <c:formatCode>General</c:formatCode>
                  <c:ptCount val="5"/>
                  <c:pt idx="0">
                    <c:v>15001112.745792104</c:v>
                  </c:pt>
                  <c:pt idx="1">
                    <c:v>9356549.2997530345</c:v>
                  </c:pt>
                  <c:pt idx="2">
                    <c:v>34553347.970181063</c:v>
                  </c:pt>
                  <c:pt idx="3">
                    <c:v>13055716.427997958</c:v>
                  </c:pt>
                  <c:pt idx="4">
                    <c:v>29511163.347025409</c:v>
                  </c:pt>
                </c:numCache>
              </c:numRef>
            </c:plus>
            <c:minus>
              <c:numRef>
                <c:f>'JC1'!$C$34:$G$34</c:f>
                <c:numCache>
                  <c:formatCode>General</c:formatCode>
                  <c:ptCount val="5"/>
                  <c:pt idx="0">
                    <c:v>15001112.745792104</c:v>
                  </c:pt>
                  <c:pt idx="1">
                    <c:v>9356549.2997530345</c:v>
                  </c:pt>
                  <c:pt idx="2">
                    <c:v>34553347.970181063</c:v>
                  </c:pt>
                  <c:pt idx="3">
                    <c:v>13055716.427997958</c:v>
                  </c:pt>
                  <c:pt idx="4">
                    <c:v>29511163.34702540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JC1'!$C$29:$G$29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JC1'!$C$30:$G$30</c:f>
              <c:numCache>
                <c:formatCode>General</c:formatCode>
                <c:ptCount val="5"/>
                <c:pt idx="0">
                  <c:v>428825376.50571609</c:v>
                </c:pt>
                <c:pt idx="1">
                  <c:v>60917008.322811089</c:v>
                </c:pt>
                <c:pt idx="2">
                  <c:v>195820972.30464879</c:v>
                </c:pt>
                <c:pt idx="3">
                  <c:v>147195671.22146511</c:v>
                </c:pt>
                <c:pt idx="4">
                  <c:v>133038066.02365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B6-4E44-A73F-BB1019E503C0}"/>
            </c:ext>
          </c:extLst>
        </c:ser>
        <c:ser>
          <c:idx val="1"/>
          <c:order val="1"/>
          <c:tx>
            <c:strRef>
              <c:f>'JC1'!$B$31</c:f>
              <c:strCache>
                <c:ptCount val="1"/>
                <c:pt idx="0">
                  <c:v>JC1-monomer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JC1'!$C$35:$G$35</c:f>
                <c:numCache>
                  <c:formatCode>General</c:formatCode>
                  <c:ptCount val="5"/>
                  <c:pt idx="0">
                    <c:v>10313674.770447001</c:v>
                  </c:pt>
                  <c:pt idx="1">
                    <c:v>103469839.7585023</c:v>
                  </c:pt>
                  <c:pt idx="2">
                    <c:v>11972814.438382188</c:v>
                  </c:pt>
                  <c:pt idx="3">
                    <c:v>12006362.295328319</c:v>
                  </c:pt>
                  <c:pt idx="4">
                    <c:v>8090935.3162936606</c:v>
                  </c:pt>
                </c:numCache>
              </c:numRef>
            </c:plus>
            <c:minus>
              <c:numRef>
                <c:f>'JC1'!$C$35:$G$35</c:f>
                <c:numCache>
                  <c:formatCode>General</c:formatCode>
                  <c:ptCount val="5"/>
                  <c:pt idx="0">
                    <c:v>10313674.770447001</c:v>
                  </c:pt>
                  <c:pt idx="1">
                    <c:v>103469839.7585023</c:v>
                  </c:pt>
                  <c:pt idx="2">
                    <c:v>11972814.438382188</c:v>
                  </c:pt>
                  <c:pt idx="3">
                    <c:v>12006362.295328319</c:v>
                  </c:pt>
                  <c:pt idx="4">
                    <c:v>8090935.316293660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JC1'!$C$29:$G$29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JC1'!$C$31:$G$31</c:f>
              <c:numCache>
                <c:formatCode>General</c:formatCode>
                <c:ptCount val="5"/>
                <c:pt idx="0">
                  <c:v>61288849.115697682</c:v>
                </c:pt>
                <c:pt idx="1">
                  <c:v>337368807.02275115</c:v>
                </c:pt>
                <c:pt idx="2">
                  <c:v>56043833.361323535</c:v>
                </c:pt>
                <c:pt idx="3">
                  <c:v>45607240.898901135</c:v>
                </c:pt>
                <c:pt idx="4">
                  <c:v>43742165.262180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B6-4E44-A73F-BB1019E50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6867304"/>
        <c:axId val="676865664"/>
      </c:barChart>
      <c:catAx>
        <c:axId val="676867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6865664"/>
        <c:crosses val="autoZero"/>
        <c:auto val="1"/>
        <c:lblAlgn val="ctr"/>
        <c:lblOffset val="100"/>
        <c:noMultiLvlLbl val="0"/>
      </c:catAx>
      <c:valAx>
        <c:axId val="676865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luorescence</a:t>
                </a:r>
                <a:r>
                  <a:rPr lang="en-US" altLang="zh-CN" baseline="0"/>
                  <a:t> intensity</a:t>
                </a:r>
              </a:p>
              <a:p>
                <a:pPr>
                  <a:defRPr/>
                </a:pPr>
                <a:r>
                  <a:rPr lang="en-US" altLang="zh-CN" baseline="0"/>
                  <a:t>( adjusted by DAPI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5.4188227311878891E-3"/>
              <c:y val="0.23608013364845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E+0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6867304"/>
        <c:crosses val="autoZero"/>
        <c:crossBetween val="between"/>
        <c:minorUnit val="1500000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921274936153381"/>
          <c:y val="8.889462912158605E-2"/>
          <c:w val="0.44850710808157013"/>
          <c:h val="5.91821949858077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800"/>
              <a:t>HepG2</a:t>
            </a:r>
            <a:endParaRPr lang="zh-CN" sz="2800"/>
          </a:p>
        </c:rich>
      </c:tx>
      <c:layout>
        <c:manualLayout>
          <c:xMode val="edge"/>
          <c:yMode val="edge"/>
          <c:x val="0.36740828056621266"/>
          <c:y val="2.31824263205730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6442667618875648"/>
          <c:y val="8.9301841305184079E-2"/>
          <c:w val="0.68408184533772642"/>
          <c:h val="0.72381684073375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CK-8'!$B$23</c:f>
              <c:strCache>
                <c:ptCount val="1"/>
                <c:pt idx="0">
                  <c:v>SSPH I</c:v>
                </c:pt>
              </c:strCache>
            </c:strRef>
          </c:tx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29:$F$29</c:f>
                <c:numCache>
                  <c:formatCode>General</c:formatCode>
                  <c:ptCount val="4"/>
                  <c:pt idx="0">
                    <c:v>5.3439852385215869E-3</c:v>
                  </c:pt>
                  <c:pt idx="1">
                    <c:v>2.016745647230719E-2</c:v>
                  </c:pt>
                  <c:pt idx="2">
                    <c:v>2.3225696184635193E-2</c:v>
                  </c:pt>
                  <c:pt idx="3">
                    <c:v>6.0358846106022823E-3</c:v>
                  </c:pt>
                </c:numCache>
              </c:numRef>
            </c:plus>
            <c:minus>
              <c:numRef>
                <c:f>'CCK-8'!$C$29:$F$29</c:f>
                <c:numCache>
                  <c:formatCode>General</c:formatCode>
                  <c:ptCount val="4"/>
                  <c:pt idx="0">
                    <c:v>5.3439852385215869E-3</c:v>
                  </c:pt>
                  <c:pt idx="1">
                    <c:v>2.016745647230719E-2</c:v>
                  </c:pt>
                  <c:pt idx="2">
                    <c:v>2.3225696184635193E-2</c:v>
                  </c:pt>
                  <c:pt idx="3">
                    <c:v>6.0358846106022823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3:$F$23</c:f>
              <c:numCache>
                <c:formatCode>0.00%</c:formatCode>
                <c:ptCount val="4"/>
                <c:pt idx="0">
                  <c:v>1</c:v>
                </c:pt>
                <c:pt idx="1">
                  <c:v>1.1197179853462973</c:v>
                </c:pt>
                <c:pt idx="2">
                  <c:v>0.35413114603013685</c:v>
                </c:pt>
                <c:pt idx="3">
                  <c:v>3.96295101608220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6D-49D3-9339-1DCAC218A955}"/>
            </c:ext>
          </c:extLst>
        </c:ser>
        <c:ser>
          <c:idx val="1"/>
          <c:order val="1"/>
          <c:tx>
            <c:strRef>
              <c:f>'CCK-8'!$B$24</c:f>
              <c:strCache>
                <c:ptCount val="1"/>
                <c:pt idx="0">
                  <c:v>S+Fer (0.5 μM)</c:v>
                </c:pt>
              </c:strCache>
            </c:strRef>
          </c:tx>
          <c:spPr>
            <a:solidFill>
              <a:schemeClr val="accent2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30:$F$30</c:f>
                <c:numCache>
                  <c:formatCode>General</c:formatCode>
                  <c:ptCount val="4"/>
                  <c:pt idx="0">
                    <c:v>1.5054049328528191E-2</c:v>
                  </c:pt>
                  <c:pt idx="1">
                    <c:v>1.7015808992798011E-2</c:v>
                  </c:pt>
                  <c:pt idx="2">
                    <c:v>3.6419044193623094E-2</c:v>
                  </c:pt>
                  <c:pt idx="3">
                    <c:v>4.807447161234958E-3</c:v>
                  </c:pt>
                </c:numCache>
              </c:numRef>
            </c:plus>
            <c:minus>
              <c:numRef>
                <c:f>'CCK-8'!$C$30:$F$30</c:f>
                <c:numCache>
                  <c:formatCode>General</c:formatCode>
                  <c:ptCount val="4"/>
                  <c:pt idx="0">
                    <c:v>1.5054049328528191E-2</c:v>
                  </c:pt>
                  <c:pt idx="1">
                    <c:v>1.7015808992798011E-2</c:v>
                  </c:pt>
                  <c:pt idx="2">
                    <c:v>3.6419044193623094E-2</c:v>
                  </c:pt>
                  <c:pt idx="3">
                    <c:v>4.807447161234958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4:$F$24</c:f>
              <c:numCache>
                <c:formatCode>0.00%</c:formatCode>
                <c:ptCount val="4"/>
                <c:pt idx="0">
                  <c:v>1.2456568821713285</c:v>
                </c:pt>
                <c:pt idx="1">
                  <c:v>0.9619833187410719</c:v>
                </c:pt>
                <c:pt idx="2">
                  <c:v>0.74171697156813055</c:v>
                </c:pt>
                <c:pt idx="3">
                  <c:v>0.213492465784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6D-49D3-9339-1DCAC218A955}"/>
            </c:ext>
          </c:extLst>
        </c:ser>
        <c:ser>
          <c:idx val="2"/>
          <c:order val="2"/>
          <c:tx>
            <c:strRef>
              <c:f>'CCK-8'!$B$25</c:f>
              <c:strCache>
                <c:ptCount val="1"/>
                <c:pt idx="0">
                  <c:v>S+U0 (15 μM)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31:$F$31</c:f>
                <c:numCache>
                  <c:formatCode>General</c:formatCode>
                  <c:ptCount val="4"/>
                  <c:pt idx="0">
                    <c:v>2.6482125770084752E-2</c:v>
                  </c:pt>
                  <c:pt idx="1">
                    <c:v>2.1513034745585691E-2</c:v>
                  </c:pt>
                  <c:pt idx="2">
                    <c:v>1.1507665631574137E-2</c:v>
                  </c:pt>
                  <c:pt idx="3">
                    <c:v>6.5850451299836604E-3</c:v>
                  </c:pt>
                </c:numCache>
              </c:numRef>
            </c:plus>
            <c:minus>
              <c:numRef>
                <c:f>'CCK-8'!$C$31:$F$31</c:f>
                <c:numCache>
                  <c:formatCode>General</c:formatCode>
                  <c:ptCount val="4"/>
                  <c:pt idx="0">
                    <c:v>2.6482125770084752E-2</c:v>
                  </c:pt>
                  <c:pt idx="1">
                    <c:v>2.1513034745585691E-2</c:v>
                  </c:pt>
                  <c:pt idx="2">
                    <c:v>1.1507665631574137E-2</c:v>
                  </c:pt>
                  <c:pt idx="3">
                    <c:v>6.5850451299836604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5:$F$25</c:f>
              <c:numCache>
                <c:formatCode>0.00%</c:formatCode>
                <c:ptCount val="4"/>
                <c:pt idx="0">
                  <c:v>1.2010045620017511</c:v>
                </c:pt>
                <c:pt idx="1">
                  <c:v>0.82558407446661441</c:v>
                </c:pt>
                <c:pt idx="2">
                  <c:v>0.63941753836228754</c:v>
                </c:pt>
                <c:pt idx="3">
                  <c:v>0.18607437445279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6D-49D3-9339-1DCAC218A955}"/>
            </c:ext>
          </c:extLst>
        </c:ser>
        <c:ser>
          <c:idx val="3"/>
          <c:order val="3"/>
          <c:tx>
            <c:strRef>
              <c:f>'CCK-8'!$B$26</c:f>
              <c:strCache>
                <c:ptCount val="1"/>
                <c:pt idx="0">
                  <c:v>S+NAC (10 mM)</c:v>
                </c:pt>
              </c:strCache>
            </c:strRef>
          </c:tx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32:$F$32</c:f>
                <c:numCache>
                  <c:formatCode>General</c:formatCode>
                  <c:ptCount val="4"/>
                  <c:pt idx="0">
                    <c:v>7.1797416537716296E-3</c:v>
                  </c:pt>
                  <c:pt idx="1">
                    <c:v>1.2051964054324748E-2</c:v>
                  </c:pt>
                  <c:pt idx="2">
                    <c:v>2.0006668599913381E-2</c:v>
                  </c:pt>
                  <c:pt idx="3">
                    <c:v>1.0045514326987312E-2</c:v>
                  </c:pt>
                </c:numCache>
              </c:numRef>
            </c:plus>
            <c:minus>
              <c:numRef>
                <c:f>'CCK-8'!$C$32:$F$32</c:f>
                <c:numCache>
                  <c:formatCode>General</c:formatCode>
                  <c:ptCount val="4"/>
                  <c:pt idx="0">
                    <c:v>7.1797416537716296E-3</c:v>
                  </c:pt>
                  <c:pt idx="1">
                    <c:v>1.2051964054324748E-2</c:v>
                  </c:pt>
                  <c:pt idx="2">
                    <c:v>2.0006668599913381E-2</c:v>
                  </c:pt>
                  <c:pt idx="3">
                    <c:v>1.0045514326987312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26:$F$26</c:f>
              <c:numCache>
                <c:formatCode>0.00%</c:formatCode>
                <c:ptCount val="4"/>
                <c:pt idx="0">
                  <c:v>1.2539514308096402</c:v>
                </c:pt>
                <c:pt idx="1">
                  <c:v>0.81664439426754531</c:v>
                </c:pt>
                <c:pt idx="2">
                  <c:v>0.56324593336712592</c:v>
                </c:pt>
                <c:pt idx="3">
                  <c:v>7.8844292889728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36D-49D3-9339-1DCAC218A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959432"/>
        <c:axId val="411950904"/>
      </c:barChart>
      <c:catAx>
        <c:axId val="41195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SPH I dosage (μM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0904"/>
        <c:crosses val="autoZero"/>
        <c:auto val="1"/>
        <c:lblAlgn val="ctr"/>
        <c:lblOffset val="100"/>
        <c:noMultiLvlLbl val="0"/>
      </c:catAx>
      <c:valAx>
        <c:axId val="411950904"/>
        <c:scaling>
          <c:orientation val="minMax"/>
          <c:max val="1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iability (% of Contro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943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002021415234128"/>
          <c:y val="2.6413804615358551E-2"/>
          <c:w val="0.41997978584765872"/>
          <c:h val="0.272363298817207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6144716349256"/>
          <c:y val="0.12584391317601137"/>
          <c:w val="0.74741435766220565"/>
          <c:h val="0.6792583619355272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JC1'!$B$30</c:f>
              <c:strCache>
                <c:ptCount val="1"/>
                <c:pt idx="0">
                  <c:v>JC1-polymer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JC1'!$K$36:$O$36</c:f>
                <c:numCache>
                  <c:formatCode>General</c:formatCode>
                  <c:ptCount val="5"/>
                  <c:pt idx="0">
                    <c:v>3.0607380813671047E-2</c:v>
                  </c:pt>
                  <c:pt idx="1">
                    <c:v>2.3492047517772844E-2</c:v>
                  </c:pt>
                  <c:pt idx="2">
                    <c:v>0.13719006067090819</c:v>
                  </c:pt>
                  <c:pt idx="3">
                    <c:v>6.7715348717592591E-2</c:v>
                  </c:pt>
                  <c:pt idx="4">
                    <c:v>0.16693701061692087</c:v>
                  </c:pt>
                </c:numCache>
              </c:numRef>
            </c:plus>
            <c:minus>
              <c:numRef>
                <c:f>'JC1'!$K$36:$O$36</c:f>
                <c:numCache>
                  <c:formatCode>General</c:formatCode>
                  <c:ptCount val="5"/>
                  <c:pt idx="0">
                    <c:v>3.0607380813671047E-2</c:v>
                  </c:pt>
                  <c:pt idx="1">
                    <c:v>2.3492047517772844E-2</c:v>
                  </c:pt>
                  <c:pt idx="2">
                    <c:v>0.13719006067090819</c:v>
                  </c:pt>
                  <c:pt idx="3">
                    <c:v>6.7715348717592591E-2</c:v>
                  </c:pt>
                  <c:pt idx="4">
                    <c:v>0.1669370106169208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JC1'!$C$29:$G$29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JC1'!$K$32:$O$32</c:f>
              <c:numCache>
                <c:formatCode>General</c:formatCode>
                <c:ptCount val="5"/>
                <c:pt idx="0">
                  <c:v>0.87494986696623667</c:v>
                </c:pt>
                <c:pt idx="1">
                  <c:v>0.15294797347969336</c:v>
                </c:pt>
                <c:pt idx="2">
                  <c:v>0.77748445951734169</c:v>
                </c:pt>
                <c:pt idx="3">
                  <c:v>0.7634514935623552</c:v>
                </c:pt>
                <c:pt idx="4">
                  <c:v>0.75256189595399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1C-4902-AE42-B4B3F2A08AEF}"/>
            </c:ext>
          </c:extLst>
        </c:ser>
        <c:ser>
          <c:idx val="1"/>
          <c:order val="1"/>
          <c:tx>
            <c:strRef>
              <c:f>'JC1'!$B$31</c:f>
              <c:strCache>
                <c:ptCount val="1"/>
                <c:pt idx="0">
                  <c:v>JC1-monomer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JC1'!$K$37:$O$37</c:f>
                <c:numCache>
                  <c:formatCode>General</c:formatCode>
                  <c:ptCount val="5"/>
                  <c:pt idx="0">
                    <c:v>2.104341035473993E-2</c:v>
                  </c:pt>
                  <c:pt idx="1">
                    <c:v>0.25978791052031192</c:v>
                  </c:pt>
                  <c:pt idx="2">
                    <c:v>4.7536671138804207E-2</c:v>
                  </c:pt>
                  <c:pt idx="3">
                    <c:v>6.227272276796747E-2</c:v>
                  </c:pt>
                  <c:pt idx="4">
                    <c:v>4.5768326341939128E-2</c:v>
                  </c:pt>
                </c:numCache>
              </c:numRef>
            </c:plus>
            <c:minus>
              <c:numRef>
                <c:f>'JC1'!$K$37:$O$37</c:f>
                <c:numCache>
                  <c:formatCode>General</c:formatCode>
                  <c:ptCount val="5"/>
                  <c:pt idx="0">
                    <c:v>2.104341035473993E-2</c:v>
                  </c:pt>
                  <c:pt idx="1">
                    <c:v>0.25978791052031192</c:v>
                  </c:pt>
                  <c:pt idx="2">
                    <c:v>4.7536671138804207E-2</c:v>
                  </c:pt>
                  <c:pt idx="3">
                    <c:v>6.227272276796747E-2</c:v>
                  </c:pt>
                  <c:pt idx="4">
                    <c:v>4.5768326341939128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JC1'!$C$29:$G$29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JC1'!$K$33:$O$33</c:f>
              <c:numCache>
                <c:formatCode>General</c:formatCode>
                <c:ptCount val="5"/>
                <c:pt idx="0">
                  <c:v>0.12505013303376331</c:v>
                </c:pt>
                <c:pt idx="1">
                  <c:v>0.84705202652030664</c:v>
                </c:pt>
                <c:pt idx="2">
                  <c:v>0.22251554048265834</c:v>
                </c:pt>
                <c:pt idx="3">
                  <c:v>0.23654850643764483</c:v>
                </c:pt>
                <c:pt idx="4">
                  <c:v>0.24743810404600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1C-4902-AE42-B4B3F2A08A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76867304"/>
        <c:axId val="676865664"/>
      </c:barChart>
      <c:catAx>
        <c:axId val="676867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6865664"/>
        <c:crosses val="autoZero"/>
        <c:auto val="1"/>
        <c:lblAlgn val="ctr"/>
        <c:lblOffset val="100"/>
        <c:noMultiLvlLbl val="0"/>
      </c:catAx>
      <c:valAx>
        <c:axId val="676865664"/>
        <c:scaling>
          <c:orientation val="minMax"/>
          <c:max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% of total</a:t>
                </a:r>
                <a:r>
                  <a:rPr lang="en-US" altLang="zh-CN" baseline="0"/>
                  <a:t> f</a:t>
                </a:r>
                <a:r>
                  <a:rPr lang="en-US" altLang="zh-CN"/>
                  <a:t>luorescence</a:t>
                </a:r>
                <a:r>
                  <a:rPr lang="en-US" altLang="zh-CN" baseline="0"/>
                  <a:t> </a:t>
                </a:r>
              </a:p>
            </c:rich>
          </c:tx>
          <c:layout>
            <c:manualLayout>
              <c:xMode val="edge"/>
              <c:yMode val="edge"/>
              <c:x val="4.8755755153156541E-2"/>
              <c:y val="0.23608013364845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68673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921274936153381"/>
          <c:y val="8.889462912158605E-2"/>
          <c:w val="0.44850710808157013"/>
          <c:h val="5.91821949858077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ito!$A$27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ito!$B$28:$I$28</c:f>
                <c:numCache>
                  <c:formatCode>General</c:formatCode>
                  <c:ptCount val="8"/>
                  <c:pt idx="0">
                    <c:v>0.39633958178837436</c:v>
                  </c:pt>
                  <c:pt idx="1">
                    <c:v>0.24255169720598196</c:v>
                  </c:pt>
                  <c:pt idx="2">
                    <c:v>0.24913034651494373</c:v>
                  </c:pt>
                  <c:pt idx="3">
                    <c:v>0.34054695412874508</c:v>
                  </c:pt>
                  <c:pt idx="4">
                    <c:v>0.29689551129621644</c:v>
                  </c:pt>
                  <c:pt idx="5">
                    <c:v>0.23412675406001157</c:v>
                  </c:pt>
                  <c:pt idx="6">
                    <c:v>0.24409626006840754</c:v>
                  </c:pt>
                  <c:pt idx="7">
                    <c:v>0.18689282106312485</c:v>
                  </c:pt>
                </c:numCache>
              </c:numRef>
            </c:plus>
            <c:minus>
              <c:numRef>
                <c:f>Mito!$B$28:$I$28</c:f>
                <c:numCache>
                  <c:formatCode>General</c:formatCode>
                  <c:ptCount val="8"/>
                  <c:pt idx="0">
                    <c:v>0.39633958178837436</c:v>
                  </c:pt>
                  <c:pt idx="1">
                    <c:v>0.24255169720598196</c:v>
                  </c:pt>
                  <c:pt idx="2">
                    <c:v>0.24913034651494373</c:v>
                  </c:pt>
                  <c:pt idx="3">
                    <c:v>0.34054695412874508</c:v>
                  </c:pt>
                  <c:pt idx="4">
                    <c:v>0.29689551129621644</c:v>
                  </c:pt>
                  <c:pt idx="5">
                    <c:v>0.23412675406001157</c:v>
                  </c:pt>
                  <c:pt idx="6">
                    <c:v>0.24409626006840754</c:v>
                  </c:pt>
                  <c:pt idx="7">
                    <c:v>0.1868928210631248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ito!$B$1:$I$1</c:f>
              <c:strCache>
                <c:ptCount val="8"/>
                <c:pt idx="0">
                  <c:v>Control</c:v>
                </c:pt>
                <c:pt idx="1">
                  <c:v>SSPH I</c:v>
                </c:pt>
                <c:pt idx="2">
                  <c:v>Fer</c:v>
                </c:pt>
                <c:pt idx="3">
                  <c:v>U0</c:v>
                </c:pt>
                <c:pt idx="4">
                  <c:v>NAC</c:v>
                </c:pt>
                <c:pt idx="5">
                  <c:v>S+F</c:v>
                </c:pt>
                <c:pt idx="6">
                  <c:v>S+U</c:v>
                </c:pt>
                <c:pt idx="7">
                  <c:v>S+N</c:v>
                </c:pt>
              </c:strCache>
            </c:strRef>
          </c:cat>
          <c:val>
            <c:numRef>
              <c:f>Mito!$B$27:$I$27</c:f>
              <c:numCache>
                <c:formatCode>0.00</c:formatCode>
                <c:ptCount val="8"/>
                <c:pt idx="0">
                  <c:v>0.93950769230769227</c:v>
                </c:pt>
                <c:pt idx="1">
                  <c:v>0.49883076923076919</c:v>
                </c:pt>
                <c:pt idx="2">
                  <c:v>0.79185384615384602</c:v>
                </c:pt>
                <c:pt idx="3">
                  <c:v>0.85799999999999998</c:v>
                </c:pt>
                <c:pt idx="4">
                  <c:v>0.72740000000000005</c:v>
                </c:pt>
                <c:pt idx="5">
                  <c:v>0.6523461538461538</c:v>
                </c:pt>
                <c:pt idx="6">
                  <c:v>0.71397692307692284</c:v>
                </c:pt>
                <c:pt idx="7">
                  <c:v>0.551369230769230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16-4255-8F0A-EFB9EEBC34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6423632"/>
        <c:axId val="536417072"/>
      </c:barChart>
      <c:catAx>
        <c:axId val="5364236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6417072"/>
        <c:crosses val="autoZero"/>
        <c:auto val="1"/>
        <c:lblAlgn val="ctr"/>
        <c:lblOffset val="100"/>
        <c:noMultiLvlLbl val="0"/>
      </c:catAx>
      <c:valAx>
        <c:axId val="536417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ngth of mitochondria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9444444444444445E-2"/>
              <c:y val="0.19728783902012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6423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410392229071614"/>
          <c:y val="4.707750347354351E-2"/>
          <c:w val="0.6799032931971084"/>
          <c:h val="0.7690509826585753"/>
        </c:manualLayout>
      </c:layout>
      <c:lineChart>
        <c:grouping val="standard"/>
        <c:varyColors val="0"/>
        <c:ser>
          <c:idx val="0"/>
          <c:order val="0"/>
          <c:tx>
            <c:strRef>
              <c:f>Animal!$D$33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33:$O$33</c:f>
                <c:numCache>
                  <c:formatCode>General</c:formatCode>
                  <c:ptCount val="5"/>
                  <c:pt idx="0">
                    <c:v>16.79130678963584</c:v>
                  </c:pt>
                  <c:pt idx="1">
                    <c:v>44.105255890577695</c:v>
                  </c:pt>
                  <c:pt idx="2">
                    <c:v>313.20809987424155</c:v>
                  </c:pt>
                  <c:pt idx="3">
                    <c:v>508.39434238960314</c:v>
                  </c:pt>
                  <c:pt idx="4">
                    <c:v>724.29837853446907</c:v>
                  </c:pt>
                </c:numCache>
              </c:numRef>
            </c:plus>
            <c:minus>
              <c:numRef>
                <c:f>Animal!$K$33:$P$33</c:f>
                <c:numCache>
                  <c:formatCode>General</c:formatCode>
                  <c:ptCount val="6"/>
                  <c:pt idx="0">
                    <c:v>16.79130678963584</c:v>
                  </c:pt>
                  <c:pt idx="1">
                    <c:v>44.105255890577695</c:v>
                  </c:pt>
                  <c:pt idx="2">
                    <c:v>313.20809987424155</c:v>
                  </c:pt>
                  <c:pt idx="3">
                    <c:v>508.39434238960314</c:v>
                  </c:pt>
                  <c:pt idx="4">
                    <c:v>724.298378534469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33:$I$33</c:f>
              <c:numCache>
                <c:formatCode>General</c:formatCode>
                <c:ptCount val="5"/>
                <c:pt idx="0" formatCode="0.00_);[Red]\(0.00\)">
                  <c:v>73.828271200000003</c:v>
                </c:pt>
                <c:pt idx="1">
                  <c:v>144.92818570000003</c:v>
                </c:pt>
                <c:pt idx="2">
                  <c:v>621.63459059999991</c:v>
                </c:pt>
                <c:pt idx="3">
                  <c:v>843.62236399999983</c:v>
                </c:pt>
                <c:pt idx="4">
                  <c:v>1231.2460266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DE-4218-A31D-0BBAEFDBED73}"/>
            </c:ext>
          </c:extLst>
        </c:ser>
        <c:ser>
          <c:idx val="1"/>
          <c:order val="1"/>
          <c:tx>
            <c:strRef>
              <c:f>Animal!$D$34</c:f>
              <c:strCache>
                <c:ptCount val="1"/>
                <c:pt idx="0">
                  <c:v>SSPH I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34:$O$34</c:f>
                <c:numCache>
                  <c:formatCode>General</c:formatCode>
                  <c:ptCount val="5"/>
                  <c:pt idx="0">
                    <c:v>14.761834714004181</c:v>
                  </c:pt>
                  <c:pt idx="1">
                    <c:v>24.600566422912248</c:v>
                  </c:pt>
                  <c:pt idx="2">
                    <c:v>98.15327606266888</c:v>
                  </c:pt>
                  <c:pt idx="3">
                    <c:v>135.59489738267618</c:v>
                  </c:pt>
                  <c:pt idx="4">
                    <c:v>152.16487317787573</c:v>
                  </c:pt>
                </c:numCache>
              </c:numRef>
            </c:plus>
            <c:minus>
              <c:numRef>
                <c:f>Animal!$K$34:$O$34</c:f>
                <c:numCache>
                  <c:formatCode>General</c:formatCode>
                  <c:ptCount val="5"/>
                  <c:pt idx="0">
                    <c:v>14.761834714004181</c:v>
                  </c:pt>
                  <c:pt idx="1">
                    <c:v>24.600566422912248</c:v>
                  </c:pt>
                  <c:pt idx="2">
                    <c:v>98.15327606266888</c:v>
                  </c:pt>
                  <c:pt idx="3">
                    <c:v>135.59489738267618</c:v>
                  </c:pt>
                  <c:pt idx="4">
                    <c:v>152.16487317787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34:$I$34</c:f>
              <c:numCache>
                <c:formatCode>General</c:formatCode>
                <c:ptCount val="5"/>
                <c:pt idx="0">
                  <c:v>68.698499499999997</c:v>
                </c:pt>
                <c:pt idx="1">
                  <c:v>92.497571100000002</c:v>
                </c:pt>
                <c:pt idx="2">
                  <c:v>201.37021320000002</c:v>
                </c:pt>
                <c:pt idx="3">
                  <c:v>318.32294330000002</c:v>
                </c:pt>
                <c:pt idx="4">
                  <c:v>388.7557428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DE-4218-A31D-0BBAEFDBED73}"/>
            </c:ext>
          </c:extLst>
        </c:ser>
        <c:ser>
          <c:idx val="2"/>
          <c:order val="2"/>
          <c:tx>
            <c:strRef>
              <c:f>Animal!$D$35</c:f>
              <c:strCache>
                <c:ptCount val="1"/>
                <c:pt idx="0">
                  <c:v>U0126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35:$O$35</c:f>
                <c:numCache>
                  <c:formatCode>General</c:formatCode>
                  <c:ptCount val="5"/>
                  <c:pt idx="0">
                    <c:v>41.21587707063992</c:v>
                  </c:pt>
                  <c:pt idx="1">
                    <c:v>25.660988475215053</c:v>
                  </c:pt>
                  <c:pt idx="2">
                    <c:v>56.222242787416398</c:v>
                  </c:pt>
                  <c:pt idx="3">
                    <c:v>173.45443518155164</c:v>
                  </c:pt>
                  <c:pt idx="4">
                    <c:v>311.91352496056265</c:v>
                  </c:pt>
                </c:numCache>
              </c:numRef>
            </c:plus>
            <c:minus>
              <c:numRef>
                <c:f>Animal!$K$35:$O$35</c:f>
                <c:numCache>
                  <c:formatCode>General</c:formatCode>
                  <c:ptCount val="5"/>
                  <c:pt idx="0">
                    <c:v>41.21587707063992</c:v>
                  </c:pt>
                  <c:pt idx="1">
                    <c:v>25.660988475215053</c:v>
                  </c:pt>
                  <c:pt idx="2">
                    <c:v>56.222242787416398</c:v>
                  </c:pt>
                  <c:pt idx="3">
                    <c:v>173.45443518155164</c:v>
                  </c:pt>
                  <c:pt idx="4">
                    <c:v>311.913524960562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35:$I$35</c:f>
              <c:numCache>
                <c:formatCode>General</c:formatCode>
                <c:ptCount val="5"/>
                <c:pt idx="0">
                  <c:v>71.341224499999996</c:v>
                </c:pt>
                <c:pt idx="1">
                  <c:v>120.91587150000001</c:v>
                </c:pt>
                <c:pt idx="2">
                  <c:v>219.2801891</c:v>
                </c:pt>
                <c:pt idx="3">
                  <c:v>449.55202270000001</c:v>
                </c:pt>
                <c:pt idx="4">
                  <c:v>644.7083989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ADE-4218-A31D-0BBAEFDBED73}"/>
            </c:ext>
          </c:extLst>
        </c:ser>
        <c:ser>
          <c:idx val="3"/>
          <c:order val="3"/>
          <c:tx>
            <c:strRef>
              <c:f>Animal!$D$36</c:f>
              <c:strCache>
                <c:ptCount val="1"/>
                <c:pt idx="0">
                  <c:v>S+U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36:$O$36</c:f>
                <c:numCache>
                  <c:formatCode>General</c:formatCode>
                  <c:ptCount val="5"/>
                  <c:pt idx="0">
                    <c:v>20.610224866493937</c:v>
                  </c:pt>
                  <c:pt idx="1">
                    <c:v>32.683389251784085</c:v>
                  </c:pt>
                  <c:pt idx="2">
                    <c:v>50.094501227203054</c:v>
                  </c:pt>
                  <c:pt idx="3">
                    <c:v>122.14899915264355</c:v>
                  </c:pt>
                  <c:pt idx="4">
                    <c:v>162.0891118435116</c:v>
                  </c:pt>
                </c:numCache>
              </c:numRef>
            </c:plus>
            <c:minus>
              <c:numRef>
                <c:f>Animal!$K$36:$O$36</c:f>
                <c:numCache>
                  <c:formatCode>General</c:formatCode>
                  <c:ptCount val="5"/>
                  <c:pt idx="0">
                    <c:v>20.610224866493937</c:v>
                  </c:pt>
                  <c:pt idx="1">
                    <c:v>32.683389251784085</c:v>
                  </c:pt>
                  <c:pt idx="2">
                    <c:v>50.094501227203054</c:v>
                  </c:pt>
                  <c:pt idx="3">
                    <c:v>122.14899915264355</c:v>
                  </c:pt>
                  <c:pt idx="4">
                    <c:v>162.0891118435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36:$I$36</c:f>
              <c:numCache>
                <c:formatCode>General</c:formatCode>
                <c:ptCount val="5"/>
                <c:pt idx="0">
                  <c:v>66.493541099999987</c:v>
                </c:pt>
                <c:pt idx="1">
                  <c:v>83.225295599999981</c:v>
                </c:pt>
                <c:pt idx="2">
                  <c:v>141.7899779</c:v>
                </c:pt>
                <c:pt idx="3">
                  <c:v>243.63110799999998</c:v>
                </c:pt>
                <c:pt idx="4">
                  <c:v>381.3055277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ADE-4218-A31D-0BBAEFDBED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3307096"/>
        <c:axId val="673307424"/>
      </c:lineChart>
      <c:catAx>
        <c:axId val="673307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3307424"/>
        <c:crosses val="autoZero"/>
        <c:auto val="1"/>
        <c:lblAlgn val="ctr"/>
        <c:lblOffset val="100"/>
        <c:noMultiLvlLbl val="0"/>
      </c:catAx>
      <c:valAx>
        <c:axId val="67330742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umor volume (mm3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3307096"/>
        <c:crosses val="autoZero"/>
        <c:crossBetween val="between"/>
        <c:majorUnit val="3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893357131171597"/>
          <c:y val="8.6253110661928464E-2"/>
          <c:w val="0.53936965382659496"/>
          <c:h val="0.139470748306256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9137368907741"/>
          <c:y val="0.10917047072596077"/>
          <c:w val="0.74882695701318103"/>
          <c:h val="0.671658426350796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imal!$E$68</c:f>
              <c:strCache>
                <c:ptCount val="1"/>
                <c:pt idx="0">
                  <c:v>day 8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imal!$I$70:$I$72</c:f>
                <c:numCache>
                  <c:formatCode>General</c:formatCode>
                  <c:ptCount val="3"/>
                  <c:pt idx="0">
                    <c:v>0.15789545425381116</c:v>
                  </c:pt>
                  <c:pt idx="1">
                    <c:v>9.0442590611232124E-2</c:v>
                  </c:pt>
                  <c:pt idx="2">
                    <c:v>8.0585125063346308E-2</c:v>
                  </c:pt>
                </c:numCache>
              </c:numRef>
            </c:plus>
            <c:minus>
              <c:numRef>
                <c:f>Animal!$I$70:$I$72</c:f>
                <c:numCache>
                  <c:formatCode>General</c:formatCode>
                  <c:ptCount val="3"/>
                  <c:pt idx="0">
                    <c:v>0.15789545425381116</c:v>
                  </c:pt>
                  <c:pt idx="1">
                    <c:v>9.0442590611232124E-2</c:v>
                  </c:pt>
                  <c:pt idx="2">
                    <c:v>8.05851250633463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imal!$D$70:$D$72</c:f>
              <c:strCache>
                <c:ptCount val="3"/>
                <c:pt idx="0">
                  <c:v>SSPH I</c:v>
                </c:pt>
                <c:pt idx="1">
                  <c:v>U0126</c:v>
                </c:pt>
                <c:pt idx="2">
                  <c:v>S+U</c:v>
                </c:pt>
              </c:strCache>
            </c:strRef>
          </c:cat>
          <c:val>
            <c:numRef>
              <c:f>Animal!$E$70:$E$72</c:f>
              <c:numCache>
                <c:formatCode>0.00%</c:formatCode>
                <c:ptCount val="3"/>
                <c:pt idx="0">
                  <c:v>0.67606337188276788</c:v>
                </c:pt>
                <c:pt idx="1">
                  <c:v>0.6472522726118709</c:v>
                </c:pt>
                <c:pt idx="2">
                  <c:v>0.77190783774895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C2-46F0-843F-FC4E0053A6E9}"/>
            </c:ext>
          </c:extLst>
        </c:ser>
        <c:ser>
          <c:idx val="1"/>
          <c:order val="1"/>
          <c:tx>
            <c:strRef>
              <c:f>Animal!$F$68</c:f>
              <c:strCache>
                <c:ptCount val="1"/>
                <c:pt idx="0">
                  <c:v>day 11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imal!$J$70:$J$72</c:f>
                <c:numCache>
                  <c:formatCode>General</c:formatCode>
                  <c:ptCount val="3"/>
                  <c:pt idx="0">
                    <c:v>0.16072937746666469</c:v>
                  </c:pt>
                  <c:pt idx="1">
                    <c:v>0.20560672948394187</c:v>
                  </c:pt>
                  <c:pt idx="2">
                    <c:v>0.14479108706113361</c:v>
                  </c:pt>
                </c:numCache>
              </c:numRef>
            </c:plus>
            <c:minus>
              <c:numRef>
                <c:f>Animal!$J$70:$J$72</c:f>
                <c:numCache>
                  <c:formatCode>General</c:formatCode>
                  <c:ptCount val="3"/>
                  <c:pt idx="0">
                    <c:v>0.16072937746666469</c:v>
                  </c:pt>
                  <c:pt idx="1">
                    <c:v>0.20560672948394187</c:v>
                  </c:pt>
                  <c:pt idx="2">
                    <c:v>0.144791087061133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imal!$D$70:$D$72</c:f>
              <c:strCache>
                <c:ptCount val="3"/>
                <c:pt idx="0">
                  <c:v>SSPH I</c:v>
                </c:pt>
                <c:pt idx="1">
                  <c:v>U0126</c:v>
                </c:pt>
                <c:pt idx="2">
                  <c:v>S+U</c:v>
                </c:pt>
              </c:strCache>
            </c:strRef>
          </c:cat>
          <c:val>
            <c:numRef>
              <c:f>Animal!$F$70:$F$72</c:f>
              <c:numCache>
                <c:formatCode>0.00%</c:formatCode>
                <c:ptCount val="3"/>
                <c:pt idx="0">
                  <c:v>0.62267128411498585</c:v>
                </c:pt>
                <c:pt idx="1">
                  <c:v>0.46711699228969222</c:v>
                </c:pt>
                <c:pt idx="2">
                  <c:v>0.71120833396967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C2-46F0-843F-FC4E0053A6E9}"/>
            </c:ext>
          </c:extLst>
        </c:ser>
        <c:ser>
          <c:idx val="2"/>
          <c:order val="2"/>
          <c:tx>
            <c:strRef>
              <c:f>Animal!$G$68</c:f>
              <c:strCache>
                <c:ptCount val="1"/>
                <c:pt idx="0">
                  <c:v>day 15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imal!$K$70:$K$72</c:f>
                <c:numCache>
                  <c:formatCode>General</c:formatCode>
                  <c:ptCount val="3"/>
                  <c:pt idx="0">
                    <c:v>0.1235860826272622</c:v>
                  </c:pt>
                  <c:pt idx="1">
                    <c:v>0.25333159922707732</c:v>
                  </c:pt>
                  <c:pt idx="2">
                    <c:v>0.13164640400189523</c:v>
                  </c:pt>
                </c:numCache>
              </c:numRef>
            </c:plus>
            <c:minus>
              <c:numRef>
                <c:f>Animal!$K$70:$K$72</c:f>
                <c:numCache>
                  <c:formatCode>General</c:formatCode>
                  <c:ptCount val="3"/>
                  <c:pt idx="0">
                    <c:v>0.1235860826272622</c:v>
                  </c:pt>
                  <c:pt idx="1">
                    <c:v>0.25333159922707732</c:v>
                  </c:pt>
                  <c:pt idx="2">
                    <c:v>0.131646404001895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imal!$D$70:$D$72</c:f>
              <c:strCache>
                <c:ptCount val="3"/>
                <c:pt idx="0">
                  <c:v>SSPH I</c:v>
                </c:pt>
                <c:pt idx="1">
                  <c:v>U0126</c:v>
                </c:pt>
                <c:pt idx="2">
                  <c:v>S+U</c:v>
                </c:pt>
              </c:strCache>
            </c:strRef>
          </c:cat>
          <c:val>
            <c:numRef>
              <c:f>Animal!$G$70:$G$72</c:f>
              <c:numCache>
                <c:formatCode>0.00%</c:formatCode>
                <c:ptCount val="3"/>
                <c:pt idx="0">
                  <c:v>0.6842582762492061</c:v>
                </c:pt>
                <c:pt idx="1">
                  <c:v>0.47637727556342491</c:v>
                </c:pt>
                <c:pt idx="2">
                  <c:v>0.69030923189823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C2-46F0-843F-FC4E0053A6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9975144"/>
        <c:axId val="569982032"/>
      </c:barChart>
      <c:catAx>
        <c:axId val="569975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pu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none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9982032"/>
        <c:crosses val="autoZero"/>
        <c:auto val="1"/>
        <c:lblAlgn val="ctr"/>
        <c:lblOffset val="100"/>
        <c:noMultiLvlLbl val="0"/>
      </c:catAx>
      <c:valAx>
        <c:axId val="569982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hibitory rate (% 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997514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657911293784221"/>
          <c:y val="6.2343126515557394E-2"/>
          <c:w val="0.47053673253366768"/>
          <c:h val="0.107928686245622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157684238016411"/>
          <c:y val="4.707750347354351E-2"/>
          <c:w val="0.70243037310766043"/>
          <c:h val="0.7690509826585753"/>
        </c:manualLayout>
      </c:layout>
      <c:lineChart>
        <c:grouping val="standard"/>
        <c:varyColors val="0"/>
        <c:ser>
          <c:idx val="0"/>
          <c:order val="0"/>
          <c:tx>
            <c:strRef>
              <c:f>Animal!$D$39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39:$O$39</c:f>
                <c:numCache>
                  <c:formatCode>General</c:formatCode>
                  <c:ptCount val="5"/>
                  <c:pt idx="0">
                    <c:v>0.67823299831252726</c:v>
                  </c:pt>
                  <c:pt idx="1">
                    <c:v>0.94498677239419526</c:v>
                  </c:pt>
                  <c:pt idx="2">
                    <c:v>0.86197447758039814</c:v>
                  </c:pt>
                  <c:pt idx="3">
                    <c:v>1.7854971296532516</c:v>
                  </c:pt>
                  <c:pt idx="4">
                    <c:v>1.6742162345408078</c:v>
                  </c:pt>
                </c:numCache>
              </c:numRef>
            </c:plus>
            <c:minus>
              <c:numRef>
                <c:f>Animal!$K$39:$O$39</c:f>
                <c:numCache>
                  <c:formatCode>General</c:formatCode>
                  <c:ptCount val="5"/>
                  <c:pt idx="0">
                    <c:v>0.67823299831252726</c:v>
                  </c:pt>
                  <c:pt idx="1">
                    <c:v>0.94498677239419526</c:v>
                  </c:pt>
                  <c:pt idx="2">
                    <c:v>0.86197447758039814</c:v>
                  </c:pt>
                  <c:pt idx="3">
                    <c:v>1.7854971296532516</c:v>
                  </c:pt>
                  <c:pt idx="4">
                    <c:v>1.67421623454080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39:$I$39</c:f>
              <c:numCache>
                <c:formatCode>General</c:formatCode>
                <c:ptCount val="5"/>
                <c:pt idx="0" formatCode="0.00_);[Red]\(0.00\)">
                  <c:v>22.9</c:v>
                </c:pt>
                <c:pt idx="1">
                  <c:v>23.759999999999998</c:v>
                </c:pt>
                <c:pt idx="2">
                  <c:v>24.04</c:v>
                </c:pt>
                <c:pt idx="3">
                  <c:v>23.060000000000002</c:v>
                </c:pt>
                <c:pt idx="4">
                  <c:v>21.85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EA-4B7B-95C7-4B51554C5B50}"/>
            </c:ext>
          </c:extLst>
        </c:ser>
        <c:ser>
          <c:idx val="1"/>
          <c:order val="1"/>
          <c:tx>
            <c:strRef>
              <c:f>Animal!$D$40</c:f>
              <c:strCache>
                <c:ptCount val="1"/>
                <c:pt idx="0">
                  <c:v>SSPH I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40:$O$40</c:f>
                <c:numCache>
                  <c:formatCode>General</c:formatCode>
                  <c:ptCount val="5"/>
                  <c:pt idx="0">
                    <c:v>1.0917875251164935</c:v>
                  </c:pt>
                  <c:pt idx="1">
                    <c:v>1.2153188881935475</c:v>
                  </c:pt>
                  <c:pt idx="2">
                    <c:v>1.4060583202698245</c:v>
                  </c:pt>
                  <c:pt idx="3">
                    <c:v>1.0401922899156679</c:v>
                  </c:pt>
                  <c:pt idx="4">
                    <c:v>1.1144505372604028</c:v>
                  </c:pt>
                </c:numCache>
              </c:numRef>
            </c:plus>
            <c:minus>
              <c:numRef>
                <c:f>Animal!$K$40:$O$40</c:f>
                <c:numCache>
                  <c:formatCode>General</c:formatCode>
                  <c:ptCount val="5"/>
                  <c:pt idx="0">
                    <c:v>1.0917875251164935</c:v>
                  </c:pt>
                  <c:pt idx="1">
                    <c:v>1.2153188881935475</c:v>
                  </c:pt>
                  <c:pt idx="2">
                    <c:v>1.4060583202698245</c:v>
                  </c:pt>
                  <c:pt idx="3">
                    <c:v>1.0401922899156679</c:v>
                  </c:pt>
                  <c:pt idx="4">
                    <c:v>1.1144505372604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40:$I$40</c:f>
              <c:numCache>
                <c:formatCode>General</c:formatCode>
                <c:ptCount val="5"/>
                <c:pt idx="0">
                  <c:v>23.119999999999997</c:v>
                </c:pt>
                <c:pt idx="1">
                  <c:v>24.380000000000003</c:v>
                </c:pt>
                <c:pt idx="2">
                  <c:v>22.080000000000002</c:v>
                </c:pt>
                <c:pt idx="3">
                  <c:v>21.32</c:v>
                </c:pt>
                <c:pt idx="4">
                  <c:v>22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EA-4B7B-95C7-4B51554C5B50}"/>
            </c:ext>
          </c:extLst>
        </c:ser>
        <c:ser>
          <c:idx val="2"/>
          <c:order val="2"/>
          <c:tx>
            <c:strRef>
              <c:f>Animal!$D$41</c:f>
              <c:strCache>
                <c:ptCount val="1"/>
                <c:pt idx="0">
                  <c:v>U0126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41:$O$41</c:f>
                <c:numCache>
                  <c:formatCode>General</c:formatCode>
                  <c:ptCount val="5"/>
                  <c:pt idx="0">
                    <c:v>1.1991663771137018</c:v>
                  </c:pt>
                  <c:pt idx="1">
                    <c:v>0.93968079686668105</c:v>
                  </c:pt>
                  <c:pt idx="2">
                    <c:v>1.3171939872319487</c:v>
                  </c:pt>
                  <c:pt idx="3">
                    <c:v>1.573848785620779</c:v>
                  </c:pt>
                  <c:pt idx="4">
                    <c:v>1.5959323293924466</c:v>
                  </c:pt>
                </c:numCache>
              </c:numRef>
            </c:plus>
            <c:minus>
              <c:numRef>
                <c:f>Animal!$K$41:$O$41</c:f>
                <c:numCache>
                  <c:formatCode>General</c:formatCode>
                  <c:ptCount val="5"/>
                  <c:pt idx="0">
                    <c:v>1.1991663771137018</c:v>
                  </c:pt>
                  <c:pt idx="1">
                    <c:v>0.93968079686668105</c:v>
                  </c:pt>
                  <c:pt idx="2">
                    <c:v>1.3171939872319487</c:v>
                  </c:pt>
                  <c:pt idx="3">
                    <c:v>1.573848785620779</c:v>
                  </c:pt>
                  <c:pt idx="4">
                    <c:v>1.5959323293924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41:$I$41</c:f>
              <c:numCache>
                <c:formatCode>General</c:formatCode>
                <c:ptCount val="5"/>
                <c:pt idx="0">
                  <c:v>22.86</c:v>
                </c:pt>
                <c:pt idx="1">
                  <c:v>24.139999999999997</c:v>
                </c:pt>
                <c:pt idx="2">
                  <c:v>24.4</c:v>
                </c:pt>
                <c:pt idx="3">
                  <c:v>22.220000000000002</c:v>
                </c:pt>
                <c:pt idx="4">
                  <c:v>22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EA-4B7B-95C7-4B51554C5B50}"/>
            </c:ext>
          </c:extLst>
        </c:ser>
        <c:ser>
          <c:idx val="3"/>
          <c:order val="3"/>
          <c:tx>
            <c:strRef>
              <c:f>Animal!$D$42</c:f>
              <c:strCache>
                <c:ptCount val="1"/>
                <c:pt idx="0">
                  <c:v>S+U</c:v>
                </c:pt>
              </c:strCache>
            </c:strRef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nimal!$K$42:$O$42</c:f>
                <c:numCache>
                  <c:formatCode>General</c:formatCode>
                  <c:ptCount val="5"/>
                  <c:pt idx="0">
                    <c:v>0.51478150704935011</c:v>
                  </c:pt>
                  <c:pt idx="1">
                    <c:v>0.45497252664309412</c:v>
                  </c:pt>
                  <c:pt idx="2">
                    <c:v>1.1009087155618305</c:v>
                  </c:pt>
                  <c:pt idx="3">
                    <c:v>1.9331321734428821</c:v>
                  </c:pt>
                  <c:pt idx="4">
                    <c:v>0.90388052307813327</c:v>
                  </c:pt>
                </c:numCache>
              </c:numRef>
            </c:plus>
            <c:minus>
              <c:numRef>
                <c:f>Animal!$K$42:$O$42</c:f>
                <c:numCache>
                  <c:formatCode>General</c:formatCode>
                  <c:ptCount val="5"/>
                  <c:pt idx="0">
                    <c:v>0.51478150704935011</c:v>
                  </c:pt>
                  <c:pt idx="1">
                    <c:v>0.45497252664309412</c:v>
                  </c:pt>
                  <c:pt idx="2">
                    <c:v>1.1009087155618305</c:v>
                  </c:pt>
                  <c:pt idx="3">
                    <c:v>1.9331321734428821</c:v>
                  </c:pt>
                  <c:pt idx="4">
                    <c:v>0.90388052307813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nimal!$E$32:$I$3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E$42:$I$42</c:f>
              <c:numCache>
                <c:formatCode>General</c:formatCode>
                <c:ptCount val="5"/>
                <c:pt idx="0">
                  <c:v>22.5</c:v>
                </c:pt>
                <c:pt idx="1">
                  <c:v>23.92</c:v>
                </c:pt>
                <c:pt idx="2">
                  <c:v>23.18</c:v>
                </c:pt>
                <c:pt idx="3">
                  <c:v>21.48</c:v>
                </c:pt>
                <c:pt idx="4">
                  <c:v>20.91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EA-4B7B-95C7-4B51554C5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3307096"/>
        <c:axId val="673307424"/>
      </c:lineChart>
      <c:catAx>
        <c:axId val="673307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3307424"/>
        <c:crosses val="autoZero"/>
        <c:auto val="1"/>
        <c:lblAlgn val="ctr"/>
        <c:lblOffset val="100"/>
        <c:noMultiLvlLbl val="0"/>
      </c:catAx>
      <c:valAx>
        <c:axId val="673307424"/>
        <c:scaling>
          <c:orientation val="minMax"/>
          <c:max val="30"/>
          <c:min val="1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weight(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6.4470701629167709E-2"/>
              <c:y val="0.299741660753183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7330709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958340184012541"/>
          <c:y val="8.0366665291617789E-2"/>
          <c:w val="0.53936965382659496"/>
          <c:h val="0.139470748306256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imal!$L$46</c:f>
              <c:strCache>
                <c:ptCount val="1"/>
                <c:pt idx="0">
                  <c:v>Mean tumor Weight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imal!$M$47:$M$50</c:f>
                <c:numCache>
                  <c:formatCode>General</c:formatCode>
                  <c:ptCount val="4"/>
                  <c:pt idx="0">
                    <c:v>744.12596670187497</c:v>
                  </c:pt>
                  <c:pt idx="1">
                    <c:v>215.26397963895411</c:v>
                  </c:pt>
                  <c:pt idx="2">
                    <c:v>405.97877302883728</c:v>
                  </c:pt>
                  <c:pt idx="3">
                    <c:v>168.56004737184915</c:v>
                  </c:pt>
                </c:numCache>
              </c:numRef>
            </c:plus>
            <c:minus>
              <c:numRef>
                <c:f>Animal!$M$47:$M$50</c:f>
                <c:numCache>
                  <c:formatCode>General</c:formatCode>
                  <c:ptCount val="4"/>
                  <c:pt idx="0">
                    <c:v>744.12596670187497</c:v>
                  </c:pt>
                  <c:pt idx="1">
                    <c:v>215.26397963895411</c:v>
                  </c:pt>
                  <c:pt idx="2">
                    <c:v>405.97877302883728</c:v>
                  </c:pt>
                  <c:pt idx="3">
                    <c:v>168.5600473718491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nimal!$K$47:$K$50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cat>
          <c:val>
            <c:numRef>
              <c:f>Animal!$L$47:$L$50</c:f>
              <c:numCache>
                <c:formatCode>General</c:formatCode>
                <c:ptCount val="4"/>
                <c:pt idx="0">
                  <c:v>1630.4280000000001</c:v>
                </c:pt>
                <c:pt idx="1">
                  <c:v>558.57600000000002</c:v>
                </c:pt>
                <c:pt idx="2">
                  <c:v>876.79</c:v>
                </c:pt>
                <c:pt idx="3">
                  <c:v>519.501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4A-4792-AF60-AA18BCFD4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3008784"/>
        <c:axId val="753015672"/>
      </c:barChart>
      <c:catAx>
        <c:axId val="7530087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53015672"/>
        <c:crosses val="autoZero"/>
        <c:auto val="1"/>
        <c:lblAlgn val="ctr"/>
        <c:lblOffset val="100"/>
        <c:noMultiLvlLbl val="0"/>
      </c:catAx>
      <c:valAx>
        <c:axId val="753015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3200" b="0" i="0" baseline="0">
                    <a:solidFill>
                      <a:sysClr val="windowText" lastClr="000000"/>
                    </a:solidFill>
                    <a:effectLst/>
                  </a:rPr>
                  <a:t>Tumor Weight (mg)</a:t>
                </a:r>
                <a:endParaRPr lang="zh-CN" altLang="zh-CN" sz="32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53008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606455171880285"/>
          <c:y val="5.0925925925925923E-2"/>
          <c:w val="0.74463306519476324"/>
          <c:h val="0.79084718576844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nimal!$AP$45</c:f>
              <c:strCache>
                <c:ptCount val="1"/>
                <c:pt idx="0">
                  <c:v>Tumor volume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Animal!$AQ$44:$AU$44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AQ$45:$AU$45</c:f>
              <c:numCache>
                <c:formatCode>0.00</c:formatCode>
                <c:ptCount val="5"/>
                <c:pt idx="0">
                  <c:v>0.98531946034591178</c:v>
                </c:pt>
                <c:pt idx="1">
                  <c:v>0.91066307548684633</c:v>
                </c:pt>
                <c:pt idx="2">
                  <c:v>0.87149133008601454</c:v>
                </c:pt>
                <c:pt idx="3">
                  <c:v>0.89020335785774074</c:v>
                </c:pt>
                <c:pt idx="4">
                  <c:v>0.82704404469842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66-4AF6-81EB-2D71FCAFF8AB}"/>
            </c:ext>
          </c:extLst>
        </c:ser>
        <c:ser>
          <c:idx val="1"/>
          <c:order val="1"/>
          <c:tx>
            <c:strRef>
              <c:f>Animal!$AP$46</c:f>
              <c:strCache>
                <c:ptCount val="1"/>
                <c:pt idx="0">
                  <c:v>Tumor weight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Animal!$AQ$44:$AU$44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8</c:v>
                </c:pt>
                <c:pt idx="3">
                  <c:v>11</c:v>
                </c:pt>
                <c:pt idx="4">
                  <c:v>15</c:v>
                </c:pt>
              </c:numCache>
            </c:numRef>
          </c:cat>
          <c:val>
            <c:numRef>
              <c:f>Animal!$AQ$46:$AU$46</c:f>
              <c:numCache>
                <c:formatCode>0.00</c:formatCode>
                <c:ptCount val="5"/>
                <c:pt idx="4">
                  <c:v>0.83525483033604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66-4AF6-81EB-2D71FCAFF8A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32769856"/>
        <c:axId val="532770184"/>
      </c:barChart>
      <c:catAx>
        <c:axId val="532769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770184"/>
        <c:crosses val="autoZero"/>
        <c:auto val="1"/>
        <c:lblAlgn val="ctr"/>
        <c:lblOffset val="100"/>
        <c:noMultiLvlLbl val="0"/>
      </c:catAx>
      <c:valAx>
        <c:axId val="532770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 value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276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5110506035386022"/>
          <c:y val="1.6292867237749128E-2"/>
          <c:w val="0.48301367222287556"/>
          <c:h val="0.2192870122003980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Erk1/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8:$P$8</c:f>
                <c:numCache>
                  <c:formatCode>General</c:formatCode>
                  <c:ptCount val="4"/>
                  <c:pt idx="0">
                    <c:v>0.15488580564038612</c:v>
                  </c:pt>
                  <c:pt idx="1">
                    <c:v>0.16323530465988351</c:v>
                  </c:pt>
                  <c:pt idx="2">
                    <c:v>0.14010293932330908</c:v>
                  </c:pt>
                  <c:pt idx="3">
                    <c:v>0.10465599234694073</c:v>
                  </c:pt>
                </c:numCache>
              </c:numRef>
            </c:plus>
            <c:minus>
              <c:numRef>
                <c:f>'Animal-WB'!$M$8:$P$8</c:f>
                <c:numCache>
                  <c:formatCode>General</c:formatCode>
                  <c:ptCount val="4"/>
                  <c:pt idx="0">
                    <c:v>0.15488580564038612</c:v>
                  </c:pt>
                  <c:pt idx="1">
                    <c:v>0.16323530465988351</c:v>
                  </c:pt>
                  <c:pt idx="2">
                    <c:v>0.14010293932330908</c:v>
                  </c:pt>
                  <c:pt idx="3">
                    <c:v>0.104655992346940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7:$P$7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0.95514532704527044</c:v>
                </c:pt>
                <c:pt idx="2">
                  <c:v>0.71477519559865588</c:v>
                </c:pt>
                <c:pt idx="3">
                  <c:v>1.3334298250448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92-44C8-8DD0-FC151B56B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-Erk1/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19:$P$19</c:f>
                <c:numCache>
                  <c:formatCode>General</c:formatCode>
                  <c:ptCount val="4"/>
                  <c:pt idx="0">
                    <c:v>0.10307725185398296</c:v>
                  </c:pt>
                  <c:pt idx="1">
                    <c:v>2.7195911103172342E-2</c:v>
                  </c:pt>
                  <c:pt idx="2">
                    <c:v>3.4146987381345008E-2</c:v>
                  </c:pt>
                  <c:pt idx="3">
                    <c:v>9.8401357442225446E-2</c:v>
                  </c:pt>
                </c:numCache>
              </c:numRef>
            </c:plus>
            <c:minus>
              <c:numRef>
                <c:f>'Animal-WB'!$M$19:$P$19</c:f>
                <c:numCache>
                  <c:formatCode>General</c:formatCode>
                  <c:ptCount val="4"/>
                  <c:pt idx="0">
                    <c:v>0.10307725185398296</c:v>
                  </c:pt>
                  <c:pt idx="1">
                    <c:v>2.7195911103172342E-2</c:v>
                  </c:pt>
                  <c:pt idx="2">
                    <c:v>3.4146987381345008E-2</c:v>
                  </c:pt>
                  <c:pt idx="3">
                    <c:v>9.8401357442225446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13:$P$13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18:$P$18</c:f>
              <c:numCache>
                <c:formatCode>General</c:formatCode>
                <c:ptCount val="4"/>
                <c:pt idx="0">
                  <c:v>0.99999999999999967</c:v>
                </c:pt>
                <c:pt idx="1">
                  <c:v>0.96045024650324606</c:v>
                </c:pt>
                <c:pt idx="2">
                  <c:v>0.29797858696653856</c:v>
                </c:pt>
                <c:pt idx="3">
                  <c:v>0.28038833369357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BA-491A-B84C-F4CEABA632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1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30:$P$30</c:f>
                <c:numCache>
                  <c:formatCode>General</c:formatCode>
                  <c:ptCount val="4"/>
                  <c:pt idx="0">
                    <c:v>0.19764806248052769</c:v>
                  </c:pt>
                  <c:pt idx="1">
                    <c:v>0.44455793731103588</c:v>
                  </c:pt>
                  <c:pt idx="2">
                    <c:v>0.19743086308985047</c:v>
                  </c:pt>
                  <c:pt idx="3">
                    <c:v>0.4235859151083215</c:v>
                  </c:pt>
                </c:numCache>
              </c:numRef>
            </c:plus>
            <c:minus>
              <c:numRef>
                <c:f>'Animal-WB'!$M$30:$P$30</c:f>
                <c:numCache>
                  <c:formatCode>General</c:formatCode>
                  <c:ptCount val="4"/>
                  <c:pt idx="0">
                    <c:v>0.19764806248052769</c:v>
                  </c:pt>
                  <c:pt idx="1">
                    <c:v>0.44455793731103588</c:v>
                  </c:pt>
                  <c:pt idx="2">
                    <c:v>0.19743086308985047</c:v>
                  </c:pt>
                  <c:pt idx="3">
                    <c:v>0.423585915108321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29:$P$29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3.8828959086827091</c:v>
                </c:pt>
                <c:pt idx="2">
                  <c:v>1.0423264382814597</c:v>
                </c:pt>
                <c:pt idx="3">
                  <c:v>2.1287121251853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ED-40E0-99DC-A9C914C7F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800"/>
              <a:t>SMMC-7721</a:t>
            </a:r>
            <a:endParaRPr lang="zh-CN" sz="2800"/>
          </a:p>
        </c:rich>
      </c:tx>
      <c:layout>
        <c:manualLayout>
          <c:xMode val="edge"/>
          <c:yMode val="edge"/>
          <c:x val="0.19872928498631415"/>
          <c:y val="7.028752579054095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7599898848218152"/>
          <c:y val="8.6844757915740561E-2"/>
          <c:w val="0.65324418525857142"/>
          <c:h val="0.729021664054405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CK-8'!$B$57</c:f>
              <c:strCache>
                <c:ptCount val="1"/>
                <c:pt idx="0">
                  <c:v>SSPH I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63:$F$63</c:f>
                <c:numCache>
                  <c:formatCode>General</c:formatCode>
                  <c:ptCount val="4"/>
                  <c:pt idx="0">
                    <c:v>8.3937797594592391E-3</c:v>
                  </c:pt>
                  <c:pt idx="1">
                    <c:v>3.0133622680523647E-2</c:v>
                  </c:pt>
                  <c:pt idx="2">
                    <c:v>1.6948676723114609E-2</c:v>
                  </c:pt>
                  <c:pt idx="3">
                    <c:v>1.1697351401497096E-2</c:v>
                  </c:pt>
                </c:numCache>
              </c:numRef>
            </c:plus>
            <c:minus>
              <c:numRef>
                <c:f>'CCK-8'!$C$63:$F$63</c:f>
                <c:numCache>
                  <c:formatCode>General</c:formatCode>
                  <c:ptCount val="4"/>
                  <c:pt idx="0">
                    <c:v>8.3937797594592391E-3</c:v>
                  </c:pt>
                  <c:pt idx="1">
                    <c:v>3.0133622680523647E-2</c:v>
                  </c:pt>
                  <c:pt idx="2">
                    <c:v>1.6948676723114609E-2</c:v>
                  </c:pt>
                  <c:pt idx="3">
                    <c:v>1.1697351401497096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7:$F$57</c:f>
              <c:numCache>
                <c:formatCode>0.00%</c:formatCode>
                <c:ptCount val="4"/>
                <c:pt idx="0">
                  <c:v>1</c:v>
                </c:pt>
                <c:pt idx="1">
                  <c:v>1.0543208148122221</c:v>
                </c:pt>
                <c:pt idx="2">
                  <c:v>0.4813622204333064</c:v>
                </c:pt>
                <c:pt idx="3">
                  <c:v>9.03713555703335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4C-4935-82D7-432B2B272903}"/>
            </c:ext>
          </c:extLst>
        </c:ser>
        <c:ser>
          <c:idx val="1"/>
          <c:order val="1"/>
          <c:tx>
            <c:strRef>
              <c:f>'CCK-8'!$B$58</c:f>
              <c:strCache>
                <c:ptCount val="1"/>
                <c:pt idx="0">
                  <c:v>S+Fer (0.5 μM)</c:v>
                </c:pt>
              </c:strCache>
            </c:strRef>
          </c:tx>
          <c:spPr>
            <a:solidFill>
              <a:schemeClr val="accent2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64:$F$64</c:f>
                <c:numCache>
                  <c:formatCode>General</c:formatCode>
                  <c:ptCount val="4"/>
                  <c:pt idx="0">
                    <c:v>2.4263392925034665E-2</c:v>
                  </c:pt>
                  <c:pt idx="1">
                    <c:v>3.026906029717788E-2</c:v>
                  </c:pt>
                  <c:pt idx="2">
                    <c:v>1.1716500896637666E-2</c:v>
                  </c:pt>
                  <c:pt idx="3">
                    <c:v>7.3027066813440619E-3</c:v>
                  </c:pt>
                </c:numCache>
              </c:numRef>
            </c:plus>
            <c:minus>
              <c:numRef>
                <c:f>'CCK-8'!$C$64:$F$64</c:f>
                <c:numCache>
                  <c:formatCode>General</c:formatCode>
                  <c:ptCount val="4"/>
                  <c:pt idx="0">
                    <c:v>2.4263392925034665E-2</c:v>
                  </c:pt>
                  <c:pt idx="1">
                    <c:v>3.026906029717788E-2</c:v>
                  </c:pt>
                  <c:pt idx="2">
                    <c:v>1.1716500896637666E-2</c:v>
                  </c:pt>
                  <c:pt idx="3">
                    <c:v>7.3027066813440619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8:$F$58</c:f>
              <c:numCache>
                <c:formatCode>0.00%</c:formatCode>
                <c:ptCount val="4"/>
                <c:pt idx="0">
                  <c:v>1.1884778271674075</c:v>
                </c:pt>
                <c:pt idx="1">
                  <c:v>0.9534143012145182</c:v>
                </c:pt>
                <c:pt idx="2">
                  <c:v>0.63305449581743722</c:v>
                </c:pt>
                <c:pt idx="3">
                  <c:v>0.211368170522557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4C-4935-82D7-432B2B272903}"/>
            </c:ext>
          </c:extLst>
        </c:ser>
        <c:ser>
          <c:idx val="2"/>
          <c:order val="2"/>
          <c:tx>
            <c:strRef>
              <c:f>'CCK-8'!$B$59</c:f>
              <c:strCache>
                <c:ptCount val="1"/>
                <c:pt idx="0">
                  <c:v>S+U0 (15 μM)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65:$F$65</c:f>
                <c:numCache>
                  <c:formatCode>General</c:formatCode>
                  <c:ptCount val="4"/>
                  <c:pt idx="0">
                    <c:v>2.3340364565618232E-2</c:v>
                  </c:pt>
                  <c:pt idx="1">
                    <c:v>1.1904758572369811E-2</c:v>
                  </c:pt>
                  <c:pt idx="2">
                    <c:v>1.8888321205974536E-2</c:v>
                  </c:pt>
                  <c:pt idx="3">
                    <c:v>1.0931768387590053E-2</c:v>
                  </c:pt>
                </c:numCache>
              </c:numRef>
            </c:plus>
            <c:minus>
              <c:numRef>
                <c:f>'CCK-8'!$C$65:$F$65</c:f>
                <c:numCache>
                  <c:formatCode>General</c:formatCode>
                  <c:ptCount val="4"/>
                  <c:pt idx="0">
                    <c:v>2.3340364565618232E-2</c:v>
                  </c:pt>
                  <c:pt idx="1">
                    <c:v>1.1904758572369811E-2</c:v>
                  </c:pt>
                  <c:pt idx="2">
                    <c:v>1.8888321205974536E-2</c:v>
                  </c:pt>
                  <c:pt idx="3">
                    <c:v>1.0931768387590053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59:$F$59</c:f>
              <c:numCache>
                <c:formatCode>0.00%</c:formatCode>
                <c:ptCount val="4"/>
                <c:pt idx="0">
                  <c:v>1.1530222953344298</c:v>
                </c:pt>
                <c:pt idx="1">
                  <c:v>0.79041685625284375</c:v>
                </c:pt>
                <c:pt idx="2">
                  <c:v>0.69038535578033666</c:v>
                </c:pt>
                <c:pt idx="3">
                  <c:v>0.3470302054530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4C-4935-82D7-432B2B272903}"/>
            </c:ext>
          </c:extLst>
        </c:ser>
        <c:ser>
          <c:idx val="3"/>
          <c:order val="3"/>
          <c:tx>
            <c:strRef>
              <c:f>'CCK-8'!$B$60</c:f>
              <c:strCache>
                <c:ptCount val="1"/>
                <c:pt idx="0">
                  <c:v>S+NAC (10 mM)</c:v>
                </c:pt>
              </c:strCache>
            </c:strRef>
          </c:tx>
          <c:spPr>
            <a:solidFill>
              <a:schemeClr val="accent6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CK-8'!$C$66:$F$66</c:f>
                <c:numCache>
                  <c:formatCode>General</c:formatCode>
                  <c:ptCount val="4"/>
                  <c:pt idx="0">
                    <c:v>1.4722828457927575E-2</c:v>
                  </c:pt>
                  <c:pt idx="1">
                    <c:v>5.0555868613846082E-2</c:v>
                  </c:pt>
                  <c:pt idx="2">
                    <c:v>2.0851032177532356E-3</c:v>
                  </c:pt>
                  <c:pt idx="3">
                    <c:v>6.7422131910029031E-3</c:v>
                  </c:pt>
                </c:numCache>
              </c:numRef>
            </c:plus>
            <c:minus>
              <c:numRef>
                <c:f>'CCK-8'!$C$66:$F$66</c:f>
                <c:numCache>
                  <c:formatCode>General</c:formatCode>
                  <c:ptCount val="4"/>
                  <c:pt idx="0">
                    <c:v>1.4722828457927575E-2</c:v>
                  </c:pt>
                  <c:pt idx="1">
                    <c:v>5.0555868613846082E-2</c:v>
                  </c:pt>
                  <c:pt idx="2">
                    <c:v>2.0851032177532356E-3</c:v>
                  </c:pt>
                  <c:pt idx="3">
                    <c:v>6.7422131910029031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CCK-8'!$C$22:$F$22</c:f>
              <c:numCache>
                <c:formatCode>0.0</c:formatCode>
                <c:ptCount val="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cat>
          <c:val>
            <c:numRef>
              <c:f>'CCK-8'!$C$60:$F$60</c:f>
              <c:numCache>
                <c:formatCode>0.00%</c:formatCode>
                <c:ptCount val="4"/>
                <c:pt idx="0">
                  <c:v>1.2002030030450455</c:v>
                </c:pt>
                <c:pt idx="1">
                  <c:v>0.89699345490182347</c:v>
                </c:pt>
                <c:pt idx="2">
                  <c:v>0.67099506492597383</c:v>
                </c:pt>
                <c:pt idx="3">
                  <c:v>0.31678975184627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4C-4935-82D7-432B2B272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1959432"/>
        <c:axId val="411950904"/>
      </c:barChart>
      <c:catAx>
        <c:axId val="411959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SPH I dosage (μM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0904"/>
        <c:crosses val="autoZero"/>
        <c:auto val="1"/>
        <c:lblAlgn val="ctr"/>
        <c:lblOffset val="100"/>
        <c:noMultiLvlLbl val="0"/>
      </c:catAx>
      <c:valAx>
        <c:axId val="411950904"/>
        <c:scaling>
          <c:orientation val="minMax"/>
          <c:max val="1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Viability (% of Control)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1959432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3411758232296191"/>
          <c:y val="1.1511657767269547E-4"/>
          <c:w val="0.45725496549783373"/>
          <c:h val="0.288995740686626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Nrf2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41:$P$41</c:f>
                <c:numCache>
                  <c:formatCode>General</c:formatCode>
                  <c:ptCount val="4"/>
                  <c:pt idx="0">
                    <c:v>0.15737065799671732</c:v>
                  </c:pt>
                  <c:pt idx="1">
                    <c:v>0.52342701271793846</c:v>
                  </c:pt>
                  <c:pt idx="2">
                    <c:v>0.12851249089173575</c:v>
                  </c:pt>
                  <c:pt idx="3">
                    <c:v>0.59821482750970223</c:v>
                  </c:pt>
                </c:numCache>
              </c:numRef>
            </c:plus>
            <c:minus>
              <c:numRef>
                <c:f>'Animal-WB'!$M$41:$P$41</c:f>
                <c:numCache>
                  <c:formatCode>General</c:formatCode>
                  <c:ptCount val="4"/>
                  <c:pt idx="0">
                    <c:v>0.15737065799671732</c:v>
                  </c:pt>
                  <c:pt idx="1">
                    <c:v>0.52342701271793846</c:v>
                  </c:pt>
                  <c:pt idx="2">
                    <c:v>0.12851249089173575</c:v>
                  </c:pt>
                  <c:pt idx="3">
                    <c:v>0.5982148275097022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24:$P$24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40:$P$40</c:f>
              <c:numCache>
                <c:formatCode>General</c:formatCode>
                <c:ptCount val="4"/>
                <c:pt idx="0">
                  <c:v>1</c:v>
                </c:pt>
                <c:pt idx="1">
                  <c:v>4.2810303541028611</c:v>
                </c:pt>
                <c:pt idx="2">
                  <c:v>0.62221006557216596</c:v>
                </c:pt>
                <c:pt idx="3">
                  <c:v>2.6511117819209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66-4885-BA98-3664637D1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TFR</a:t>
            </a:r>
            <a:endParaRPr lang="zh-CN"/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52:$P$52</c:f>
                <c:numCache>
                  <c:formatCode>General</c:formatCode>
                  <c:ptCount val="4"/>
                  <c:pt idx="0">
                    <c:v>0.36899272038147152</c:v>
                  </c:pt>
                  <c:pt idx="1">
                    <c:v>0.1590613936993166</c:v>
                  </c:pt>
                  <c:pt idx="2">
                    <c:v>0.11128574852816861</c:v>
                  </c:pt>
                  <c:pt idx="3">
                    <c:v>0.13964760128000608</c:v>
                  </c:pt>
                </c:numCache>
              </c:numRef>
            </c:plus>
            <c:minus>
              <c:numRef>
                <c:f>'Animal-WB'!$M$52:$P$52</c:f>
                <c:numCache>
                  <c:formatCode>General</c:formatCode>
                  <c:ptCount val="4"/>
                  <c:pt idx="0">
                    <c:v>0.36899272038147152</c:v>
                  </c:pt>
                  <c:pt idx="1">
                    <c:v>0.1590613936993166</c:v>
                  </c:pt>
                  <c:pt idx="2">
                    <c:v>0.11128574852816861</c:v>
                  </c:pt>
                  <c:pt idx="3">
                    <c:v>0.1396476012800060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68:$P$68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51:$P$51</c:f>
              <c:numCache>
                <c:formatCode>General</c:formatCode>
                <c:ptCount val="4"/>
                <c:pt idx="0">
                  <c:v>1</c:v>
                </c:pt>
                <c:pt idx="1">
                  <c:v>2.1205978315287131</c:v>
                </c:pt>
                <c:pt idx="2">
                  <c:v>0.69907556784489955</c:v>
                </c:pt>
                <c:pt idx="3">
                  <c:v>1.46260980211317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C-49CA-A0A8-DC6163E78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O-1</a:t>
            </a:r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63:$P$63</c:f>
                <c:numCache>
                  <c:formatCode>General</c:formatCode>
                  <c:ptCount val="4"/>
                  <c:pt idx="0">
                    <c:v>0.21963397308489224</c:v>
                  </c:pt>
                  <c:pt idx="1">
                    <c:v>0.14522398975559095</c:v>
                  </c:pt>
                  <c:pt idx="2">
                    <c:v>0.10352226815641478</c:v>
                  </c:pt>
                  <c:pt idx="3">
                    <c:v>0.24831583315288167</c:v>
                  </c:pt>
                </c:numCache>
              </c:numRef>
            </c:plus>
            <c:minus>
              <c:numRef>
                <c:f>'Animal-WB'!$M$63:$P$63</c:f>
                <c:numCache>
                  <c:formatCode>General</c:formatCode>
                  <c:ptCount val="4"/>
                  <c:pt idx="0">
                    <c:v>0.21963397308489224</c:v>
                  </c:pt>
                  <c:pt idx="1">
                    <c:v>0.14522398975559095</c:v>
                  </c:pt>
                  <c:pt idx="2">
                    <c:v>0.10352226815641478</c:v>
                  </c:pt>
                  <c:pt idx="3">
                    <c:v>0.2483158331528816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68:$P$68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62:$P$62</c:f>
              <c:numCache>
                <c:formatCode>General</c:formatCode>
                <c:ptCount val="4"/>
                <c:pt idx="0">
                  <c:v>1</c:v>
                </c:pt>
                <c:pt idx="1">
                  <c:v>2.6964043721423732</c:v>
                </c:pt>
                <c:pt idx="2">
                  <c:v>0.61130876681309798</c:v>
                </c:pt>
                <c:pt idx="3">
                  <c:v>1.9418569011467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57-4A13-A269-3E946D08D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LC7A11</a:t>
            </a:r>
          </a:p>
        </c:rich>
      </c:tx>
      <c:layout>
        <c:manualLayout>
          <c:xMode val="edge"/>
          <c:yMode val="edge"/>
          <c:x val="0.51208048757133617"/>
          <c:y val="1.90527054841787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imal-WB'!$M$2:$P$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imal-WB'!$M$74:$P$74</c:f>
                <c:numCache>
                  <c:formatCode>General</c:formatCode>
                  <c:ptCount val="4"/>
                  <c:pt idx="0">
                    <c:v>3.9993652945340616E-2</c:v>
                  </c:pt>
                  <c:pt idx="1">
                    <c:v>0.36368407135342051</c:v>
                  </c:pt>
                  <c:pt idx="2">
                    <c:v>1.3318236971926828E-2</c:v>
                  </c:pt>
                  <c:pt idx="3">
                    <c:v>0.14682016172350823</c:v>
                  </c:pt>
                </c:numCache>
              </c:numRef>
            </c:plus>
            <c:minus>
              <c:numRef>
                <c:f>'Animal-WB'!$M$74:$P$74</c:f>
                <c:numCache>
                  <c:formatCode>General</c:formatCode>
                  <c:ptCount val="4"/>
                  <c:pt idx="0">
                    <c:v>3.9993652945340616E-2</c:v>
                  </c:pt>
                  <c:pt idx="1">
                    <c:v>0.36368407135342051</c:v>
                  </c:pt>
                  <c:pt idx="2">
                    <c:v>1.3318236971926828E-2</c:v>
                  </c:pt>
                  <c:pt idx="3">
                    <c:v>0.1468201617235082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imal-WB'!$M$68:$P$68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'Animal-WB'!$M$73:$P$73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3.7232514983666021</c:v>
                </c:pt>
                <c:pt idx="2">
                  <c:v>6.8918642160379198E-2</c:v>
                </c:pt>
                <c:pt idx="3">
                  <c:v>0.56443510257166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1E-4CCB-AE5F-10A2BAE8D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800" b="0" i="0" baseline="0">
                    <a:effectLst/>
                  </a:rPr>
                  <a:t>(% of control)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S!$D$49:$G$49</c:f>
                <c:numCache>
                  <c:formatCode>General</c:formatCode>
                  <c:ptCount val="4"/>
                  <c:pt idx="0">
                    <c:v>7.5162963557433099E-2</c:v>
                  </c:pt>
                  <c:pt idx="1">
                    <c:v>0.19577332396252967</c:v>
                  </c:pt>
                  <c:pt idx="2">
                    <c:v>9.3859175444355722E-2</c:v>
                  </c:pt>
                  <c:pt idx="3">
                    <c:v>0.16359123779828022</c:v>
                  </c:pt>
                </c:numCache>
              </c:numRef>
            </c:plus>
            <c:minus>
              <c:numRef>
                <c:f>ROS!$D$49:$G$49</c:f>
                <c:numCache>
                  <c:formatCode>General</c:formatCode>
                  <c:ptCount val="4"/>
                  <c:pt idx="0">
                    <c:v>7.5162963557433099E-2</c:v>
                  </c:pt>
                  <c:pt idx="1">
                    <c:v>0.19577332396252967</c:v>
                  </c:pt>
                  <c:pt idx="2">
                    <c:v>9.3859175444355722E-2</c:v>
                  </c:pt>
                  <c:pt idx="3">
                    <c:v>0.1635912377982802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OS!$D$42:$G$42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0</c:v>
                </c:pt>
              </c:strCache>
            </c:strRef>
          </c:cat>
          <c:val>
            <c:numRef>
              <c:f>ROS!$D$48:$G$48</c:f>
              <c:numCache>
                <c:formatCode>General</c:formatCode>
                <c:ptCount val="4"/>
                <c:pt idx="0">
                  <c:v>1</c:v>
                </c:pt>
                <c:pt idx="1">
                  <c:v>1.9418385014953568</c:v>
                </c:pt>
                <c:pt idx="2">
                  <c:v>0.90567448449551391</c:v>
                </c:pt>
                <c:pt idx="3">
                  <c:v>1.6852274515976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1C-4E7E-A78E-9C12AD5B5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ROS levels 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epG2</a:t>
            </a:r>
          </a:p>
        </c:rich>
      </c:tx>
      <c:layout>
        <c:manualLayout>
          <c:xMode val="edge"/>
          <c:yMode val="edge"/>
          <c:x val="0.54381359331288048"/>
          <c:y val="4.37400309538211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OS!$D$14:$I$14</c:f>
              <c:strCache>
                <c:ptCount val="6"/>
                <c:pt idx="0">
                  <c:v>1</c:v>
                </c:pt>
                <c:pt idx="1">
                  <c:v>1.749750686</c:v>
                </c:pt>
                <c:pt idx="2">
                  <c:v>2.262528048</c:v>
                </c:pt>
                <c:pt idx="3">
                  <c:v>1.316068312</c:v>
                </c:pt>
                <c:pt idx="4">
                  <c:v>1.290077287</c:v>
                </c:pt>
                <c:pt idx="5">
                  <c:v>1.224008975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S!$D$15:$I$15</c:f>
                <c:numCache>
                  <c:formatCode>General</c:formatCode>
                  <c:ptCount val="6"/>
                  <c:pt idx="0">
                    <c:v>6.0117894071766098E-2</c:v>
                  </c:pt>
                  <c:pt idx="1">
                    <c:v>8.4366929876787553E-2</c:v>
                  </c:pt>
                  <c:pt idx="2">
                    <c:v>0.15066309610476028</c:v>
                  </c:pt>
                  <c:pt idx="3">
                    <c:v>5.457369602023994E-2</c:v>
                  </c:pt>
                  <c:pt idx="4">
                    <c:v>4.0041745368850516E-2</c:v>
                  </c:pt>
                  <c:pt idx="5">
                    <c:v>7.1925876919851889E-2</c:v>
                  </c:pt>
                </c:numCache>
              </c:numRef>
            </c:plus>
            <c:minus>
              <c:numRef>
                <c:f>ROS!$D$15:$I$15</c:f>
                <c:numCache>
                  <c:formatCode>General</c:formatCode>
                  <c:ptCount val="6"/>
                  <c:pt idx="0">
                    <c:v>6.0117894071766098E-2</c:v>
                  </c:pt>
                  <c:pt idx="1">
                    <c:v>8.4366929876787553E-2</c:v>
                  </c:pt>
                  <c:pt idx="2">
                    <c:v>0.15066309610476028</c:v>
                  </c:pt>
                  <c:pt idx="3">
                    <c:v>5.457369602023994E-2</c:v>
                  </c:pt>
                  <c:pt idx="4">
                    <c:v>4.0041745368850516E-2</c:v>
                  </c:pt>
                  <c:pt idx="5">
                    <c:v>7.192587691985188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OS!$D$3:$I$3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ROS!$D$14:$I$14</c:f>
              <c:numCache>
                <c:formatCode>General</c:formatCode>
                <c:ptCount val="6"/>
                <c:pt idx="0">
                  <c:v>1.0000000000000002</c:v>
                </c:pt>
                <c:pt idx="1">
                  <c:v>1.7497506856145602</c:v>
                </c:pt>
                <c:pt idx="2">
                  <c:v>2.2625280478683623</c:v>
                </c:pt>
                <c:pt idx="3">
                  <c:v>1.3160683121416106</c:v>
                </c:pt>
                <c:pt idx="4">
                  <c:v>1.2900772874594866</c:v>
                </c:pt>
                <c:pt idx="5">
                  <c:v>1.224008975317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9E-4CEE-8D37-5DBA52A18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ROS levels 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MMC-7721</a:t>
            </a:r>
          </a:p>
        </c:rich>
      </c:tx>
      <c:layout>
        <c:manualLayout>
          <c:xMode val="edge"/>
          <c:yMode val="edge"/>
          <c:x val="0.54381359331288048"/>
          <c:y val="4.37400309538211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OS!$D$30:$I$30</c:f>
                <c:numCache>
                  <c:formatCode>General</c:formatCode>
                  <c:ptCount val="6"/>
                  <c:pt idx="0">
                    <c:v>6.3332904276542104E-2</c:v>
                  </c:pt>
                  <c:pt idx="1">
                    <c:v>0.12270730935443994</c:v>
                  </c:pt>
                  <c:pt idx="2">
                    <c:v>0.12866520152279634</c:v>
                  </c:pt>
                  <c:pt idx="3">
                    <c:v>5.1594144023710334E-2</c:v>
                  </c:pt>
                  <c:pt idx="4">
                    <c:v>9.1166325721766361E-2</c:v>
                  </c:pt>
                  <c:pt idx="5">
                    <c:v>7.4650939893969911E-2</c:v>
                  </c:pt>
                </c:numCache>
              </c:numRef>
            </c:plus>
            <c:minus>
              <c:numRef>
                <c:f>ROS!$D$30:$I$30</c:f>
                <c:numCache>
                  <c:formatCode>General</c:formatCode>
                  <c:ptCount val="6"/>
                  <c:pt idx="0">
                    <c:v>6.3332904276542104E-2</c:v>
                  </c:pt>
                  <c:pt idx="1">
                    <c:v>0.12270730935443994</c:v>
                  </c:pt>
                  <c:pt idx="2">
                    <c:v>0.12866520152279634</c:v>
                  </c:pt>
                  <c:pt idx="3">
                    <c:v>5.1594144023710334E-2</c:v>
                  </c:pt>
                  <c:pt idx="4">
                    <c:v>9.1166325721766361E-2</c:v>
                  </c:pt>
                  <c:pt idx="5">
                    <c:v>7.4650939893969911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OS!$D$3:$I$3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ROS!$D$29:$I$29</c:f>
              <c:numCache>
                <c:formatCode>General</c:formatCode>
                <c:ptCount val="6"/>
                <c:pt idx="0">
                  <c:v>1</c:v>
                </c:pt>
                <c:pt idx="1">
                  <c:v>2.462342617321633</c:v>
                </c:pt>
                <c:pt idx="2">
                  <c:v>2.7433803891644408</c:v>
                </c:pt>
                <c:pt idx="3">
                  <c:v>1.978405188859214</c:v>
                </c:pt>
                <c:pt idx="4">
                  <c:v>1.7823731400228919</c:v>
                </c:pt>
                <c:pt idx="5">
                  <c:v>1.9194200686760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DA-46A1-859D-4A93F820A5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ROS levels 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epG2</a:t>
            </a:r>
          </a:p>
        </c:rich>
      </c:tx>
      <c:layout>
        <c:manualLayout>
          <c:xMode val="edge"/>
          <c:yMode val="edge"/>
          <c:x val="0.46142516097299763"/>
          <c:y val="3.2735306815786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R$70:$W$70</c:f>
                <c:numCache>
                  <c:formatCode>General</c:formatCode>
                  <c:ptCount val="6"/>
                  <c:pt idx="0">
                    <c:v>0.1517399122822202</c:v>
                  </c:pt>
                  <c:pt idx="1">
                    <c:v>0.27188668883469269</c:v>
                  </c:pt>
                  <c:pt idx="2">
                    <c:v>0.47857932219993443</c:v>
                  </c:pt>
                  <c:pt idx="3">
                    <c:v>0.28494459901244268</c:v>
                  </c:pt>
                  <c:pt idx="4">
                    <c:v>0.54042016967498507</c:v>
                  </c:pt>
                  <c:pt idx="5">
                    <c:v>0.27188668883469364</c:v>
                  </c:pt>
                </c:numCache>
              </c:numRef>
            </c:plus>
            <c:minus>
              <c:numRef>
                <c:f>MDA!$R$70:$W$70</c:f>
                <c:numCache>
                  <c:formatCode>General</c:formatCode>
                  <c:ptCount val="6"/>
                  <c:pt idx="0">
                    <c:v>0.1517399122822202</c:v>
                  </c:pt>
                  <c:pt idx="1">
                    <c:v>0.27188668883469269</c:v>
                  </c:pt>
                  <c:pt idx="2">
                    <c:v>0.47857932219993443</c:v>
                  </c:pt>
                  <c:pt idx="3">
                    <c:v>0.28494459901244268</c:v>
                  </c:pt>
                  <c:pt idx="4">
                    <c:v>0.54042016967498507</c:v>
                  </c:pt>
                  <c:pt idx="5">
                    <c:v>0.2718866888346936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DA!$R$65:$W$65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MDA!$R$69:$W$69</c:f>
              <c:numCache>
                <c:formatCode>0.000</c:formatCode>
                <c:ptCount val="6"/>
                <c:pt idx="0">
                  <c:v>1.6480722741433025</c:v>
                </c:pt>
                <c:pt idx="1">
                  <c:v>4.1201806853582559</c:v>
                </c:pt>
                <c:pt idx="2">
                  <c:v>5.6476623052959498</c:v>
                </c:pt>
                <c:pt idx="3">
                  <c:v>2.6529943925233646</c:v>
                </c:pt>
                <c:pt idx="4">
                  <c:v>2.5324037383177571</c:v>
                </c:pt>
                <c:pt idx="5">
                  <c:v>2.1103364485981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9B-448E-9876-4E489C5C8F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（nmol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SMMC-7721</a:t>
            </a:r>
          </a:p>
        </c:rich>
      </c:tx>
      <c:layout>
        <c:manualLayout>
          <c:xMode val="edge"/>
          <c:yMode val="edge"/>
          <c:x val="0.39019748381787389"/>
          <c:y val="3.27379817937993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AA$70:$AF$70</c:f>
                <c:numCache>
                  <c:formatCode>General</c:formatCode>
                  <c:ptCount val="6"/>
                  <c:pt idx="0">
                    <c:v>9.2102633500239867E-2</c:v>
                  </c:pt>
                  <c:pt idx="1">
                    <c:v>0.41773828000416219</c:v>
                  </c:pt>
                  <c:pt idx="2">
                    <c:v>0.50205892942638175</c:v>
                  </c:pt>
                  <c:pt idx="3">
                    <c:v>0.30347982456444084</c:v>
                  </c:pt>
                  <c:pt idx="4">
                    <c:v>0.27188668883469352</c:v>
                  </c:pt>
                  <c:pt idx="5">
                    <c:v>9.2102633500240449E-2</c:v>
                  </c:pt>
                </c:numCache>
              </c:numRef>
            </c:plus>
            <c:minus>
              <c:numRef>
                <c:f>MDA!$AA$70:$AF$70</c:f>
                <c:numCache>
                  <c:formatCode>General</c:formatCode>
                  <c:ptCount val="6"/>
                  <c:pt idx="0">
                    <c:v>9.2102633500239867E-2</c:v>
                  </c:pt>
                  <c:pt idx="1">
                    <c:v>0.41773828000416219</c:v>
                  </c:pt>
                  <c:pt idx="2">
                    <c:v>0.50205892942638175</c:v>
                  </c:pt>
                  <c:pt idx="3">
                    <c:v>0.30347982456444084</c:v>
                  </c:pt>
                  <c:pt idx="4">
                    <c:v>0.27188668883469352</c:v>
                  </c:pt>
                  <c:pt idx="5">
                    <c:v>9.2102633500240449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DA!$R$65:$W$65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MDA!$AA$69:$AF$69</c:f>
              <c:numCache>
                <c:formatCode>0.000</c:formatCode>
                <c:ptCount val="6"/>
                <c:pt idx="0">
                  <c:v>2.2912224299065427</c:v>
                </c:pt>
                <c:pt idx="1">
                  <c:v>4.8638230529595035</c:v>
                </c:pt>
                <c:pt idx="2">
                  <c:v>5.3059887850467291</c:v>
                </c:pt>
                <c:pt idx="3">
                  <c:v>3.7986056074766363</c:v>
                </c:pt>
                <c:pt idx="4">
                  <c:v>3.0750616822429908</c:v>
                </c:pt>
                <c:pt idx="5">
                  <c:v>2.3716161993769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6-4891-B76A-0919D262D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MDA</a:t>
                </a:r>
                <a:r>
                  <a:rPr lang="zh-CN" altLang="en-US"/>
                  <a:t>（</a:t>
                </a:r>
                <a:r>
                  <a:rPr lang="en-US" altLang="zh-CN"/>
                  <a:t>nmol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DA!$R$134:$U$134</c:f>
                <c:numCache>
                  <c:formatCode>General</c:formatCode>
                  <c:ptCount val="4"/>
                  <c:pt idx="0">
                    <c:v>0.2676188922097068</c:v>
                  </c:pt>
                  <c:pt idx="1">
                    <c:v>0.47284762654759915</c:v>
                  </c:pt>
                  <c:pt idx="2">
                    <c:v>0.36277549287364225</c:v>
                  </c:pt>
                  <c:pt idx="3">
                    <c:v>0.48236261682243237</c:v>
                  </c:pt>
                </c:numCache>
              </c:numRef>
            </c:plus>
            <c:minus>
              <c:numRef>
                <c:f>MDA!$R$134:$U$134</c:f>
                <c:numCache>
                  <c:formatCode>General</c:formatCode>
                  <c:ptCount val="4"/>
                  <c:pt idx="0">
                    <c:v>0.2676188922097068</c:v>
                  </c:pt>
                  <c:pt idx="1">
                    <c:v>0.47284762654759915</c:v>
                  </c:pt>
                  <c:pt idx="2">
                    <c:v>0.36277549287364225</c:v>
                  </c:pt>
                  <c:pt idx="3">
                    <c:v>0.4823626168224323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MDA!$R$127:$U$127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cat>
          <c:val>
            <c:numRef>
              <c:f>MDA!$R$133:$U$133</c:f>
              <c:numCache>
                <c:formatCode>0.000</c:formatCode>
                <c:ptCount val="4"/>
                <c:pt idx="0">
                  <c:v>1.9013126479750782</c:v>
                </c:pt>
                <c:pt idx="1">
                  <c:v>3.5172274143302182</c:v>
                </c:pt>
                <c:pt idx="2">
                  <c:v>1.6601313395638631</c:v>
                </c:pt>
                <c:pt idx="3">
                  <c:v>2.3716161993769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DA-4833-8513-1F4956A042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（nmol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0469083221239"/>
          <c:y val="0.11830493825433053"/>
          <c:w val="0.79819171483326012"/>
          <c:h val="0.7238911124394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poptosis!$B$53</c:f>
              <c:strCache>
                <c:ptCount val="1"/>
                <c:pt idx="0">
                  <c:v>Death cell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C$58:$G$58</c:f>
                <c:numCache>
                  <c:formatCode>General</c:formatCode>
                  <c:ptCount val="5"/>
                  <c:pt idx="0">
                    <c:v>0.2259055849980991</c:v>
                  </c:pt>
                  <c:pt idx="1">
                    <c:v>8.3864970836061092E-2</c:v>
                  </c:pt>
                  <c:pt idx="2">
                    <c:v>0.2306512518934157</c:v>
                  </c:pt>
                  <c:pt idx="3">
                    <c:v>0.32715949219506557</c:v>
                  </c:pt>
                  <c:pt idx="4">
                    <c:v>0.74706090782478773</c:v>
                  </c:pt>
                </c:numCache>
              </c:numRef>
            </c:plus>
            <c:minus>
              <c:numRef>
                <c:f>Apoptosis!$C$58:$G$58</c:f>
                <c:numCache>
                  <c:formatCode>General</c:formatCode>
                  <c:ptCount val="5"/>
                  <c:pt idx="0">
                    <c:v>0.2259055849980991</c:v>
                  </c:pt>
                  <c:pt idx="1">
                    <c:v>8.3864970836061092E-2</c:v>
                  </c:pt>
                  <c:pt idx="2">
                    <c:v>0.2306512518934157</c:v>
                  </c:pt>
                  <c:pt idx="3">
                    <c:v>0.32715949219506557</c:v>
                  </c:pt>
                  <c:pt idx="4">
                    <c:v>0.7470609078247877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C$52:$G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C$53:$G$53</c:f>
              <c:numCache>
                <c:formatCode>0.00</c:formatCode>
                <c:ptCount val="5"/>
                <c:pt idx="0">
                  <c:v>3.2466666666666666</c:v>
                </c:pt>
                <c:pt idx="1">
                  <c:v>4.1466666666666674</c:v>
                </c:pt>
                <c:pt idx="2">
                  <c:v>4.21</c:v>
                </c:pt>
                <c:pt idx="3">
                  <c:v>7.9466666666666663</c:v>
                </c:pt>
                <c:pt idx="4">
                  <c:v>5.05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4A1-4216-B446-CA6C8F05F99F}"/>
            </c:ext>
          </c:extLst>
        </c:ser>
        <c:ser>
          <c:idx val="1"/>
          <c:order val="1"/>
          <c:tx>
            <c:strRef>
              <c:f>Apoptosis!$B$54</c:f>
              <c:strCache>
                <c:ptCount val="1"/>
                <c:pt idx="0">
                  <c:v>Late apoptosis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C$59:$G$59</c:f>
                <c:numCache>
                  <c:formatCode>General</c:formatCode>
                  <c:ptCount val="5"/>
                  <c:pt idx="0">
                    <c:v>0.20663978319771831</c:v>
                  </c:pt>
                  <c:pt idx="1">
                    <c:v>0.27754879450888192</c:v>
                  </c:pt>
                  <c:pt idx="2">
                    <c:v>0.10598742063723142</c:v>
                  </c:pt>
                  <c:pt idx="3">
                    <c:v>0.4864497233356524</c:v>
                  </c:pt>
                  <c:pt idx="4">
                    <c:v>0.20033305601755619</c:v>
                  </c:pt>
                </c:numCache>
              </c:numRef>
            </c:plus>
            <c:minus>
              <c:numRef>
                <c:f>Apoptosis!$C$59:$G$59</c:f>
                <c:numCache>
                  <c:formatCode>General</c:formatCode>
                  <c:ptCount val="5"/>
                  <c:pt idx="0">
                    <c:v>0.20663978319771831</c:v>
                  </c:pt>
                  <c:pt idx="1">
                    <c:v>0.27754879450888192</c:v>
                  </c:pt>
                  <c:pt idx="2">
                    <c:v>0.10598742063723142</c:v>
                  </c:pt>
                  <c:pt idx="3">
                    <c:v>0.4864497233356524</c:v>
                  </c:pt>
                  <c:pt idx="4">
                    <c:v>0.2003330560175561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C$52:$G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C$54:$G$54</c:f>
              <c:numCache>
                <c:formatCode>0.00</c:formatCode>
                <c:ptCount val="5"/>
                <c:pt idx="0">
                  <c:v>3.3800000000000003</c:v>
                </c:pt>
                <c:pt idx="1">
                  <c:v>5.8933333333333335</c:v>
                </c:pt>
                <c:pt idx="2">
                  <c:v>7.9633333333333338</c:v>
                </c:pt>
                <c:pt idx="3">
                  <c:v>12.736666666666665</c:v>
                </c:pt>
                <c:pt idx="4">
                  <c:v>7.51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4A1-4216-B446-CA6C8F05F99F}"/>
            </c:ext>
          </c:extLst>
        </c:ser>
        <c:ser>
          <c:idx val="2"/>
          <c:order val="2"/>
          <c:tx>
            <c:strRef>
              <c:f>Apoptosis!$B$55</c:f>
              <c:strCache>
                <c:ptCount val="1"/>
                <c:pt idx="0">
                  <c:v>Early apoptosis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C$60:$G$60</c:f>
                <c:numCache>
                  <c:formatCode>General</c:formatCode>
                  <c:ptCount val="5"/>
                  <c:pt idx="0">
                    <c:v>0.81627201348570488</c:v>
                  </c:pt>
                  <c:pt idx="1">
                    <c:v>8.9999999999999858E-2</c:v>
                  </c:pt>
                  <c:pt idx="2">
                    <c:v>6.8068592855540511E-2</c:v>
                  </c:pt>
                  <c:pt idx="3">
                    <c:v>0.57743686523578808</c:v>
                  </c:pt>
                  <c:pt idx="4">
                    <c:v>0.58386642307979997</c:v>
                  </c:pt>
                </c:numCache>
              </c:numRef>
            </c:plus>
            <c:minus>
              <c:numRef>
                <c:f>Apoptosis!$C$60:$G$60</c:f>
                <c:numCache>
                  <c:formatCode>General</c:formatCode>
                  <c:ptCount val="5"/>
                  <c:pt idx="0">
                    <c:v>0.81627201348570488</c:v>
                  </c:pt>
                  <c:pt idx="1">
                    <c:v>8.9999999999999858E-2</c:v>
                  </c:pt>
                  <c:pt idx="2">
                    <c:v>6.8068592855540511E-2</c:v>
                  </c:pt>
                  <c:pt idx="3">
                    <c:v>0.57743686523578808</c:v>
                  </c:pt>
                  <c:pt idx="4">
                    <c:v>0.5838664230797999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C$52:$G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C$55:$G$55</c:f>
              <c:numCache>
                <c:formatCode>0.00</c:formatCode>
                <c:ptCount val="5"/>
                <c:pt idx="0">
                  <c:v>3.7899999999999996</c:v>
                </c:pt>
                <c:pt idx="1">
                  <c:v>4.59</c:v>
                </c:pt>
                <c:pt idx="2">
                  <c:v>5.916666666666667</c:v>
                </c:pt>
                <c:pt idx="3">
                  <c:v>10.036666666666667</c:v>
                </c:pt>
                <c:pt idx="4">
                  <c:v>5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4A1-4216-B446-CA6C8F05F99F}"/>
            </c:ext>
          </c:extLst>
        </c:ser>
        <c:ser>
          <c:idx val="3"/>
          <c:order val="3"/>
          <c:tx>
            <c:strRef>
              <c:f>Apoptosis!$B$56</c:f>
              <c:strCache>
                <c:ptCount val="1"/>
                <c:pt idx="0">
                  <c:v>Normal cell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C$61:$G$61</c:f>
                <c:numCache>
                  <c:formatCode>General</c:formatCode>
                  <c:ptCount val="5"/>
                  <c:pt idx="0">
                    <c:v>0.83344665896105063</c:v>
                  </c:pt>
                  <c:pt idx="1">
                    <c:v>0.24337899115029279</c:v>
                  </c:pt>
                  <c:pt idx="2">
                    <c:v>0.22516660498394839</c:v>
                  </c:pt>
                  <c:pt idx="3">
                    <c:v>0.62217360921209786</c:v>
                  </c:pt>
                  <c:pt idx="4">
                    <c:v>1.2092284041211274</c:v>
                  </c:pt>
                </c:numCache>
              </c:numRef>
            </c:plus>
            <c:minus>
              <c:numRef>
                <c:f>Apoptosis!$C$61:$G$61</c:f>
                <c:numCache>
                  <c:formatCode>General</c:formatCode>
                  <c:ptCount val="5"/>
                  <c:pt idx="0">
                    <c:v>0.83344665896105063</c:v>
                  </c:pt>
                  <c:pt idx="1">
                    <c:v>0.24337899115029279</c:v>
                  </c:pt>
                  <c:pt idx="2">
                    <c:v>0.22516660498394839</c:v>
                  </c:pt>
                  <c:pt idx="3">
                    <c:v>0.62217360921209786</c:v>
                  </c:pt>
                  <c:pt idx="4">
                    <c:v>1.209228404121127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C$52:$G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C$56:$G$56</c:f>
              <c:numCache>
                <c:formatCode>0.00</c:formatCode>
                <c:ptCount val="5"/>
                <c:pt idx="0">
                  <c:v>89.583333333333329</c:v>
                </c:pt>
                <c:pt idx="1">
                  <c:v>85.373333333333335</c:v>
                </c:pt>
                <c:pt idx="2">
                  <c:v>81.910000000000011</c:v>
                </c:pt>
                <c:pt idx="3">
                  <c:v>69.28</c:v>
                </c:pt>
                <c:pt idx="4">
                  <c:v>82.25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4A1-4216-B446-CA6C8F05F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188520"/>
        <c:axId val="477191144"/>
      </c:barChart>
      <c:catAx>
        <c:axId val="47718852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38100" cap="flat" cmpd="sng" algn="ctr">
            <a:solidFill>
              <a:schemeClr val="tx1"/>
            </a:solidFill>
            <a:round/>
            <a:tailEnd type="non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7191144"/>
        <c:crosses val="autoZero"/>
        <c:auto val="1"/>
        <c:lblAlgn val="ctr"/>
        <c:lblOffset val="100"/>
        <c:noMultiLvlLbl val="0"/>
      </c:catAx>
      <c:valAx>
        <c:axId val="477191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of cel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718852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598763232172132"/>
          <c:y val="8.3538835340529645E-3"/>
          <c:w val="0.59391771609270305"/>
          <c:h val="0.174418398691754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HepG2</a:t>
            </a:r>
          </a:p>
        </c:rich>
      </c:tx>
      <c:layout>
        <c:manualLayout>
          <c:xMode val="edge"/>
          <c:yMode val="edge"/>
          <c:x val="0.46142516097299763"/>
          <c:y val="3.2735306815786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!$B$70:$G$70</c:f>
                <c:numCache>
                  <c:formatCode>General</c:formatCode>
                  <c:ptCount val="6"/>
                  <c:pt idx="0">
                    <c:v>0.27903012436833219</c:v>
                  </c:pt>
                  <c:pt idx="1">
                    <c:v>0.37315640045340132</c:v>
                  </c:pt>
                  <c:pt idx="2">
                    <c:v>0.23536955317792818</c:v>
                  </c:pt>
                  <c:pt idx="3">
                    <c:v>0.13404173601331482</c:v>
                  </c:pt>
                  <c:pt idx="4">
                    <c:v>0.24164717612410633</c:v>
                  </c:pt>
                  <c:pt idx="5">
                    <c:v>0.20106260401997189</c:v>
                  </c:pt>
                </c:numCache>
              </c:numRef>
            </c:plus>
            <c:minus>
              <c:numRef>
                <c:f>Fe!$B$70:$G$70</c:f>
                <c:numCache>
                  <c:formatCode>General</c:formatCode>
                  <c:ptCount val="6"/>
                  <c:pt idx="0">
                    <c:v>0.27903012436833219</c:v>
                  </c:pt>
                  <c:pt idx="1">
                    <c:v>0.37315640045340132</c:v>
                  </c:pt>
                  <c:pt idx="2">
                    <c:v>0.23536955317792818</c:v>
                  </c:pt>
                  <c:pt idx="3">
                    <c:v>0.13404173601331482</c:v>
                  </c:pt>
                  <c:pt idx="4">
                    <c:v>0.24164717612410633</c:v>
                  </c:pt>
                  <c:pt idx="5">
                    <c:v>0.2010626040199718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!$B$63:$G$63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Fe!$B$69:$G$69</c:f>
              <c:numCache>
                <c:formatCode>0.000</c:formatCode>
                <c:ptCount val="6"/>
                <c:pt idx="0">
                  <c:v>1.8989245935219561</c:v>
                </c:pt>
                <c:pt idx="1">
                  <c:v>3.7531686083728069</c:v>
                </c:pt>
                <c:pt idx="2">
                  <c:v>4.8478427858148772</c:v>
                </c:pt>
                <c:pt idx="3">
                  <c:v>2.4127512482396618</c:v>
                </c:pt>
                <c:pt idx="4">
                  <c:v>2.7478555882729481</c:v>
                </c:pt>
                <c:pt idx="5">
                  <c:v>3.55210600435283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6C-4976-AD04-8A8F35E83E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</a:t>
                </a:r>
                <a:r>
                  <a:rPr lang="en-US" baseline="30000"/>
                  <a:t>2+</a:t>
                </a:r>
                <a:r>
                  <a:rPr lang="en-US"/>
                  <a:t> (</a:t>
                </a:r>
                <a:r>
                  <a:rPr lang="el-GR"/>
                  <a:t>μ</a:t>
                </a:r>
                <a:r>
                  <a:rPr lang="en-US"/>
                  <a:t>g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7721</a:t>
            </a:r>
          </a:p>
        </c:rich>
      </c:tx>
      <c:layout>
        <c:manualLayout>
          <c:xMode val="edge"/>
          <c:yMode val="edge"/>
          <c:x val="0.46142516097299763"/>
          <c:y val="3.273530681578661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!$L$70:$Q$70</c:f>
                <c:numCache>
                  <c:formatCode>General</c:formatCode>
                  <c:ptCount val="6"/>
                  <c:pt idx="0">
                    <c:v>0.10237606692738395</c:v>
                  </c:pt>
                  <c:pt idx="1">
                    <c:v>0.41854518655249862</c:v>
                  </c:pt>
                  <c:pt idx="2">
                    <c:v>0.34392438273594106</c:v>
                  </c:pt>
                  <c:pt idx="3">
                    <c:v>0.21544194825160304</c:v>
                  </c:pt>
                  <c:pt idx="4">
                    <c:v>0.16866548571946535</c:v>
                  </c:pt>
                  <c:pt idx="5">
                    <c:v>6.7020868006657075E-2</c:v>
                  </c:pt>
                </c:numCache>
              </c:numRef>
            </c:plus>
            <c:minus>
              <c:numRef>
                <c:f>Fe!$L$70:$Q$70</c:f>
                <c:numCache>
                  <c:formatCode>General</c:formatCode>
                  <c:ptCount val="6"/>
                  <c:pt idx="0">
                    <c:v>0.10237606692738395</c:v>
                  </c:pt>
                  <c:pt idx="1">
                    <c:v>0.41854518655249862</c:v>
                  </c:pt>
                  <c:pt idx="2">
                    <c:v>0.34392438273594106</c:v>
                  </c:pt>
                  <c:pt idx="3">
                    <c:v>0.21544194825160304</c:v>
                  </c:pt>
                  <c:pt idx="4">
                    <c:v>0.16866548571946535</c:v>
                  </c:pt>
                  <c:pt idx="5">
                    <c:v>6.7020868006657075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!$B$63:$G$63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Fe!$L$69:$Q$69</c:f>
              <c:numCache>
                <c:formatCode>0.000</c:formatCode>
                <c:ptCount val="6"/>
                <c:pt idx="0">
                  <c:v>1.8542440148508508</c:v>
                </c:pt>
                <c:pt idx="1">
                  <c:v>3.8872103443861228</c:v>
                </c:pt>
                <c:pt idx="2">
                  <c:v>5.0712456791704001</c:v>
                </c:pt>
                <c:pt idx="3">
                  <c:v>2.3680706695685569</c:v>
                </c:pt>
                <c:pt idx="4">
                  <c:v>2.8372167456151574</c:v>
                </c:pt>
                <c:pt idx="5">
                  <c:v>3.4850851363461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8-46A4-9633-130BD6BD2B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</a:t>
                </a:r>
                <a:r>
                  <a:rPr lang="en-US" baseline="30000"/>
                  <a:t>2+</a:t>
                </a:r>
                <a:r>
                  <a:rPr lang="en-US"/>
                  <a:t> (</a:t>
                </a:r>
                <a:r>
                  <a:rPr lang="el-GR"/>
                  <a:t>μ</a:t>
                </a:r>
                <a:r>
                  <a:rPr lang="en-US"/>
                  <a:t>g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971198452786908"/>
          <c:y val="7.3647277118496307E-2"/>
          <c:w val="0.81958123387516824"/>
          <c:h val="0.7592477231290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!$B$100:$E$100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e!$B$102:$E$102</c:f>
                <c:numCache>
                  <c:formatCode>General</c:formatCode>
                  <c:ptCount val="4"/>
                  <c:pt idx="0">
                    <c:v>0.27728371969179405</c:v>
                  </c:pt>
                  <c:pt idx="1">
                    <c:v>0.5196214569000146</c:v>
                  </c:pt>
                  <c:pt idx="2">
                    <c:v>0.80223639502809696</c:v>
                  </c:pt>
                  <c:pt idx="3">
                    <c:v>0.42798389049175145</c:v>
                  </c:pt>
                </c:numCache>
              </c:numRef>
            </c:plus>
            <c:minus>
              <c:numRef>
                <c:f>Fe!$B$102:$E$102</c:f>
                <c:numCache>
                  <c:formatCode>General</c:formatCode>
                  <c:ptCount val="4"/>
                  <c:pt idx="0">
                    <c:v>0.27728371969179405</c:v>
                  </c:pt>
                  <c:pt idx="1">
                    <c:v>0.5196214569000146</c:v>
                  </c:pt>
                  <c:pt idx="2">
                    <c:v>0.80223639502809696</c:v>
                  </c:pt>
                  <c:pt idx="3">
                    <c:v>0.4279838904917514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e!$B$105:$E$105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cat>
          <c:val>
            <c:numRef>
              <c:f>Fe!$B$101:$E$101</c:f>
              <c:numCache>
                <c:formatCode>0.000</c:formatCode>
                <c:ptCount val="4"/>
                <c:pt idx="0">
                  <c:v>3.053203584160324</c:v>
                </c:pt>
                <c:pt idx="1">
                  <c:v>7.6128336063204545</c:v>
                </c:pt>
                <c:pt idx="2">
                  <c:v>3.9543693997494946</c:v>
                </c:pt>
                <c:pt idx="3">
                  <c:v>6.01225551594565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A0-44D1-A511-30396FABCC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</a:t>
                </a:r>
                <a:r>
                  <a:rPr lang="en-US" baseline="30000"/>
                  <a:t>2+</a:t>
                </a:r>
                <a:r>
                  <a:rPr lang="en-US"/>
                  <a:t> (</a:t>
                </a:r>
                <a:r>
                  <a:rPr lang="el-GR"/>
                  <a:t>μ</a:t>
                </a:r>
                <a:r>
                  <a:rPr lang="en-US"/>
                  <a:t>g/mg prot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0_);[Red]\(#,##0.000\)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标准曲线图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GSH!$O$33:$O$37</c:f>
              <c:numCache>
                <c:formatCode>General</c:formatCode>
                <c:ptCount val="5"/>
                <c:pt idx="0">
                  <c:v>3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</c:numCache>
            </c:numRef>
          </c:xVal>
          <c:yVal>
            <c:numRef>
              <c:f>GSH!$R$33:$R$37</c:f>
              <c:numCache>
                <c:formatCode>General</c:formatCode>
                <c:ptCount val="5"/>
                <c:pt idx="0">
                  <c:v>3.2006666666666663</c:v>
                </c:pt>
                <c:pt idx="1">
                  <c:v>2.2290000000000001</c:v>
                </c:pt>
                <c:pt idx="2">
                  <c:v>1.1589999999999998</c:v>
                </c:pt>
                <c:pt idx="3">
                  <c:v>0.69633333333333347</c:v>
                </c:pt>
                <c:pt idx="4">
                  <c:v>0.375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0F-47F6-9386-3D9C8715E1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667424"/>
        <c:axId val="1805668256"/>
      </c:scatterChart>
      <c:valAx>
        <c:axId val="1805667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5668256"/>
        <c:crosses val="autoZero"/>
        <c:crossBetween val="midCat"/>
      </c:valAx>
      <c:valAx>
        <c:axId val="180566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5667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SH!$P$50:$U$50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SH!$P$55:$U$55</c:f>
                <c:numCache>
                  <c:formatCode>General</c:formatCode>
                  <c:ptCount val="6"/>
                  <c:pt idx="0">
                    <c:v>2.2549019607843093</c:v>
                  </c:pt>
                  <c:pt idx="1">
                    <c:v>1.6666666666666679</c:v>
                  </c:pt>
                  <c:pt idx="2">
                    <c:v>2.4299753522903682</c:v>
                  </c:pt>
                  <c:pt idx="3">
                    <c:v>1.0604562574894103</c:v>
                  </c:pt>
                  <c:pt idx="4">
                    <c:v>1.5198713665664703</c:v>
                  </c:pt>
                  <c:pt idx="5">
                    <c:v>1.3310726702232862</c:v>
                  </c:pt>
                </c:numCache>
              </c:numRef>
            </c:plus>
            <c:minus>
              <c:numRef>
                <c:f>GSH!$P$55:$U$55</c:f>
                <c:numCache>
                  <c:formatCode>General</c:formatCode>
                  <c:ptCount val="6"/>
                  <c:pt idx="0">
                    <c:v>2.2549019607843093</c:v>
                  </c:pt>
                  <c:pt idx="1">
                    <c:v>1.6666666666666679</c:v>
                  </c:pt>
                  <c:pt idx="2">
                    <c:v>2.4299753522903682</c:v>
                  </c:pt>
                  <c:pt idx="3">
                    <c:v>1.0604562574894103</c:v>
                  </c:pt>
                  <c:pt idx="4">
                    <c:v>1.5198713665664703</c:v>
                  </c:pt>
                  <c:pt idx="5">
                    <c:v>1.331072670223286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SH!$P$50:$U$50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GSH!$P$54:$U$54</c:f>
              <c:numCache>
                <c:formatCode>0.000</c:formatCode>
                <c:ptCount val="6"/>
                <c:pt idx="0">
                  <c:v>30.993464052287578</c:v>
                </c:pt>
                <c:pt idx="1">
                  <c:v>18.640522875816995</c:v>
                </c:pt>
                <c:pt idx="2">
                  <c:v>10.830065359477123</c:v>
                </c:pt>
                <c:pt idx="3">
                  <c:v>23.346405228758169</c:v>
                </c:pt>
                <c:pt idx="4">
                  <c:v>27.43137254901961</c:v>
                </c:pt>
                <c:pt idx="5">
                  <c:v>21.156862745098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FD-469F-B69F-C25C738B15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1128776"/>
        <c:axId val="531129760"/>
      </c:barChart>
      <c:catAx>
        <c:axId val="531128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9760"/>
        <c:crosses val="autoZero"/>
        <c:auto val="1"/>
        <c:lblAlgn val="ctr"/>
        <c:lblOffset val="100"/>
        <c:noMultiLvlLbl val="0"/>
      </c:catAx>
      <c:valAx>
        <c:axId val="531129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oncentration</a:t>
                </a:r>
                <a:r>
                  <a:rPr lang="en-US" altLang="zh-CN" baseline="0"/>
                  <a:t> of GSH (μ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SH!$X$50:$AC$50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SH!$X$55:$AC$55</c:f>
                <c:numCache>
                  <c:formatCode>General</c:formatCode>
                  <c:ptCount val="6"/>
                  <c:pt idx="0">
                    <c:v>2.474397934141948</c:v>
                  </c:pt>
                  <c:pt idx="1">
                    <c:v>1.2745098039215694</c:v>
                  </c:pt>
                  <c:pt idx="2">
                    <c:v>1.6375777537735339</c:v>
                  </c:pt>
                  <c:pt idx="3">
                    <c:v>1.4353066180390632</c:v>
                  </c:pt>
                  <c:pt idx="4">
                    <c:v>0.89854425391291048</c:v>
                  </c:pt>
                  <c:pt idx="5">
                    <c:v>1.9607843137254939</c:v>
                  </c:pt>
                </c:numCache>
              </c:numRef>
            </c:plus>
            <c:minus>
              <c:numRef>
                <c:f>GSH!$X$55:$AC$55</c:f>
                <c:numCache>
                  <c:formatCode>General</c:formatCode>
                  <c:ptCount val="6"/>
                  <c:pt idx="0">
                    <c:v>2.474397934141948</c:v>
                  </c:pt>
                  <c:pt idx="1">
                    <c:v>1.2745098039215694</c:v>
                  </c:pt>
                  <c:pt idx="2">
                    <c:v>1.6375777537735339</c:v>
                  </c:pt>
                  <c:pt idx="3">
                    <c:v>1.4353066180390632</c:v>
                  </c:pt>
                  <c:pt idx="4">
                    <c:v>0.89854425391291048</c:v>
                  </c:pt>
                  <c:pt idx="5">
                    <c:v>1.960784313725493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SH!$P$50:$U$50</c:f>
              <c:strCache>
                <c:ptCount val="6"/>
                <c:pt idx="0">
                  <c:v>Control</c:v>
                </c:pt>
                <c:pt idx="1">
                  <c:v>S4</c:v>
                </c:pt>
                <c:pt idx="2">
                  <c:v>S6</c:v>
                </c:pt>
                <c:pt idx="3">
                  <c:v>S4+Fer</c:v>
                </c:pt>
                <c:pt idx="4">
                  <c:v>S4+U0</c:v>
                </c:pt>
                <c:pt idx="5">
                  <c:v>S4+NAC</c:v>
                </c:pt>
              </c:strCache>
            </c:strRef>
          </c:cat>
          <c:val>
            <c:numRef>
              <c:f>GSH!$X$54:$AC$54</c:f>
              <c:numCache>
                <c:formatCode>0.000</c:formatCode>
                <c:ptCount val="6"/>
                <c:pt idx="0">
                  <c:v>43.640522875816998</c:v>
                </c:pt>
                <c:pt idx="1">
                  <c:v>26.287581699346404</c:v>
                </c:pt>
                <c:pt idx="2">
                  <c:v>16.483660130718953</c:v>
                </c:pt>
                <c:pt idx="3">
                  <c:v>31.450980392156854</c:v>
                </c:pt>
                <c:pt idx="4">
                  <c:v>34.62091503267974</c:v>
                </c:pt>
                <c:pt idx="5">
                  <c:v>37.660130718954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82-4FF4-ACF8-A08FF7E42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1128776"/>
        <c:axId val="531129760"/>
      </c:barChart>
      <c:catAx>
        <c:axId val="531128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9760"/>
        <c:crosses val="autoZero"/>
        <c:auto val="1"/>
        <c:lblAlgn val="ctr"/>
        <c:lblOffset val="100"/>
        <c:noMultiLvlLbl val="0"/>
      </c:catAx>
      <c:valAx>
        <c:axId val="531129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oncentration</a:t>
                </a:r>
                <a:r>
                  <a:rPr lang="en-US" altLang="zh-CN" baseline="0"/>
                  <a:t> of GSH (μ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标准曲线图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GSH!$O$129:$O$133</c:f>
              <c:numCache>
                <c:formatCode>General</c:formatCode>
                <c:ptCount val="5"/>
                <c:pt idx="0">
                  <c:v>300</c:v>
                </c:pt>
                <c:pt idx="1">
                  <c:v>200</c:v>
                </c:pt>
                <c:pt idx="2">
                  <c:v>100</c:v>
                </c:pt>
                <c:pt idx="3">
                  <c:v>50</c:v>
                </c:pt>
                <c:pt idx="4">
                  <c:v>25</c:v>
                </c:pt>
              </c:numCache>
            </c:numRef>
          </c:xVal>
          <c:yVal>
            <c:numRef>
              <c:f>GSH!$R$129:$R$133</c:f>
              <c:numCache>
                <c:formatCode>General</c:formatCode>
                <c:ptCount val="5"/>
                <c:pt idx="0">
                  <c:v>3.2183333333333333</c:v>
                </c:pt>
                <c:pt idx="1">
                  <c:v>2.2439999999999998</c:v>
                </c:pt>
                <c:pt idx="2">
                  <c:v>1.1883333333333332</c:v>
                </c:pt>
                <c:pt idx="3">
                  <c:v>0.67766666666666664</c:v>
                </c:pt>
                <c:pt idx="4">
                  <c:v>0.340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F4-4B98-9CD5-B7860023A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667424"/>
        <c:axId val="1805668256"/>
      </c:scatterChart>
      <c:valAx>
        <c:axId val="1805667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5668256"/>
        <c:crosses val="autoZero"/>
        <c:crossBetween val="midCat"/>
      </c:valAx>
      <c:valAx>
        <c:axId val="1805668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05667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SH!$P$150:$S$150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tx>
          <c:spPr>
            <a:solidFill>
              <a:schemeClr val="accent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SH!$P$157:$S$157</c:f>
                <c:numCache>
                  <c:formatCode>General</c:formatCode>
                  <c:ptCount val="4"/>
                  <c:pt idx="0">
                    <c:v>7.2015957099264263</c:v>
                  </c:pt>
                  <c:pt idx="1">
                    <c:v>7.5115172909229155</c:v>
                  </c:pt>
                  <c:pt idx="2">
                    <c:v>4.3521699341931388</c:v>
                  </c:pt>
                  <c:pt idx="3">
                    <c:v>2.9538173576320714</c:v>
                  </c:pt>
                </c:numCache>
              </c:numRef>
            </c:plus>
            <c:minus>
              <c:numRef>
                <c:f>GSH!$P$157:$S$157</c:f>
                <c:numCache>
                  <c:formatCode>General</c:formatCode>
                  <c:ptCount val="4"/>
                  <c:pt idx="0">
                    <c:v>7.2015957099264263</c:v>
                  </c:pt>
                  <c:pt idx="1">
                    <c:v>7.5115172909229155</c:v>
                  </c:pt>
                  <c:pt idx="2">
                    <c:v>4.3521699341931388</c:v>
                  </c:pt>
                  <c:pt idx="3">
                    <c:v>2.953817357632071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SH!$P$150:$S$150</c:f>
              <c:strCache>
                <c:ptCount val="4"/>
                <c:pt idx="0">
                  <c:v>Control</c:v>
                </c:pt>
                <c:pt idx="1">
                  <c:v>SSPH I</c:v>
                </c:pt>
                <c:pt idx="2">
                  <c:v>U0126</c:v>
                </c:pt>
                <c:pt idx="3">
                  <c:v>S+U</c:v>
                </c:pt>
              </c:strCache>
            </c:strRef>
          </c:cat>
          <c:val>
            <c:numRef>
              <c:f>GSH!$P$156:$S$156</c:f>
              <c:numCache>
                <c:formatCode>0.000</c:formatCode>
                <c:ptCount val="4"/>
                <c:pt idx="0">
                  <c:v>67.233974358974351</c:v>
                </c:pt>
                <c:pt idx="1">
                  <c:v>41.772435897435898</c:v>
                </c:pt>
                <c:pt idx="2">
                  <c:v>63.368589743589745</c:v>
                </c:pt>
                <c:pt idx="3">
                  <c:v>52.887820512820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A7-4726-ABBF-6FDFF9C600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1128776"/>
        <c:axId val="531129760"/>
      </c:barChart>
      <c:catAx>
        <c:axId val="531128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Dosage Group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9760"/>
        <c:crosses val="autoZero"/>
        <c:auto val="1"/>
        <c:lblAlgn val="ctr"/>
        <c:lblOffset val="100"/>
        <c:noMultiLvlLbl val="0"/>
      </c:catAx>
      <c:valAx>
        <c:axId val="531129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Concentration</a:t>
                </a:r>
                <a:r>
                  <a:rPr lang="en-US" altLang="zh-CN" baseline="0"/>
                  <a:t> of GSH (μ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112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44213922514811"/>
          <c:y val="0.11243280870357274"/>
          <c:w val="0.80098217663930849"/>
          <c:h val="0.734746307294708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poptosis!$B$53</c:f>
              <c:strCache>
                <c:ptCount val="1"/>
                <c:pt idx="0">
                  <c:v>Death cel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J$58:$N$58</c:f>
                <c:numCache>
                  <c:formatCode>General</c:formatCode>
                  <c:ptCount val="5"/>
                  <c:pt idx="0">
                    <c:v>5.773502691896258E-3</c:v>
                  </c:pt>
                  <c:pt idx="1">
                    <c:v>0.46522396040330266</c:v>
                  </c:pt>
                  <c:pt idx="2">
                    <c:v>0.65736849128425134</c:v>
                  </c:pt>
                  <c:pt idx="3">
                    <c:v>0.16000000000000014</c:v>
                  </c:pt>
                  <c:pt idx="4">
                    <c:v>0.81989836768549218</c:v>
                  </c:pt>
                </c:numCache>
              </c:numRef>
            </c:plus>
            <c:minus>
              <c:numRef>
                <c:f>Apoptosis!$J$58:$N$58</c:f>
                <c:numCache>
                  <c:formatCode>General</c:formatCode>
                  <c:ptCount val="5"/>
                  <c:pt idx="0">
                    <c:v>5.773502691896258E-3</c:v>
                  </c:pt>
                  <c:pt idx="1">
                    <c:v>0.46522396040330266</c:v>
                  </c:pt>
                  <c:pt idx="2">
                    <c:v>0.65736849128425134</c:v>
                  </c:pt>
                  <c:pt idx="3">
                    <c:v>0.16000000000000014</c:v>
                  </c:pt>
                  <c:pt idx="4">
                    <c:v>0.8198983676854921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J$52:$N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J$53:$N$53</c:f>
              <c:numCache>
                <c:formatCode>0.00</c:formatCode>
                <c:ptCount val="5"/>
                <c:pt idx="0">
                  <c:v>5.0000000000000001E-3</c:v>
                </c:pt>
                <c:pt idx="1">
                  <c:v>2.2966666666666669</c:v>
                </c:pt>
                <c:pt idx="2">
                  <c:v>2.7433333333333336</c:v>
                </c:pt>
                <c:pt idx="3">
                  <c:v>6.4899999999999993</c:v>
                </c:pt>
                <c:pt idx="4">
                  <c:v>3.14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F5-4DE8-9CE8-CC81E1A8F73D}"/>
            </c:ext>
          </c:extLst>
        </c:ser>
        <c:ser>
          <c:idx val="1"/>
          <c:order val="1"/>
          <c:tx>
            <c:strRef>
              <c:f>Apoptosis!$B$54</c:f>
              <c:strCache>
                <c:ptCount val="1"/>
                <c:pt idx="0">
                  <c:v>Late apoptosis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J$59:$N$59</c:f>
                <c:numCache>
                  <c:formatCode>General</c:formatCode>
                  <c:ptCount val="5"/>
                  <c:pt idx="0">
                    <c:v>0.45621632295801684</c:v>
                  </c:pt>
                  <c:pt idx="1">
                    <c:v>3.3028674410780199</c:v>
                  </c:pt>
                  <c:pt idx="2">
                    <c:v>1.0318430113151911</c:v>
                  </c:pt>
                  <c:pt idx="3">
                    <c:v>0.64298781740662325</c:v>
                  </c:pt>
                  <c:pt idx="4">
                    <c:v>1.0346013725102048</c:v>
                  </c:pt>
                </c:numCache>
              </c:numRef>
            </c:plus>
            <c:minus>
              <c:numRef>
                <c:f>Apoptosis!$J$59:$N$59</c:f>
                <c:numCache>
                  <c:formatCode>General</c:formatCode>
                  <c:ptCount val="5"/>
                  <c:pt idx="0">
                    <c:v>0.45621632295801684</c:v>
                  </c:pt>
                  <c:pt idx="1">
                    <c:v>3.3028674410780199</c:v>
                  </c:pt>
                  <c:pt idx="2">
                    <c:v>1.0318430113151911</c:v>
                  </c:pt>
                  <c:pt idx="3">
                    <c:v>0.64298781740662325</c:v>
                  </c:pt>
                  <c:pt idx="4">
                    <c:v>1.03460137251020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J$52:$N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J$54:$N$54</c:f>
              <c:numCache>
                <c:formatCode>0.00</c:formatCode>
                <c:ptCount val="5"/>
                <c:pt idx="0">
                  <c:v>1.89</c:v>
                </c:pt>
                <c:pt idx="1">
                  <c:v>20.426666666666666</c:v>
                </c:pt>
                <c:pt idx="2">
                  <c:v>19.63</c:v>
                </c:pt>
                <c:pt idx="3">
                  <c:v>29.613333333333333</c:v>
                </c:pt>
                <c:pt idx="4">
                  <c:v>22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F5-4DE8-9CE8-CC81E1A8F73D}"/>
            </c:ext>
          </c:extLst>
        </c:ser>
        <c:ser>
          <c:idx val="2"/>
          <c:order val="2"/>
          <c:tx>
            <c:strRef>
              <c:f>Apoptosis!$B$55</c:f>
              <c:strCache>
                <c:ptCount val="1"/>
                <c:pt idx="0">
                  <c:v>Early apoptosis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J$60:$N$60</c:f>
                <c:numCache>
                  <c:formatCode>General</c:formatCode>
                  <c:ptCount val="5"/>
                  <c:pt idx="0">
                    <c:v>0.38431757701151276</c:v>
                  </c:pt>
                  <c:pt idx="1">
                    <c:v>2.5736420367512989</c:v>
                  </c:pt>
                  <c:pt idx="2">
                    <c:v>0.89366287454125148</c:v>
                  </c:pt>
                  <c:pt idx="3">
                    <c:v>0.25579940057266193</c:v>
                  </c:pt>
                  <c:pt idx="4">
                    <c:v>0.96948439904930939</c:v>
                  </c:pt>
                </c:numCache>
              </c:numRef>
            </c:plus>
            <c:minus>
              <c:numRef>
                <c:f>Apoptosis!$J$60:$N$60</c:f>
                <c:numCache>
                  <c:formatCode>General</c:formatCode>
                  <c:ptCount val="5"/>
                  <c:pt idx="0">
                    <c:v>0.38431757701151276</c:v>
                  </c:pt>
                  <c:pt idx="1">
                    <c:v>2.5736420367512989</c:v>
                  </c:pt>
                  <c:pt idx="2">
                    <c:v>0.89366287454125148</c:v>
                  </c:pt>
                  <c:pt idx="3">
                    <c:v>0.25579940057266193</c:v>
                  </c:pt>
                  <c:pt idx="4">
                    <c:v>0.9694843990493093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J$52:$N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J$55:$N$55</c:f>
              <c:numCache>
                <c:formatCode>0.00</c:formatCode>
                <c:ptCount val="5"/>
                <c:pt idx="0">
                  <c:v>4.7750000000000004</c:v>
                </c:pt>
                <c:pt idx="1">
                  <c:v>20.843333333333334</c:v>
                </c:pt>
                <c:pt idx="2">
                  <c:v>20.333333333333332</c:v>
                </c:pt>
                <c:pt idx="3">
                  <c:v>23.393333333333334</c:v>
                </c:pt>
                <c:pt idx="4">
                  <c:v>21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4F5-4DE8-9CE8-CC81E1A8F73D}"/>
            </c:ext>
          </c:extLst>
        </c:ser>
        <c:ser>
          <c:idx val="3"/>
          <c:order val="3"/>
          <c:tx>
            <c:strRef>
              <c:f>Apoptosis!$B$56</c:f>
              <c:strCache>
                <c:ptCount val="1"/>
                <c:pt idx="0">
                  <c:v>Normal cell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poptosis!$J$61:$N$61</c:f>
                <c:numCache>
                  <c:formatCode>General</c:formatCode>
                  <c:ptCount val="5"/>
                  <c:pt idx="0">
                    <c:v>0.12897028081435499</c:v>
                  </c:pt>
                  <c:pt idx="1">
                    <c:v>5.5046011057417541</c:v>
                  </c:pt>
                  <c:pt idx="2">
                    <c:v>1.45486540041797</c:v>
                  </c:pt>
                  <c:pt idx="3">
                    <c:v>0.53357286287816386</c:v>
                  </c:pt>
                  <c:pt idx="4">
                    <c:v>1.9053171214612374</c:v>
                  </c:pt>
                </c:numCache>
              </c:numRef>
            </c:plus>
            <c:minus>
              <c:numRef>
                <c:f>Apoptosis!$J$61:$N$61</c:f>
                <c:numCache>
                  <c:formatCode>General</c:formatCode>
                  <c:ptCount val="5"/>
                  <c:pt idx="0">
                    <c:v>0.12897028081435499</c:v>
                  </c:pt>
                  <c:pt idx="1">
                    <c:v>5.5046011057417541</c:v>
                  </c:pt>
                  <c:pt idx="2">
                    <c:v>1.45486540041797</c:v>
                  </c:pt>
                  <c:pt idx="3">
                    <c:v>0.53357286287816386</c:v>
                  </c:pt>
                  <c:pt idx="4">
                    <c:v>1.905317121461237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Apoptosis!$J$52:$N$52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</c:v>
                </c:pt>
                <c:pt idx="4">
                  <c:v>S4+NAC</c:v>
                </c:pt>
              </c:strCache>
            </c:strRef>
          </c:cat>
          <c:val>
            <c:numRef>
              <c:f>Apoptosis!$J$56:$N$56</c:f>
              <c:numCache>
                <c:formatCode>0.00</c:formatCode>
                <c:ptCount val="5"/>
                <c:pt idx="0">
                  <c:v>93.33</c:v>
                </c:pt>
                <c:pt idx="1">
                  <c:v>56.426666666666669</c:v>
                </c:pt>
                <c:pt idx="2">
                  <c:v>56.956666666666671</c:v>
                </c:pt>
                <c:pt idx="3">
                  <c:v>40.5</c:v>
                </c:pt>
                <c:pt idx="4">
                  <c:v>52.82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F5-4DE8-9CE8-CC81E1A8F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188520"/>
        <c:axId val="477191144"/>
      </c:barChart>
      <c:catAx>
        <c:axId val="47718852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38100" cap="flat" cmpd="sng" algn="ctr">
            <a:solidFill>
              <a:schemeClr val="tx1"/>
            </a:solidFill>
            <a:round/>
            <a:tailEnd type="non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7191144"/>
        <c:crosses val="autoZero"/>
        <c:auto val="1"/>
        <c:lblAlgn val="ctr"/>
        <c:lblOffset val="100"/>
        <c:noMultiLvlLbl val="0"/>
      </c:catAx>
      <c:valAx>
        <c:axId val="4771911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% of cell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7188520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412563406103595"/>
          <c:y val="2.3808029909895966E-2"/>
          <c:w val="0.57717494525641277"/>
          <c:h val="0.168794677036750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800"/>
              <a:t>SMMC-7721</a:t>
            </a:r>
            <a:endParaRPr lang="zh-CN" sz="2800"/>
          </a:p>
        </c:rich>
      </c:tx>
      <c:layout>
        <c:manualLayout>
          <c:xMode val="edge"/>
          <c:yMode val="edge"/>
          <c:x val="0.34697369231823522"/>
          <c:y val="2.6383160954939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0279782941325858"/>
          <c:y val="0.13273306824974426"/>
          <c:w val="0.78111223278696262"/>
          <c:h val="0.6837285275313741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Cell cycle'!$J$19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K$25:$O$25</c:f>
                <c:numCache>
                  <c:formatCode>General</c:formatCode>
                  <c:ptCount val="5"/>
                  <c:pt idx="0">
                    <c:v>1.7611643875572762</c:v>
                  </c:pt>
                  <c:pt idx="1">
                    <c:v>2.9728942127159517</c:v>
                  </c:pt>
                  <c:pt idx="2">
                    <c:v>1.3948596106179758</c:v>
                  </c:pt>
                  <c:pt idx="3">
                    <c:v>1.1514049389043521</c:v>
                  </c:pt>
                  <c:pt idx="4">
                    <c:v>0.46572524088780048</c:v>
                  </c:pt>
                </c:numCache>
              </c:numRef>
            </c:plus>
            <c:minus>
              <c:numRef>
                <c:f>'Cell cycle'!$K$25:$O$25</c:f>
                <c:numCache>
                  <c:formatCode>General</c:formatCode>
                  <c:ptCount val="5"/>
                  <c:pt idx="0">
                    <c:v>1.7611643875572762</c:v>
                  </c:pt>
                  <c:pt idx="1">
                    <c:v>2.9728942127159517</c:v>
                  </c:pt>
                  <c:pt idx="2">
                    <c:v>1.3948596106179758</c:v>
                  </c:pt>
                  <c:pt idx="3">
                    <c:v>1.1514049389043521</c:v>
                  </c:pt>
                  <c:pt idx="4">
                    <c:v>0.4657252408878004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K$17:$O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K$19:$O$19</c:f>
              <c:numCache>
                <c:formatCode>0.00_);[Red]\(0.00\)</c:formatCode>
                <c:ptCount val="5"/>
                <c:pt idx="0">
                  <c:v>52.870000000000005</c:v>
                </c:pt>
                <c:pt idx="1">
                  <c:v>35.819999999999993</c:v>
                </c:pt>
                <c:pt idx="2">
                  <c:v>34.076666666666661</c:v>
                </c:pt>
                <c:pt idx="3">
                  <c:v>43.353333333333332</c:v>
                </c:pt>
                <c:pt idx="4">
                  <c:v>46.12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DE-4F6B-AD43-B51A7929F6E2}"/>
            </c:ext>
          </c:extLst>
        </c:ser>
        <c:ser>
          <c:idx val="1"/>
          <c:order val="1"/>
          <c:tx>
            <c:strRef>
              <c:f>'Cell cycle'!$J$20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K$26:$O$26</c:f>
                <c:numCache>
                  <c:formatCode>General</c:formatCode>
                  <c:ptCount val="5"/>
                  <c:pt idx="0">
                    <c:v>2.2457144371743527</c:v>
                  </c:pt>
                  <c:pt idx="1">
                    <c:v>4.3116740754993481</c:v>
                  </c:pt>
                  <c:pt idx="2">
                    <c:v>2.085161864220618</c:v>
                  </c:pt>
                  <c:pt idx="3">
                    <c:v>3.172207433318317</c:v>
                  </c:pt>
                  <c:pt idx="4">
                    <c:v>2.0267297139316218</c:v>
                  </c:pt>
                </c:numCache>
              </c:numRef>
            </c:plus>
            <c:minus>
              <c:numRef>
                <c:f>'Cell cycle'!$K$26:$O$26</c:f>
                <c:numCache>
                  <c:formatCode>General</c:formatCode>
                  <c:ptCount val="5"/>
                  <c:pt idx="0">
                    <c:v>2.2457144371743527</c:v>
                  </c:pt>
                  <c:pt idx="1">
                    <c:v>4.3116740754993481</c:v>
                  </c:pt>
                  <c:pt idx="2">
                    <c:v>2.085161864220618</c:v>
                  </c:pt>
                  <c:pt idx="3">
                    <c:v>3.172207433318317</c:v>
                  </c:pt>
                  <c:pt idx="4">
                    <c:v>2.026729713931621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K$17:$O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K$20:$O$20</c:f>
              <c:numCache>
                <c:formatCode>0.00_);[Red]\(0.00\)</c:formatCode>
                <c:ptCount val="5"/>
                <c:pt idx="0">
                  <c:v>13.473333333333334</c:v>
                </c:pt>
                <c:pt idx="1">
                  <c:v>23.316666666666666</c:v>
                </c:pt>
                <c:pt idx="2">
                  <c:v>18.720000000000002</c:v>
                </c:pt>
                <c:pt idx="3">
                  <c:v>12.06</c:v>
                </c:pt>
                <c:pt idx="4">
                  <c:v>6.98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DE-4F6B-AD43-B51A7929F6E2}"/>
            </c:ext>
          </c:extLst>
        </c:ser>
        <c:ser>
          <c:idx val="2"/>
          <c:order val="2"/>
          <c:tx>
            <c:strRef>
              <c:f>'Cell cycle'!$J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K$27:$O$27</c:f>
                <c:numCache>
                  <c:formatCode>General</c:formatCode>
                  <c:ptCount val="5"/>
                  <c:pt idx="0">
                    <c:v>4.0065113669292582</c:v>
                  </c:pt>
                  <c:pt idx="1">
                    <c:v>7.1412907330071151</c:v>
                  </c:pt>
                  <c:pt idx="2">
                    <c:v>3.258609110239111</c:v>
                  </c:pt>
                  <c:pt idx="3">
                    <c:v>3.8336188299481933</c:v>
                  </c:pt>
                  <c:pt idx="4">
                    <c:v>2.3004419865176646</c:v>
                  </c:pt>
                </c:numCache>
              </c:numRef>
            </c:plus>
            <c:minus>
              <c:numRef>
                <c:f>'Cell cycle'!$K$27:$O$27</c:f>
                <c:numCache>
                  <c:formatCode>General</c:formatCode>
                  <c:ptCount val="5"/>
                  <c:pt idx="0">
                    <c:v>4.0065113669292582</c:v>
                  </c:pt>
                  <c:pt idx="1">
                    <c:v>7.1412907330071151</c:v>
                  </c:pt>
                  <c:pt idx="2">
                    <c:v>3.258609110239111</c:v>
                  </c:pt>
                  <c:pt idx="3">
                    <c:v>3.8336188299481933</c:v>
                  </c:pt>
                  <c:pt idx="4">
                    <c:v>2.300441986517664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K$17:$O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K$21:$O$21</c:f>
              <c:numCache>
                <c:formatCode>0.00_);[Red]\(0.00\)</c:formatCode>
                <c:ptCount val="5"/>
                <c:pt idx="0">
                  <c:v>33.656666666666666</c:v>
                </c:pt>
                <c:pt idx="1">
                  <c:v>40.863333333333337</c:v>
                </c:pt>
                <c:pt idx="2">
                  <c:v>47.206666666666671</c:v>
                </c:pt>
                <c:pt idx="3">
                  <c:v>44.586666666666666</c:v>
                </c:pt>
                <c:pt idx="4">
                  <c:v>46.88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DE-4F6B-AD43-B51A7929F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905496"/>
        <c:axId val="545899592"/>
      </c:barChart>
      <c:catAx>
        <c:axId val="54590549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45899592"/>
        <c:crosses val="autoZero"/>
        <c:auto val="1"/>
        <c:lblAlgn val="ctr"/>
        <c:lblOffset val="100"/>
        <c:noMultiLvlLbl val="0"/>
      </c:catAx>
      <c:valAx>
        <c:axId val="545899592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2800" b="0" i="0" baseline="0">
                    <a:effectLst/>
                  </a:rPr>
                  <a:t>Proportion of cell (%)</a:t>
                </a:r>
                <a:endParaRPr lang="zh-CN" altLang="zh-CN" sz="28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45905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618989812201528"/>
          <c:y val="4.1725903886649159E-2"/>
          <c:w val="0.35175264571212372"/>
          <c:h val="6.91519267942960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800"/>
              <a:t>HepG2</a:t>
            </a:r>
          </a:p>
        </c:rich>
      </c:tx>
      <c:layout>
        <c:manualLayout>
          <c:xMode val="edge"/>
          <c:yMode val="edge"/>
          <c:x val="0.37915356791779276"/>
          <c:y val="2.07296264645955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8670789161347984"/>
          <c:y val="0.13273306824974426"/>
          <c:w val="0.79720217058674137"/>
          <c:h val="0.6837285275313741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Cell cycle'!$B$19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rgbClr val="4F81BD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C$25:$G$25</c:f>
                <c:numCache>
                  <c:formatCode>General</c:formatCode>
                  <c:ptCount val="5"/>
                  <c:pt idx="0">
                    <c:v>0.75716576784743694</c:v>
                  </c:pt>
                  <c:pt idx="1">
                    <c:v>0.64298781740662581</c:v>
                  </c:pt>
                  <c:pt idx="2">
                    <c:v>1.3932814982383599</c:v>
                  </c:pt>
                  <c:pt idx="3">
                    <c:v>1.5478156651660233</c:v>
                  </c:pt>
                  <c:pt idx="4">
                    <c:v>1.5364352681884561</c:v>
                  </c:pt>
                </c:numCache>
              </c:numRef>
            </c:plus>
            <c:minus>
              <c:numRef>
                <c:f>'Cell cycle'!$C$25:$G$25</c:f>
                <c:numCache>
                  <c:formatCode>General</c:formatCode>
                  <c:ptCount val="5"/>
                  <c:pt idx="0">
                    <c:v>0.75716576784743694</c:v>
                  </c:pt>
                  <c:pt idx="1">
                    <c:v>0.64298781740662581</c:v>
                  </c:pt>
                  <c:pt idx="2">
                    <c:v>1.3932814982383599</c:v>
                  </c:pt>
                  <c:pt idx="3">
                    <c:v>1.5478156651660233</c:v>
                  </c:pt>
                  <c:pt idx="4">
                    <c:v>1.536435268188456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C$17:$G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C$19:$G$19</c:f>
              <c:numCache>
                <c:formatCode>0.00_);[Red]\(0.00\)</c:formatCode>
                <c:ptCount val="5"/>
                <c:pt idx="0">
                  <c:v>52.120000000000005</c:v>
                </c:pt>
                <c:pt idx="1">
                  <c:v>39.203333333333333</c:v>
                </c:pt>
                <c:pt idx="2">
                  <c:v>40.626666666666665</c:v>
                </c:pt>
                <c:pt idx="3">
                  <c:v>41.733333333333327</c:v>
                </c:pt>
                <c:pt idx="4">
                  <c:v>39.89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4F4-40B5-B8B8-67FE981FF212}"/>
            </c:ext>
          </c:extLst>
        </c:ser>
        <c:ser>
          <c:idx val="1"/>
          <c:order val="1"/>
          <c:tx>
            <c:strRef>
              <c:f>'Cell cycle'!$B$20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C$26:$G$26</c:f>
                <c:numCache>
                  <c:formatCode>General</c:formatCode>
                  <c:ptCount val="5"/>
                  <c:pt idx="0">
                    <c:v>1.8573188561292677</c:v>
                  </c:pt>
                  <c:pt idx="1">
                    <c:v>0.13453624047073695</c:v>
                  </c:pt>
                  <c:pt idx="2">
                    <c:v>1.4866180859028031</c:v>
                  </c:pt>
                  <c:pt idx="3">
                    <c:v>0.50013331556029472</c:v>
                  </c:pt>
                  <c:pt idx="4">
                    <c:v>0.30315012782448308</c:v>
                  </c:pt>
                </c:numCache>
              </c:numRef>
            </c:plus>
            <c:minus>
              <c:numRef>
                <c:f>'Cell cycle'!$C$26:$G$26</c:f>
                <c:numCache>
                  <c:formatCode>General</c:formatCode>
                  <c:ptCount val="5"/>
                  <c:pt idx="0">
                    <c:v>1.8573188561292677</c:v>
                  </c:pt>
                  <c:pt idx="1">
                    <c:v>0.13453624047073695</c:v>
                  </c:pt>
                  <c:pt idx="2">
                    <c:v>1.4866180859028031</c:v>
                  </c:pt>
                  <c:pt idx="3">
                    <c:v>0.50013331556029472</c:v>
                  </c:pt>
                  <c:pt idx="4">
                    <c:v>0.30315012782448308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C$17:$G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C$20:$G$20</c:f>
              <c:numCache>
                <c:formatCode>0.00_);[Red]\(0.00\)</c:formatCode>
                <c:ptCount val="5"/>
                <c:pt idx="0">
                  <c:v>4.6633333333333331</c:v>
                </c:pt>
                <c:pt idx="1">
                  <c:v>11.219999999999999</c:v>
                </c:pt>
                <c:pt idx="2">
                  <c:v>8.7866666666666671</c:v>
                </c:pt>
                <c:pt idx="3">
                  <c:v>9.5433333333333348</c:v>
                </c:pt>
                <c:pt idx="4">
                  <c:v>10.21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4F4-40B5-B8B8-67FE981FF212}"/>
            </c:ext>
          </c:extLst>
        </c:ser>
        <c:ser>
          <c:idx val="2"/>
          <c:order val="2"/>
          <c:tx>
            <c:strRef>
              <c:f>'Cell cycle'!$B$2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'!$C$27:$G$27</c:f>
                <c:numCache>
                  <c:formatCode>General</c:formatCode>
                  <c:ptCount val="5"/>
                  <c:pt idx="0">
                    <c:v>1.803394946575301</c:v>
                  </c:pt>
                  <c:pt idx="1">
                    <c:v>0.59228371579843375</c:v>
                  </c:pt>
                  <c:pt idx="2">
                    <c:v>2.7213477053352331</c:v>
                  </c:pt>
                  <c:pt idx="3">
                    <c:v>2.0092867722984025</c:v>
                  </c:pt>
                  <c:pt idx="4">
                    <c:v>1.8080099557247997</c:v>
                  </c:pt>
                </c:numCache>
              </c:numRef>
            </c:plus>
            <c:minus>
              <c:numRef>
                <c:f>'Cell cycle'!$C$27:$G$27</c:f>
                <c:numCache>
                  <c:formatCode>General</c:formatCode>
                  <c:ptCount val="5"/>
                  <c:pt idx="0">
                    <c:v>1.803394946575301</c:v>
                  </c:pt>
                  <c:pt idx="1">
                    <c:v>0.59228371579843375</c:v>
                  </c:pt>
                  <c:pt idx="2">
                    <c:v>2.7213477053352331</c:v>
                  </c:pt>
                  <c:pt idx="3">
                    <c:v>2.0092867722984025</c:v>
                  </c:pt>
                  <c:pt idx="4">
                    <c:v>1.808009955724799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Cell cycle'!$C$17:$G$17</c:f>
              <c:strCache>
                <c:ptCount val="5"/>
                <c:pt idx="0">
                  <c:v>Control</c:v>
                </c:pt>
                <c:pt idx="1">
                  <c:v>S4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Cell cycle'!$C$21:$G$21</c:f>
              <c:numCache>
                <c:formatCode>0.00_);[Red]\(0.00\)</c:formatCode>
                <c:ptCount val="5"/>
                <c:pt idx="0">
                  <c:v>43.216666666666661</c:v>
                </c:pt>
                <c:pt idx="1">
                  <c:v>49.580000000000005</c:v>
                </c:pt>
                <c:pt idx="2">
                  <c:v>50.583333333333336</c:v>
                </c:pt>
                <c:pt idx="3">
                  <c:v>48.726666666666667</c:v>
                </c:pt>
                <c:pt idx="4">
                  <c:v>49.87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4F4-40B5-B8B8-67FE981FF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5905496"/>
        <c:axId val="545899592"/>
      </c:barChart>
      <c:catAx>
        <c:axId val="54590549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45899592"/>
        <c:crosses val="autoZero"/>
        <c:auto val="1"/>
        <c:lblAlgn val="ctr"/>
        <c:lblOffset val="100"/>
        <c:noMultiLvlLbl val="0"/>
      </c:catAx>
      <c:valAx>
        <c:axId val="545899592"/>
        <c:scaling>
          <c:orientation val="minMax"/>
          <c:max val="1.1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Proportion of cell (%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1"/>
        <c:majorTickMark val="in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45905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180173326753005"/>
          <c:y val="4.1725903886649159E-2"/>
          <c:w val="0.35175264571212372"/>
          <c:h val="6.91519267942960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rk1/2</a:t>
            </a:r>
            <a:endParaRPr lang="zh-CN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25400"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epG2-Wb'!$M$8:$Q$8</c:f>
                <c:numCache>
                  <c:formatCode>General</c:formatCode>
                  <c:ptCount val="5"/>
                  <c:pt idx="0">
                    <c:v>0.12231746185869394</c:v>
                  </c:pt>
                  <c:pt idx="1">
                    <c:v>4.8948032835060815E-2</c:v>
                  </c:pt>
                  <c:pt idx="2">
                    <c:v>7.57348545399791E-3</c:v>
                  </c:pt>
                  <c:pt idx="3">
                    <c:v>0.13687992947081218</c:v>
                  </c:pt>
                  <c:pt idx="4">
                    <c:v>0.1693302441970472</c:v>
                  </c:pt>
                </c:numCache>
              </c:numRef>
            </c:plus>
            <c:minus>
              <c:numRef>
                <c:f>'HepG2-Wb'!$M$8:$Q$8</c:f>
                <c:numCache>
                  <c:formatCode>General</c:formatCode>
                  <c:ptCount val="5"/>
                  <c:pt idx="0">
                    <c:v>0.12231746185869394</c:v>
                  </c:pt>
                  <c:pt idx="1">
                    <c:v>4.8948032835060815E-2</c:v>
                  </c:pt>
                  <c:pt idx="2">
                    <c:v>7.57348545399791E-3</c:v>
                  </c:pt>
                  <c:pt idx="3">
                    <c:v>0.13687992947081218</c:v>
                  </c:pt>
                  <c:pt idx="4">
                    <c:v>0.169330244197047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epG2-Wb'!$M$3:$Q$3</c:f>
              <c:strCache>
                <c:ptCount val="5"/>
                <c:pt idx="0">
                  <c:v>Control</c:v>
                </c:pt>
                <c:pt idx="1">
                  <c:v>SSPH I 4 μM</c:v>
                </c:pt>
                <c:pt idx="2">
                  <c:v>S4+Fer</c:v>
                </c:pt>
                <c:pt idx="3">
                  <c:v>S4+U0</c:v>
                </c:pt>
                <c:pt idx="4">
                  <c:v>S4+NAC</c:v>
                </c:pt>
              </c:strCache>
            </c:strRef>
          </c:cat>
          <c:val>
            <c:numRef>
              <c:f>'HepG2-Wb'!$M$7:$Q$7</c:f>
              <c:numCache>
                <c:formatCode>0.000</c:formatCode>
                <c:ptCount val="5"/>
                <c:pt idx="0">
                  <c:v>1</c:v>
                </c:pt>
                <c:pt idx="1">
                  <c:v>0.93657098836272668</c:v>
                </c:pt>
                <c:pt idx="2">
                  <c:v>1.0419348061682379</c:v>
                </c:pt>
                <c:pt idx="3">
                  <c:v>0.98512178068087142</c:v>
                </c:pt>
                <c:pt idx="4">
                  <c:v>1.0029419581090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A0-497F-B264-4B763CAC3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3429744"/>
        <c:axId val="693426464"/>
      </c:barChart>
      <c:catAx>
        <c:axId val="69342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Dosage groups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6464"/>
        <c:crosses val="autoZero"/>
        <c:auto val="1"/>
        <c:lblAlgn val="ctr"/>
        <c:lblOffset val="100"/>
        <c:noMultiLvlLbl val="0"/>
      </c:catAx>
      <c:valAx>
        <c:axId val="693426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ed protein levels </a:t>
                </a:r>
                <a:r>
                  <a:rPr lang="en-US" altLang="zh-CN" sz="1600" b="0" i="0" u="none" strike="noStrike" baseline="0">
                    <a:effectLst/>
                  </a:rPr>
                  <a:t>(% of control)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  <a:tailEnd type="triangle" w="lg" len="lg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93429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6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9.xml"/><Relationship Id="rId2" Type="http://schemas.openxmlformats.org/officeDocument/2006/relationships/chart" Target="../charts/chart48.xml"/><Relationship Id="rId1" Type="http://schemas.openxmlformats.org/officeDocument/2006/relationships/chart" Target="../charts/chart47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2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5.xml"/><Relationship Id="rId2" Type="http://schemas.openxmlformats.org/officeDocument/2006/relationships/chart" Target="../charts/chart54.xml"/><Relationship Id="rId1" Type="http://schemas.openxmlformats.org/officeDocument/2006/relationships/chart" Target="../charts/chart53.xml"/><Relationship Id="rId5" Type="http://schemas.openxmlformats.org/officeDocument/2006/relationships/chart" Target="../charts/chart57.xml"/><Relationship Id="rId4" Type="http://schemas.openxmlformats.org/officeDocument/2006/relationships/chart" Target="../charts/chart5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11" Type="http://schemas.openxmlformats.org/officeDocument/2006/relationships/chart" Target="../charts/chart19.xml"/><Relationship Id="rId5" Type="http://schemas.openxmlformats.org/officeDocument/2006/relationships/chart" Target="../charts/chart13.xml"/><Relationship Id="rId10" Type="http://schemas.openxmlformats.org/officeDocument/2006/relationships/chart" Target="../charts/chart18.xml"/><Relationship Id="rId4" Type="http://schemas.openxmlformats.org/officeDocument/2006/relationships/chart" Target="../charts/chart12.xml"/><Relationship Id="rId9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7.xml"/><Relationship Id="rId3" Type="http://schemas.openxmlformats.org/officeDocument/2006/relationships/chart" Target="../charts/chart22.xml"/><Relationship Id="rId7" Type="http://schemas.openxmlformats.org/officeDocument/2006/relationships/chart" Target="../charts/chart26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Relationship Id="rId9" Type="http://schemas.openxmlformats.org/officeDocument/2006/relationships/chart" Target="../charts/chart28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4.xml"/><Relationship Id="rId2" Type="http://schemas.openxmlformats.org/officeDocument/2006/relationships/chart" Target="../charts/chart33.xml"/><Relationship Id="rId1" Type="http://schemas.openxmlformats.org/officeDocument/2006/relationships/chart" Target="../charts/chart32.xml"/><Relationship Id="rId5" Type="http://schemas.openxmlformats.org/officeDocument/2006/relationships/chart" Target="../charts/chart36.xml"/><Relationship Id="rId4" Type="http://schemas.openxmlformats.org/officeDocument/2006/relationships/chart" Target="../charts/chart35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2787</xdr:colOff>
      <xdr:row>4</xdr:row>
      <xdr:rowOff>49759</xdr:rowOff>
    </xdr:from>
    <xdr:to>
      <xdr:col>30</xdr:col>
      <xdr:colOff>471055</xdr:colOff>
      <xdr:row>31</xdr:row>
      <xdr:rowOff>69273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7710</xdr:colOff>
      <xdr:row>32</xdr:row>
      <xdr:rowOff>65808</xdr:rowOff>
    </xdr:from>
    <xdr:to>
      <xdr:col>30</xdr:col>
      <xdr:colOff>429491</xdr:colOff>
      <xdr:row>58</xdr:row>
      <xdr:rowOff>13854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387927</xdr:colOff>
      <xdr:row>4</xdr:row>
      <xdr:rowOff>83128</xdr:rowOff>
    </xdr:from>
    <xdr:to>
      <xdr:col>40</xdr:col>
      <xdr:colOff>206595</xdr:colOff>
      <xdr:row>31</xdr:row>
      <xdr:rowOff>102642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401782</xdr:colOff>
      <xdr:row>32</xdr:row>
      <xdr:rowOff>41563</xdr:rowOff>
    </xdr:from>
    <xdr:to>
      <xdr:col>40</xdr:col>
      <xdr:colOff>193963</xdr:colOff>
      <xdr:row>58</xdr:row>
      <xdr:rowOff>11430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49</xdr:row>
      <xdr:rowOff>170329</xdr:rowOff>
    </xdr:from>
    <xdr:to>
      <xdr:col>12</xdr:col>
      <xdr:colOff>345782</xdr:colOff>
      <xdr:row>75</xdr:row>
      <xdr:rowOff>15431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2753</xdr:colOff>
      <xdr:row>0</xdr:row>
      <xdr:rowOff>0</xdr:rowOff>
    </xdr:from>
    <xdr:to>
      <xdr:col>25</xdr:col>
      <xdr:colOff>103735</xdr:colOff>
      <xdr:row>25</xdr:row>
      <xdr:rowOff>163277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26</xdr:row>
      <xdr:rowOff>0</xdr:rowOff>
    </xdr:from>
    <xdr:to>
      <xdr:col>25</xdr:col>
      <xdr:colOff>40982</xdr:colOff>
      <xdr:row>51</xdr:row>
      <xdr:rowOff>163277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8439</xdr:colOff>
      <xdr:row>70</xdr:row>
      <xdr:rowOff>4355</xdr:rowOff>
    </xdr:from>
    <xdr:to>
      <xdr:col>11</xdr:col>
      <xdr:colOff>515600</xdr:colOff>
      <xdr:row>96</xdr:row>
      <xdr:rowOff>9213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9485</xdr:colOff>
      <xdr:row>70</xdr:row>
      <xdr:rowOff>119743</xdr:rowOff>
    </xdr:from>
    <xdr:to>
      <xdr:col>23</xdr:col>
      <xdr:colOff>193382</xdr:colOff>
      <xdr:row>97</xdr:row>
      <xdr:rowOff>3444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96982</xdr:colOff>
      <xdr:row>112</xdr:row>
      <xdr:rowOff>55419</xdr:rowOff>
    </xdr:from>
    <xdr:to>
      <xdr:col>13</xdr:col>
      <xdr:colOff>54144</xdr:colOff>
      <xdr:row>138</xdr:row>
      <xdr:rowOff>149138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2771</xdr:colOff>
      <xdr:row>28</xdr:row>
      <xdr:rowOff>108857</xdr:rowOff>
    </xdr:from>
    <xdr:to>
      <xdr:col>28</xdr:col>
      <xdr:colOff>479675</xdr:colOff>
      <xdr:row>55</xdr:row>
      <xdr:rowOff>2246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57</xdr:row>
      <xdr:rowOff>0</xdr:rowOff>
    </xdr:from>
    <xdr:to>
      <xdr:col>29</xdr:col>
      <xdr:colOff>76904</xdr:colOff>
      <xdr:row>83</xdr:row>
      <xdr:rowOff>87781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93</xdr:row>
      <xdr:rowOff>0</xdr:rowOff>
    </xdr:from>
    <xdr:to>
      <xdr:col>20</xdr:col>
      <xdr:colOff>76904</xdr:colOff>
      <xdr:row>119</xdr:row>
      <xdr:rowOff>87782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07</xdr:colOff>
      <xdr:row>12</xdr:row>
      <xdr:rowOff>124368</xdr:rowOff>
    </xdr:from>
    <xdr:to>
      <xdr:col>17</xdr:col>
      <xdr:colOff>141650</xdr:colOff>
      <xdr:row>27</xdr:row>
      <xdr:rowOff>152944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08857</xdr:colOff>
      <xdr:row>66</xdr:row>
      <xdr:rowOff>65314</xdr:rowOff>
    </xdr:from>
    <xdr:to>
      <xdr:col>22</xdr:col>
      <xdr:colOff>174171</xdr:colOff>
      <xdr:row>93</xdr:row>
      <xdr:rowOff>163779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50371</xdr:colOff>
      <xdr:row>64</xdr:row>
      <xdr:rowOff>54429</xdr:rowOff>
    </xdr:from>
    <xdr:to>
      <xdr:col>33</xdr:col>
      <xdr:colOff>315685</xdr:colOff>
      <xdr:row>91</xdr:row>
      <xdr:rowOff>15289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1907</xdr:colOff>
      <xdr:row>108</xdr:row>
      <xdr:rowOff>124368</xdr:rowOff>
    </xdr:from>
    <xdr:to>
      <xdr:col>17</xdr:col>
      <xdr:colOff>141650</xdr:colOff>
      <xdr:row>123</xdr:row>
      <xdr:rowOff>152944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315685</xdr:colOff>
      <xdr:row>132</xdr:row>
      <xdr:rowOff>119741</xdr:rowOff>
    </xdr:from>
    <xdr:to>
      <xdr:col>32</xdr:col>
      <xdr:colOff>380999</xdr:colOff>
      <xdr:row>160</xdr:row>
      <xdr:rowOff>44035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62</xdr:row>
      <xdr:rowOff>125730</xdr:rowOff>
    </xdr:from>
    <xdr:to>
      <xdr:col>15</xdr:col>
      <xdr:colOff>8965</xdr:colOff>
      <xdr:row>87</xdr:row>
      <xdr:rowOff>139584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06630</xdr:colOff>
      <xdr:row>62</xdr:row>
      <xdr:rowOff>78180</xdr:rowOff>
    </xdr:from>
    <xdr:to>
      <xdr:col>29</xdr:col>
      <xdr:colOff>565066</xdr:colOff>
      <xdr:row>87</xdr:row>
      <xdr:rowOff>92034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82287</xdr:colOff>
      <xdr:row>35</xdr:row>
      <xdr:rowOff>138546</xdr:rowOff>
    </xdr:from>
    <xdr:to>
      <xdr:col>29</xdr:col>
      <xdr:colOff>120732</xdr:colOff>
      <xdr:row>65</xdr:row>
      <xdr:rowOff>15042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4800</xdr:colOff>
      <xdr:row>35</xdr:row>
      <xdr:rowOff>146363</xdr:rowOff>
    </xdr:from>
    <xdr:to>
      <xdr:col>14</xdr:col>
      <xdr:colOff>452845</xdr:colOff>
      <xdr:row>65</xdr:row>
      <xdr:rowOff>158237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0628</xdr:colOff>
      <xdr:row>0</xdr:row>
      <xdr:rowOff>108857</xdr:rowOff>
    </xdr:from>
    <xdr:to>
      <xdr:col>32</xdr:col>
      <xdr:colOff>171610</xdr:colOff>
      <xdr:row>27</xdr:row>
      <xdr:rowOff>7223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70114</xdr:colOff>
      <xdr:row>0</xdr:row>
      <xdr:rowOff>108857</xdr:rowOff>
    </xdr:from>
    <xdr:to>
      <xdr:col>43</xdr:col>
      <xdr:colOff>411096</xdr:colOff>
      <xdr:row>27</xdr:row>
      <xdr:rowOff>72232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30628</xdr:colOff>
      <xdr:row>28</xdr:row>
      <xdr:rowOff>0</xdr:rowOff>
    </xdr:from>
    <xdr:to>
      <xdr:col>32</xdr:col>
      <xdr:colOff>171610</xdr:colOff>
      <xdr:row>54</xdr:row>
      <xdr:rowOff>137547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0</xdr:colOff>
      <xdr:row>28</xdr:row>
      <xdr:rowOff>0</xdr:rowOff>
    </xdr:from>
    <xdr:to>
      <xdr:col>44</xdr:col>
      <xdr:colOff>40982</xdr:colOff>
      <xdr:row>54</xdr:row>
      <xdr:rowOff>137547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119743</xdr:colOff>
      <xdr:row>56</xdr:row>
      <xdr:rowOff>21771</xdr:rowOff>
    </xdr:from>
    <xdr:to>
      <xdr:col>32</xdr:col>
      <xdr:colOff>160725</xdr:colOff>
      <xdr:row>82</xdr:row>
      <xdr:rowOff>159318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0</xdr:colOff>
      <xdr:row>56</xdr:row>
      <xdr:rowOff>0</xdr:rowOff>
    </xdr:from>
    <xdr:to>
      <xdr:col>44</xdr:col>
      <xdr:colOff>40982</xdr:colOff>
      <xdr:row>82</xdr:row>
      <xdr:rowOff>137547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142504</xdr:colOff>
      <xdr:row>84</xdr:row>
      <xdr:rowOff>35627</xdr:rowOff>
    </xdr:from>
    <xdr:to>
      <xdr:col>32</xdr:col>
      <xdr:colOff>183486</xdr:colOff>
      <xdr:row>110</xdr:row>
      <xdr:rowOff>167236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0</xdr:colOff>
      <xdr:row>84</xdr:row>
      <xdr:rowOff>0</xdr:rowOff>
    </xdr:from>
    <xdr:to>
      <xdr:col>44</xdr:col>
      <xdr:colOff>40982</xdr:colOff>
      <xdr:row>110</xdr:row>
      <xdr:rowOff>131609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0</xdr:colOff>
      <xdr:row>112</xdr:row>
      <xdr:rowOff>0</xdr:rowOff>
    </xdr:from>
    <xdr:to>
      <xdr:col>32</xdr:col>
      <xdr:colOff>40982</xdr:colOff>
      <xdr:row>138</xdr:row>
      <xdr:rowOff>131609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515028</xdr:colOff>
      <xdr:row>119</xdr:row>
      <xdr:rowOff>97284</xdr:rowOff>
    </xdr:from>
    <xdr:to>
      <xdr:col>11</xdr:col>
      <xdr:colOff>289560</xdr:colOff>
      <xdr:row>149</xdr:row>
      <xdr:rowOff>14478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435429</xdr:colOff>
      <xdr:row>120</xdr:row>
      <xdr:rowOff>141515</xdr:rowOff>
    </xdr:from>
    <xdr:to>
      <xdr:col>21</xdr:col>
      <xdr:colOff>57561</xdr:colOff>
      <xdr:row>151</xdr:row>
      <xdr:rowOff>14839</xdr:rowOff>
    </xdr:to>
    <xdr:graphicFrame macro="">
      <xdr:nvGraphicFramePr>
        <xdr:cNvPr id="12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3128</xdr:colOff>
      <xdr:row>81</xdr:row>
      <xdr:rowOff>55418</xdr:rowOff>
    </xdr:from>
    <xdr:to>
      <xdr:col>33</xdr:col>
      <xdr:colOff>124110</xdr:colOff>
      <xdr:row>107</xdr:row>
      <xdr:rowOff>3858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1</xdr:row>
      <xdr:rowOff>0</xdr:rowOff>
    </xdr:from>
    <xdr:to>
      <xdr:col>33</xdr:col>
      <xdr:colOff>40982</xdr:colOff>
      <xdr:row>26</xdr:row>
      <xdr:rowOff>163277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424542</xdr:colOff>
      <xdr:row>0</xdr:row>
      <xdr:rowOff>119743</xdr:rowOff>
    </xdr:from>
    <xdr:to>
      <xdr:col>44</xdr:col>
      <xdr:colOff>465524</xdr:colOff>
      <xdr:row>26</xdr:row>
      <xdr:rowOff>108849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0</xdr:colOff>
      <xdr:row>27</xdr:row>
      <xdr:rowOff>0</xdr:rowOff>
    </xdr:from>
    <xdr:to>
      <xdr:col>33</xdr:col>
      <xdr:colOff>40982</xdr:colOff>
      <xdr:row>52</xdr:row>
      <xdr:rowOff>163278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348343</xdr:colOff>
      <xdr:row>27</xdr:row>
      <xdr:rowOff>10886</xdr:rowOff>
    </xdr:from>
    <xdr:to>
      <xdr:col>44</xdr:col>
      <xdr:colOff>389325</xdr:colOff>
      <xdr:row>52</xdr:row>
      <xdr:rowOff>174164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595746</xdr:colOff>
      <xdr:row>53</xdr:row>
      <xdr:rowOff>138546</xdr:rowOff>
    </xdr:from>
    <xdr:to>
      <xdr:col>33</xdr:col>
      <xdr:colOff>27128</xdr:colOff>
      <xdr:row>79</xdr:row>
      <xdr:rowOff>121716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348343</xdr:colOff>
      <xdr:row>53</xdr:row>
      <xdr:rowOff>130628</xdr:rowOff>
    </xdr:from>
    <xdr:to>
      <xdr:col>44</xdr:col>
      <xdr:colOff>389325</xdr:colOff>
      <xdr:row>79</xdr:row>
      <xdr:rowOff>113798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4</xdr:col>
      <xdr:colOff>0</xdr:colOff>
      <xdr:row>81</xdr:row>
      <xdr:rowOff>0</xdr:rowOff>
    </xdr:from>
    <xdr:to>
      <xdr:col>45</xdr:col>
      <xdr:colOff>40982</xdr:colOff>
      <xdr:row>106</xdr:row>
      <xdr:rowOff>163276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0</xdr:colOff>
      <xdr:row>108</xdr:row>
      <xdr:rowOff>0</xdr:rowOff>
    </xdr:from>
    <xdr:to>
      <xdr:col>33</xdr:col>
      <xdr:colOff>40982</xdr:colOff>
      <xdr:row>133</xdr:row>
      <xdr:rowOff>163277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36367</xdr:colOff>
      <xdr:row>0</xdr:row>
      <xdr:rowOff>162197</xdr:rowOff>
    </xdr:from>
    <xdr:to>
      <xdr:col>27</xdr:col>
      <xdr:colOff>54429</xdr:colOff>
      <xdr:row>29</xdr:row>
      <xdr:rowOff>163286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26571</xdr:colOff>
      <xdr:row>30</xdr:row>
      <xdr:rowOff>108857</xdr:rowOff>
    </xdr:from>
    <xdr:to>
      <xdr:col>27</xdr:col>
      <xdr:colOff>44633</xdr:colOff>
      <xdr:row>59</xdr:row>
      <xdr:rowOff>109946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0520</xdr:colOff>
      <xdr:row>3</xdr:row>
      <xdr:rowOff>87630</xdr:rowOff>
    </xdr:from>
    <xdr:to>
      <xdr:col>24</xdr:col>
      <xdr:colOff>228600</xdr:colOff>
      <xdr:row>36</xdr:row>
      <xdr:rowOff>13062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88</xdr:colOff>
      <xdr:row>30</xdr:row>
      <xdr:rowOff>163830</xdr:rowOff>
    </xdr:from>
    <xdr:to>
      <xdr:col>27</xdr:col>
      <xdr:colOff>402772</xdr:colOff>
      <xdr:row>66</xdr:row>
      <xdr:rowOff>1524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87877</xdr:colOff>
      <xdr:row>68</xdr:row>
      <xdr:rowOff>35625</xdr:rowOff>
    </xdr:from>
    <xdr:to>
      <xdr:col>45</xdr:col>
      <xdr:colOff>333499</xdr:colOff>
      <xdr:row>102</xdr:row>
      <xdr:rowOff>13854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31</xdr:row>
      <xdr:rowOff>0</xdr:rowOff>
    </xdr:from>
    <xdr:to>
      <xdr:col>39</xdr:col>
      <xdr:colOff>332411</xdr:colOff>
      <xdr:row>66</xdr:row>
      <xdr:rowOff>168679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35527</xdr:colOff>
      <xdr:row>68</xdr:row>
      <xdr:rowOff>13854</xdr:rowOff>
    </xdr:from>
    <xdr:to>
      <xdr:col>27</xdr:col>
      <xdr:colOff>401782</xdr:colOff>
      <xdr:row>104</xdr:row>
      <xdr:rowOff>55418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6</xdr:col>
      <xdr:colOff>152400</xdr:colOff>
      <xdr:row>45</xdr:row>
      <xdr:rowOff>16328</xdr:rowOff>
    </xdr:from>
    <xdr:to>
      <xdr:col>53</xdr:col>
      <xdr:colOff>228601</xdr:colOff>
      <xdr:row>72</xdr:row>
      <xdr:rowOff>17417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</xdr:row>
      <xdr:rowOff>0</xdr:rowOff>
    </xdr:from>
    <xdr:to>
      <xdr:col>28</xdr:col>
      <xdr:colOff>40982</xdr:colOff>
      <xdr:row>27</xdr:row>
      <xdr:rowOff>137546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57150</xdr:colOff>
      <xdr:row>0</xdr:row>
      <xdr:rowOff>95250</xdr:rowOff>
    </xdr:from>
    <xdr:to>
      <xdr:col>39</xdr:col>
      <xdr:colOff>98132</xdr:colOff>
      <xdr:row>27</xdr:row>
      <xdr:rowOff>61346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8</xdr:row>
      <xdr:rowOff>0</xdr:rowOff>
    </xdr:from>
    <xdr:to>
      <xdr:col>28</xdr:col>
      <xdr:colOff>40982</xdr:colOff>
      <xdr:row>54</xdr:row>
      <xdr:rowOff>14620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595745</xdr:colOff>
      <xdr:row>27</xdr:row>
      <xdr:rowOff>41565</xdr:rowOff>
    </xdr:from>
    <xdr:to>
      <xdr:col>39</xdr:col>
      <xdr:colOff>27127</xdr:colOff>
      <xdr:row>54</xdr:row>
      <xdr:rowOff>766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55</xdr:row>
      <xdr:rowOff>0</xdr:rowOff>
    </xdr:from>
    <xdr:to>
      <xdr:col>28</xdr:col>
      <xdr:colOff>40982</xdr:colOff>
      <xdr:row>81</xdr:row>
      <xdr:rowOff>14620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166255</xdr:colOff>
      <xdr:row>54</xdr:row>
      <xdr:rowOff>69273</xdr:rowOff>
    </xdr:from>
    <xdr:to>
      <xdr:col>39</xdr:col>
      <xdr:colOff>207237</xdr:colOff>
      <xdr:row>81</xdr:row>
      <xdr:rowOff>35369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82</xdr:row>
      <xdr:rowOff>0</xdr:rowOff>
    </xdr:from>
    <xdr:to>
      <xdr:col>28</xdr:col>
      <xdr:colOff>40982</xdr:colOff>
      <xdr:row>108</xdr:row>
      <xdr:rowOff>146204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6"/>
  <sheetViews>
    <sheetView tabSelected="1" topLeftCell="J1" zoomScale="55" zoomScaleNormal="55" workbookViewId="0">
      <selection activeCell="AP48" sqref="AP48"/>
    </sheetView>
  </sheetViews>
  <sheetFormatPr defaultRowHeight="13.8"/>
  <cols>
    <col min="2" max="2" width="19.77734375" customWidth="1"/>
  </cols>
  <sheetData>
    <row r="2" spans="1:18">
      <c r="B2" s="3" t="s">
        <v>59</v>
      </c>
      <c r="C2" s="4">
        <v>0.17349999999999999</v>
      </c>
      <c r="D2" s="4">
        <v>0.1862</v>
      </c>
      <c r="E2" s="4">
        <v>0.1837</v>
      </c>
      <c r="G2" t="s">
        <v>60</v>
      </c>
      <c r="H2" s="5">
        <f>AVERAGE(C2:E2)</f>
        <v>0.18113333333333334</v>
      </c>
    </row>
    <row r="4" spans="1:18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  <c r="P4">
        <v>14</v>
      </c>
      <c r="Q4">
        <v>15</v>
      </c>
      <c r="R4">
        <v>16</v>
      </c>
    </row>
    <row r="5" spans="1:18">
      <c r="B5" t="s">
        <v>52</v>
      </c>
      <c r="C5" t="s">
        <v>53</v>
      </c>
      <c r="D5" t="s">
        <v>54</v>
      </c>
      <c r="E5" t="s">
        <v>55</v>
      </c>
      <c r="F5" t="s">
        <v>56</v>
      </c>
      <c r="G5" t="s">
        <v>83</v>
      </c>
      <c r="H5" t="s">
        <v>84</v>
      </c>
      <c r="I5" t="s">
        <v>75</v>
      </c>
      <c r="J5" t="s">
        <v>85</v>
      </c>
      <c r="K5" t="s">
        <v>86</v>
      </c>
      <c r="L5" t="s">
        <v>87</v>
      </c>
      <c r="M5" t="s">
        <v>88</v>
      </c>
      <c r="N5" t="s">
        <v>89</v>
      </c>
      <c r="O5" t="s">
        <v>90</v>
      </c>
      <c r="P5" t="s">
        <v>91</v>
      </c>
      <c r="Q5" t="s">
        <v>5</v>
      </c>
      <c r="R5" t="s">
        <v>92</v>
      </c>
    </row>
    <row r="6" spans="1:18" ht="66">
      <c r="A6" s="3"/>
      <c r="B6" s="3" t="s">
        <v>57</v>
      </c>
      <c r="C6" s="3" t="s">
        <v>62</v>
      </c>
      <c r="D6" s="3" t="s">
        <v>63</v>
      </c>
      <c r="E6" s="3" t="s">
        <v>64</v>
      </c>
      <c r="F6" s="3" t="s">
        <v>65</v>
      </c>
      <c r="G6" s="3" t="s">
        <v>66</v>
      </c>
      <c r="H6" s="3" t="s">
        <v>74</v>
      </c>
      <c r="I6" s="3" t="s">
        <v>76</v>
      </c>
      <c r="J6" s="3" t="s">
        <v>77</v>
      </c>
      <c r="K6" s="3" t="s">
        <v>79</v>
      </c>
      <c r="L6" s="3" t="s">
        <v>81</v>
      </c>
      <c r="M6" s="3" t="s">
        <v>78</v>
      </c>
      <c r="N6" s="3" t="s">
        <v>80</v>
      </c>
      <c r="O6" s="3" t="s">
        <v>82</v>
      </c>
      <c r="P6" s="3" t="s">
        <v>93</v>
      </c>
      <c r="Q6" s="3" t="s">
        <v>94</v>
      </c>
      <c r="R6" s="3" t="s">
        <v>95</v>
      </c>
    </row>
    <row r="7" spans="1:18">
      <c r="A7" t="s">
        <v>67</v>
      </c>
      <c r="B7" s="5">
        <v>1.0915999999999999</v>
      </c>
      <c r="C7" s="5">
        <v>0.90269999999999995</v>
      </c>
      <c r="D7" s="5">
        <v>0.98209999999999997</v>
      </c>
      <c r="E7" s="5">
        <v>0.45629999999999998</v>
      </c>
      <c r="F7" s="5">
        <v>0.20749999999999999</v>
      </c>
      <c r="G7" s="5">
        <v>1.07</v>
      </c>
      <c r="H7" s="5">
        <v>1.0586</v>
      </c>
      <c r="I7" s="7">
        <v>1.0892999999999999</v>
      </c>
      <c r="J7" s="5">
        <v>0.86799999999999999</v>
      </c>
      <c r="K7" s="5">
        <v>0.71350000000000002</v>
      </c>
      <c r="L7" s="5">
        <v>0.33679999999999999</v>
      </c>
      <c r="M7" s="5">
        <v>0.77900000000000003</v>
      </c>
      <c r="N7" s="5">
        <v>0.65229999999999999</v>
      </c>
      <c r="O7" s="5">
        <v>0.31019999999999998</v>
      </c>
      <c r="P7" s="7">
        <v>0.77939999999999998</v>
      </c>
      <c r="Q7" s="7">
        <v>0.59019999999999995</v>
      </c>
      <c r="R7" s="7">
        <v>0.24510000000000001</v>
      </c>
    </row>
    <row r="8" spans="1:18">
      <c r="A8" t="s">
        <v>68</v>
      </c>
      <c r="B8" s="5">
        <v>1.1082000000000001</v>
      </c>
      <c r="C8" s="5">
        <v>0.90890000000000004</v>
      </c>
      <c r="D8" s="5">
        <v>0.98319999999999996</v>
      </c>
      <c r="E8" s="5">
        <v>0.43099999999999999</v>
      </c>
      <c r="F8" s="5">
        <v>0.20699999999999999</v>
      </c>
      <c r="G8" s="5">
        <v>1.0854999999999999</v>
      </c>
      <c r="H8" s="5">
        <v>1.0630999999999999</v>
      </c>
      <c r="I8" s="7">
        <v>1.0825</v>
      </c>
      <c r="J8" s="5">
        <v>0.89100000000000001</v>
      </c>
      <c r="K8" s="5">
        <v>0.69359999999999999</v>
      </c>
      <c r="L8" s="5">
        <v>0.33160000000000001</v>
      </c>
      <c r="M8" s="5">
        <v>0.79349999999999998</v>
      </c>
      <c r="N8" s="5">
        <v>0.64290000000000003</v>
      </c>
      <c r="O8" s="5">
        <v>0.31840000000000002</v>
      </c>
      <c r="P8" s="7">
        <v>0.76229999999999998</v>
      </c>
      <c r="Q8" s="7">
        <v>0.60209999999999997</v>
      </c>
      <c r="R8" s="7">
        <v>0.2387</v>
      </c>
    </row>
    <row r="9" spans="1:18">
      <c r="A9" t="s">
        <v>69</v>
      </c>
      <c r="B9" s="5">
        <v>1.0988</v>
      </c>
      <c r="C9" s="5">
        <v>0.90180000000000005</v>
      </c>
      <c r="D9" s="5">
        <v>1.0079</v>
      </c>
      <c r="E9" s="5">
        <v>0.42449999999999999</v>
      </c>
      <c r="F9" s="5">
        <v>0.21479999999999999</v>
      </c>
      <c r="G9" s="5">
        <v>1.091</v>
      </c>
      <c r="H9" s="5">
        <v>1.0279</v>
      </c>
      <c r="I9" s="7">
        <v>1.0927</v>
      </c>
      <c r="J9" s="5">
        <v>0.87190000000000001</v>
      </c>
      <c r="K9" s="5">
        <v>0.74580000000000002</v>
      </c>
      <c r="L9" s="5">
        <v>0.3382</v>
      </c>
      <c r="M9" s="5">
        <v>0.76239999999999997</v>
      </c>
      <c r="N9" s="5">
        <v>0.63570000000000004</v>
      </c>
      <c r="O9" s="5">
        <v>0.31850000000000001</v>
      </c>
      <c r="P9" s="7">
        <v>0.77380000000000004</v>
      </c>
      <c r="Q9" s="7">
        <v>0.57330000000000003</v>
      </c>
      <c r="R9" s="7">
        <v>0.2306</v>
      </c>
    </row>
    <row r="10" spans="1:18">
      <c r="A10" t="s">
        <v>70</v>
      </c>
      <c r="B10" s="5">
        <f t="shared" ref="B10:C12" si="0">B7-0.1811</f>
        <v>0.91049999999999986</v>
      </c>
      <c r="C10" s="5">
        <f t="shared" si="0"/>
        <v>0.72159999999999991</v>
      </c>
      <c r="D10" s="5">
        <f t="shared" ref="D10:R10" si="1">D7-0.1811</f>
        <v>0.80099999999999993</v>
      </c>
      <c r="E10" s="5">
        <f t="shared" si="1"/>
        <v>0.2752</v>
      </c>
      <c r="F10" s="5">
        <f t="shared" si="1"/>
        <v>2.6399999999999979E-2</v>
      </c>
      <c r="G10" s="5">
        <f t="shared" si="1"/>
        <v>0.88890000000000002</v>
      </c>
      <c r="H10" s="5">
        <f t="shared" si="1"/>
        <v>0.87749999999999995</v>
      </c>
      <c r="I10" s="5">
        <f t="shared" si="1"/>
        <v>0.9081999999999999</v>
      </c>
      <c r="J10" s="5">
        <f t="shared" si="1"/>
        <v>0.68689999999999996</v>
      </c>
      <c r="K10" s="5">
        <f t="shared" si="1"/>
        <v>0.53239999999999998</v>
      </c>
      <c r="L10" s="5">
        <f t="shared" si="1"/>
        <v>0.15569999999999998</v>
      </c>
      <c r="M10" s="5">
        <f t="shared" si="1"/>
        <v>0.59789999999999999</v>
      </c>
      <c r="N10" s="5">
        <f t="shared" si="1"/>
        <v>0.47119999999999995</v>
      </c>
      <c r="O10" s="5">
        <f t="shared" si="1"/>
        <v>0.12909999999999996</v>
      </c>
      <c r="P10" s="5">
        <f t="shared" si="1"/>
        <v>0.59829999999999994</v>
      </c>
      <c r="Q10" s="5">
        <f t="shared" si="1"/>
        <v>0.40909999999999991</v>
      </c>
      <c r="R10" s="5">
        <f t="shared" si="1"/>
        <v>6.4000000000000001E-2</v>
      </c>
    </row>
    <row r="11" spans="1:18">
      <c r="A11" t="s">
        <v>71</v>
      </c>
      <c r="B11" s="5">
        <f t="shared" si="0"/>
        <v>0.92710000000000004</v>
      </c>
      <c r="C11" s="5">
        <f t="shared" si="0"/>
        <v>0.7278</v>
      </c>
      <c r="D11" s="5">
        <f t="shared" ref="D11:R11" si="2">D8-0.1811</f>
        <v>0.80209999999999992</v>
      </c>
      <c r="E11" s="5">
        <f t="shared" si="2"/>
        <v>0.24989999999999998</v>
      </c>
      <c r="F11" s="5">
        <f t="shared" si="2"/>
        <v>2.5899999999999979E-2</v>
      </c>
      <c r="G11" s="5">
        <f t="shared" si="2"/>
        <v>0.90439999999999987</v>
      </c>
      <c r="H11" s="5">
        <f t="shared" si="2"/>
        <v>0.8819999999999999</v>
      </c>
      <c r="I11" s="5">
        <f t="shared" si="2"/>
        <v>0.90139999999999998</v>
      </c>
      <c r="J11" s="5">
        <f t="shared" si="2"/>
        <v>0.70989999999999998</v>
      </c>
      <c r="K11" s="5">
        <f t="shared" si="2"/>
        <v>0.51249999999999996</v>
      </c>
      <c r="L11" s="5">
        <f t="shared" si="2"/>
        <v>0.15049999999999999</v>
      </c>
      <c r="M11" s="5">
        <f t="shared" si="2"/>
        <v>0.61239999999999994</v>
      </c>
      <c r="N11" s="5">
        <f t="shared" si="2"/>
        <v>0.46179999999999999</v>
      </c>
      <c r="O11" s="5">
        <f t="shared" si="2"/>
        <v>0.13730000000000001</v>
      </c>
      <c r="P11" s="5">
        <f t="shared" si="2"/>
        <v>0.58119999999999994</v>
      </c>
      <c r="Q11" s="5">
        <f t="shared" si="2"/>
        <v>0.42099999999999993</v>
      </c>
      <c r="R11" s="5">
        <f t="shared" si="2"/>
        <v>5.7599999999999985E-2</v>
      </c>
    </row>
    <row r="12" spans="1:18">
      <c r="A12" t="s">
        <v>72</v>
      </c>
      <c r="B12" s="5">
        <f t="shared" si="0"/>
        <v>0.91769999999999996</v>
      </c>
      <c r="C12" s="5">
        <f t="shared" si="0"/>
        <v>0.72070000000000001</v>
      </c>
      <c r="D12" s="5">
        <f t="shared" ref="D12:R12" si="3">D9-0.1811</f>
        <v>0.82679999999999998</v>
      </c>
      <c r="E12" s="5">
        <f t="shared" si="3"/>
        <v>0.24339999999999998</v>
      </c>
      <c r="F12" s="5">
        <f t="shared" si="3"/>
        <v>3.369999999999998E-2</v>
      </c>
      <c r="G12" s="5">
        <f t="shared" si="3"/>
        <v>0.90989999999999993</v>
      </c>
      <c r="H12" s="5">
        <f t="shared" si="3"/>
        <v>0.8468</v>
      </c>
      <c r="I12" s="5">
        <f t="shared" si="3"/>
        <v>0.91159999999999997</v>
      </c>
      <c r="J12" s="5">
        <f t="shared" si="3"/>
        <v>0.69079999999999997</v>
      </c>
      <c r="K12" s="5">
        <f t="shared" si="3"/>
        <v>0.56469999999999998</v>
      </c>
      <c r="L12" s="5">
        <f t="shared" si="3"/>
        <v>0.15709999999999999</v>
      </c>
      <c r="M12" s="5">
        <f t="shared" si="3"/>
        <v>0.58129999999999993</v>
      </c>
      <c r="N12" s="5">
        <f t="shared" si="3"/>
        <v>0.4546</v>
      </c>
      <c r="O12" s="5">
        <f t="shared" si="3"/>
        <v>0.13739999999999999</v>
      </c>
      <c r="P12" s="5">
        <f t="shared" si="3"/>
        <v>0.5927</v>
      </c>
      <c r="Q12" s="5">
        <f t="shared" si="3"/>
        <v>0.39219999999999999</v>
      </c>
      <c r="R12" s="5">
        <f t="shared" si="3"/>
        <v>4.9499999999999988E-2</v>
      </c>
    </row>
    <row r="13" spans="1:18">
      <c r="A13" t="s">
        <v>73</v>
      </c>
      <c r="B13" s="5">
        <f>AVERAGE(B10:B12)</f>
        <v>0.91843333333333332</v>
      </c>
      <c r="C13" s="5">
        <f>AVERAGE(C10:C12)</f>
        <v>0.7233666666666666</v>
      </c>
      <c r="D13" s="5">
        <f t="shared" ref="D13:R13" si="4">AVERAGE(D10:D12)</f>
        <v>0.80996666666666661</v>
      </c>
      <c r="E13" s="5">
        <f t="shared" si="4"/>
        <v>0.25616666666666665</v>
      </c>
      <c r="F13" s="5">
        <f t="shared" si="4"/>
        <v>2.8666666666666646E-2</v>
      </c>
      <c r="G13" s="5">
        <f t="shared" si="4"/>
        <v>0.90106666666666657</v>
      </c>
      <c r="H13" s="5">
        <f t="shared" si="4"/>
        <v>0.86876666666666669</v>
      </c>
      <c r="I13" s="5">
        <f t="shared" si="4"/>
        <v>0.90706666666666658</v>
      </c>
      <c r="J13" s="5">
        <f t="shared" si="4"/>
        <v>0.69586666666666652</v>
      </c>
      <c r="K13" s="5">
        <f t="shared" si="4"/>
        <v>0.53653333333333331</v>
      </c>
      <c r="L13" s="5">
        <f t="shared" si="4"/>
        <v>0.15443333333333331</v>
      </c>
      <c r="M13" s="5">
        <f t="shared" si="4"/>
        <v>0.59719999999999995</v>
      </c>
      <c r="N13" s="5">
        <f t="shared" si="4"/>
        <v>0.4625333333333333</v>
      </c>
      <c r="O13" s="5">
        <f t="shared" si="4"/>
        <v>0.13459999999999997</v>
      </c>
      <c r="P13" s="5">
        <f t="shared" si="4"/>
        <v>0.59073333333333333</v>
      </c>
      <c r="Q13" s="5">
        <f t="shared" si="4"/>
        <v>0.40743333333333326</v>
      </c>
      <c r="R13" s="5">
        <f t="shared" si="4"/>
        <v>5.7033333333333325E-2</v>
      </c>
    </row>
    <row r="14" spans="1:18">
      <c r="A14" t="s">
        <v>61</v>
      </c>
      <c r="B14" s="5">
        <f>STDEVA(B10:B12)</f>
        <v>8.3242617290264689E-3</v>
      </c>
      <c r="C14" s="5">
        <f>STDEVA(C10:C12)</f>
        <v>3.8656607887052746E-3</v>
      </c>
      <c r="D14" s="5">
        <f t="shared" ref="D14:R14" si="5">STDEVA(D10:D12)</f>
        <v>1.4588465763517909E-2</v>
      </c>
      <c r="E14" s="5">
        <f t="shared" si="5"/>
        <v>1.6800694430092279E-2</v>
      </c>
      <c r="F14" s="5">
        <f t="shared" si="5"/>
        <v>4.3661577311560036E-3</v>
      </c>
      <c r="G14" s="5">
        <f t="shared" si="5"/>
        <v>1.0889597482613029E-2</v>
      </c>
      <c r="H14" s="5">
        <f t="shared" si="5"/>
        <v>1.9156287044553584E-2</v>
      </c>
      <c r="I14" s="5">
        <f t="shared" si="5"/>
        <v>5.1935857876166036E-3</v>
      </c>
      <c r="J14" s="5">
        <f t="shared" si="5"/>
        <v>1.2308669031756991E-2</v>
      </c>
      <c r="K14" s="5">
        <f t="shared" si="5"/>
        <v>2.634432260152714E-2</v>
      </c>
      <c r="L14" s="5">
        <f t="shared" si="5"/>
        <v>3.4775470281986553E-3</v>
      </c>
      <c r="M14" s="5">
        <f t="shared" si="5"/>
        <v>1.5561812233798489E-2</v>
      </c>
      <c r="N14" s="5">
        <f t="shared" si="5"/>
        <v>8.3242617290263578E-3</v>
      </c>
      <c r="O14" s="5">
        <f t="shared" si="5"/>
        <v>4.7634021455258413E-3</v>
      </c>
      <c r="P14" s="5">
        <f t="shared" si="5"/>
        <v>8.7179890647633585E-3</v>
      </c>
      <c r="Q14" s="5">
        <f t="shared" si="5"/>
        <v>1.4472157176224019E-2</v>
      </c>
      <c r="R14" s="5">
        <f t="shared" si="5"/>
        <v>7.2665902136651011E-3</v>
      </c>
    </row>
    <row r="17" spans="2:18">
      <c r="C17" t="s">
        <v>53</v>
      </c>
      <c r="D17" t="s">
        <v>54</v>
      </c>
      <c r="E17" t="s">
        <v>55</v>
      </c>
      <c r="F17" t="s">
        <v>56</v>
      </c>
      <c r="G17" t="s">
        <v>83</v>
      </c>
      <c r="H17" t="s">
        <v>84</v>
      </c>
      <c r="I17" t="s">
        <v>75</v>
      </c>
      <c r="J17" t="s">
        <v>85</v>
      </c>
      <c r="K17" t="s">
        <v>86</v>
      </c>
      <c r="L17" t="s">
        <v>87</v>
      </c>
      <c r="M17" t="s">
        <v>88</v>
      </c>
      <c r="N17" t="s">
        <v>89</v>
      </c>
      <c r="O17" t="s">
        <v>90</v>
      </c>
      <c r="P17" t="s">
        <v>91</v>
      </c>
      <c r="Q17" t="s">
        <v>5</v>
      </c>
      <c r="R17" t="s">
        <v>92</v>
      </c>
    </row>
    <row r="18" spans="2:18">
      <c r="B18">
        <v>1</v>
      </c>
      <c r="C18" s="2">
        <f t="shared" ref="C18:R18" si="6">C10/$C$13</f>
        <v>0.99755771623427492</v>
      </c>
      <c r="D18" s="2">
        <f t="shared" si="6"/>
        <v>1.1073222432145984</v>
      </c>
      <c r="E18" s="2">
        <f t="shared" si="6"/>
        <v>0.380443297543892</v>
      </c>
      <c r="F18" s="2">
        <f>F10/$C$13</f>
        <v>3.6496014008571005E-2</v>
      </c>
      <c r="G18" s="2">
        <f t="shared" si="6"/>
        <v>1.2288373807658635</v>
      </c>
      <c r="H18" s="2">
        <f t="shared" si="6"/>
        <v>1.2130777383530713</v>
      </c>
      <c r="I18" s="2">
        <f t="shared" si="6"/>
        <v>1.2555181788857657</v>
      </c>
      <c r="J18" s="2">
        <f t="shared" si="6"/>
        <v>0.94958757660937287</v>
      </c>
      <c r="K18" s="2">
        <f t="shared" si="6"/>
        <v>0.73600294917284925</v>
      </c>
      <c r="L18" s="2">
        <f t="shared" si="6"/>
        <v>0.21524353716418598</v>
      </c>
      <c r="M18" s="2">
        <f t="shared" si="6"/>
        <v>0.82655177180775086</v>
      </c>
      <c r="N18" s="2">
        <f t="shared" si="6"/>
        <v>0.65139855306207084</v>
      </c>
      <c r="O18" s="2">
        <f t="shared" si="6"/>
        <v>0.17847103820100452</v>
      </c>
      <c r="P18" s="2">
        <f t="shared" si="6"/>
        <v>0.82710474171697157</v>
      </c>
      <c r="Q18" s="2">
        <f t="shared" si="6"/>
        <v>0.5655499746555458</v>
      </c>
      <c r="R18" s="2">
        <f t="shared" si="6"/>
        <v>8.8475185475323723E-2</v>
      </c>
    </row>
    <row r="19" spans="2:18">
      <c r="B19">
        <v>2</v>
      </c>
      <c r="C19" s="2">
        <f t="shared" ref="C19:R20" si="7">C11/$C$13</f>
        <v>1.0061287498271969</v>
      </c>
      <c r="D19" s="2">
        <f t="shared" si="7"/>
        <v>1.1088429104649555</v>
      </c>
      <c r="E19" s="2">
        <f t="shared" si="7"/>
        <v>0.3454679507856781</v>
      </c>
      <c r="F19" s="2">
        <f t="shared" si="7"/>
        <v>3.5804801622045038E-2</v>
      </c>
      <c r="G19" s="2">
        <f t="shared" si="7"/>
        <v>1.2502649647481683</v>
      </c>
      <c r="H19" s="2">
        <f t="shared" si="7"/>
        <v>1.219298649831805</v>
      </c>
      <c r="I19" s="2">
        <f t="shared" si="7"/>
        <v>1.2461176904290125</v>
      </c>
      <c r="J19" s="2">
        <f t="shared" si="7"/>
        <v>0.98138334638956737</v>
      </c>
      <c r="K19" s="2">
        <f t="shared" si="7"/>
        <v>0.7084926961891157</v>
      </c>
      <c r="L19" s="2">
        <f t="shared" si="7"/>
        <v>0.20805492834431594</v>
      </c>
      <c r="M19" s="2">
        <f t="shared" si="7"/>
        <v>0.84659693101700384</v>
      </c>
      <c r="N19" s="2">
        <f t="shared" si="7"/>
        <v>0.6384037601953827</v>
      </c>
      <c r="O19" s="2">
        <f t="shared" si="7"/>
        <v>0.18980692134003044</v>
      </c>
      <c r="P19" s="2">
        <f t="shared" si="7"/>
        <v>0.80346527809778345</v>
      </c>
      <c r="Q19" s="2">
        <f t="shared" si="7"/>
        <v>0.58200082945486376</v>
      </c>
      <c r="R19" s="2">
        <f t="shared" si="7"/>
        <v>7.962766692779133E-2</v>
      </c>
    </row>
    <row r="20" spans="2:18">
      <c r="B20">
        <v>3</v>
      </c>
      <c r="C20" s="2">
        <f t="shared" si="7"/>
        <v>0.99631353393852828</v>
      </c>
      <c r="D20" s="2">
        <f t="shared" si="7"/>
        <v>1.1429888023593384</v>
      </c>
      <c r="E20" s="2">
        <f t="shared" si="7"/>
        <v>0.33648218976084049</v>
      </c>
      <c r="F20" s="2">
        <f t="shared" si="7"/>
        <v>4.6587714851850121E-2</v>
      </c>
      <c r="G20" s="2">
        <f t="shared" si="7"/>
        <v>1.2578683009999538</v>
      </c>
      <c r="H20" s="2">
        <f t="shared" si="7"/>
        <v>1.170637297820377</v>
      </c>
      <c r="I20" s="2">
        <f t="shared" si="7"/>
        <v>1.2602184231141422</v>
      </c>
      <c r="J20" s="2">
        <f t="shared" si="7"/>
        <v>0.95497903322427546</v>
      </c>
      <c r="K20" s="2">
        <f t="shared" si="7"/>
        <v>0.78065526934242668</v>
      </c>
      <c r="L20" s="2">
        <f t="shared" si="7"/>
        <v>0.2171789318464587</v>
      </c>
      <c r="M20" s="2">
        <f t="shared" si="7"/>
        <v>0.80360352057508866</v>
      </c>
      <c r="N20" s="2">
        <f t="shared" si="7"/>
        <v>0.62845030182940886</v>
      </c>
      <c r="O20" s="2">
        <f t="shared" si="7"/>
        <v>0.18994516381733562</v>
      </c>
      <c r="P20" s="2">
        <f t="shared" si="7"/>
        <v>0.81936316298788081</v>
      </c>
      <c r="Q20" s="2">
        <f t="shared" si="7"/>
        <v>0.5421869959909682</v>
      </c>
      <c r="R20" s="2">
        <f t="shared" si="7"/>
        <v>6.8430026266070684E-2</v>
      </c>
    </row>
    <row r="22" spans="2:18">
      <c r="C22" s="6">
        <v>0</v>
      </c>
      <c r="D22" s="6">
        <v>2</v>
      </c>
      <c r="E22" s="6">
        <v>4</v>
      </c>
      <c r="F22" s="6">
        <v>8</v>
      </c>
      <c r="I22" s="6">
        <v>0</v>
      </c>
      <c r="J22">
        <v>1.0031850477757167</v>
      </c>
    </row>
    <row r="23" spans="2:18">
      <c r="B23" t="s">
        <v>210</v>
      </c>
      <c r="C23" s="8">
        <f>AVERAGE(C18:C20)</f>
        <v>1</v>
      </c>
      <c r="D23" s="8">
        <f>AVERAGE(D18:D20)</f>
        <v>1.1197179853462973</v>
      </c>
      <c r="E23" s="8">
        <f>AVERAGE(E18:E20)</f>
        <v>0.35413114603013685</v>
      </c>
      <c r="F23" s="8">
        <f>AVERAGE(F18:F20)</f>
        <v>3.9629510160822057E-2</v>
      </c>
      <c r="I23">
        <v>0</v>
      </c>
      <c r="J23">
        <v>0.99047985719785792</v>
      </c>
    </row>
    <row r="24" spans="2:18">
      <c r="B24" t="s">
        <v>415</v>
      </c>
      <c r="C24" s="8">
        <f>AVERAGE(G18:G20)</f>
        <v>1.2456568821713285</v>
      </c>
      <c r="D24" s="8">
        <f>AVERAGE(J18:J20)</f>
        <v>0.9619833187410719</v>
      </c>
      <c r="E24" s="8">
        <f>AVERAGE(K18:K20)</f>
        <v>0.74171697156813055</v>
      </c>
      <c r="F24" s="8">
        <f>AVERAGE(L18:L20)</f>
        <v>0.2134924657849869</v>
      </c>
      <c r="I24">
        <v>0</v>
      </c>
      <c r="J24">
        <v>1.0063350950264254</v>
      </c>
    </row>
    <row r="25" spans="2:18">
      <c r="B25" t="s">
        <v>416</v>
      </c>
      <c r="C25" s="8">
        <f>AVERAGE(H18:H20)</f>
        <v>1.2010045620017511</v>
      </c>
      <c r="D25" s="8">
        <f>AVERAGE(M18:M20)</f>
        <v>0.82558407446661441</v>
      </c>
      <c r="E25" s="8">
        <f>AVERAGE(N18:N20)</f>
        <v>0.63941753836228754</v>
      </c>
      <c r="F25" s="8">
        <f>AVERAGE(O18:O20)</f>
        <v>0.18607437445279018</v>
      </c>
      <c r="I25">
        <v>2</v>
      </c>
      <c r="J25">
        <v>1.0886563298449476</v>
      </c>
    </row>
    <row r="26" spans="2:18">
      <c r="B26" t="s">
        <v>378</v>
      </c>
      <c r="C26" s="8">
        <f>AVERAGE(I18:I20)</f>
        <v>1.2539514308096402</v>
      </c>
      <c r="D26" s="8">
        <f>AVERAGE(P18:P20)</f>
        <v>0.81664439426754531</v>
      </c>
      <c r="E26" s="8">
        <f>AVERAGE(Q18:Q20)</f>
        <v>0.56324593336712592</v>
      </c>
      <c r="F26" s="8">
        <f>AVERAGE(R18:R20)</f>
        <v>7.8844292889728593E-2</v>
      </c>
      <c r="I26">
        <v>2</v>
      </c>
      <c r="J26">
        <v>1.042035630534458</v>
      </c>
    </row>
    <row r="27" spans="2:18">
      <c r="I27">
        <v>2</v>
      </c>
      <c r="J27">
        <v>1.0322704840572607</v>
      </c>
    </row>
    <row r="28" spans="2:18">
      <c r="B28" t="s">
        <v>58</v>
      </c>
      <c r="C28">
        <v>0</v>
      </c>
      <c r="D28">
        <v>2</v>
      </c>
      <c r="E28">
        <v>4</v>
      </c>
      <c r="F28">
        <v>8</v>
      </c>
      <c r="I28">
        <v>4</v>
      </c>
      <c r="J28">
        <v>0.47996219943299145</v>
      </c>
    </row>
    <row r="29" spans="2:18">
      <c r="B29" t="s">
        <v>96</v>
      </c>
      <c r="C29" s="8">
        <f>STDEV(C18:C20)</f>
        <v>5.3439852385215869E-3</v>
      </c>
      <c r="D29" s="8">
        <f>STDEV(D18:D20)</f>
        <v>2.016745647230719E-2</v>
      </c>
      <c r="E29" s="8">
        <f>STDEV(E18:E20)</f>
        <v>2.3225696184635193E-2</v>
      </c>
      <c r="F29" s="8">
        <f>STDEV(F18:F20)</f>
        <v>6.0358846106022823E-3</v>
      </c>
      <c r="I29">
        <v>4</v>
      </c>
      <c r="J29">
        <v>0.49896748451226763</v>
      </c>
    </row>
    <row r="30" spans="2:18">
      <c r="B30" t="s">
        <v>376</v>
      </c>
      <c r="C30" s="8">
        <f>STDEV(G18:G20)</f>
        <v>1.5054049328528191E-2</v>
      </c>
      <c r="D30" s="8">
        <f>STDEV(J18:J20)</f>
        <v>1.7015808992798011E-2</v>
      </c>
      <c r="E30" s="8">
        <f>STDEV(K18:K20)</f>
        <v>3.6419044193623094E-2</v>
      </c>
      <c r="F30" s="8">
        <f>STDEV(L18:L20)</f>
        <v>4.807447161234958E-3</v>
      </c>
      <c r="I30">
        <v>4</v>
      </c>
      <c r="J30">
        <v>0.46515697735466027</v>
      </c>
    </row>
    <row r="31" spans="2:18">
      <c r="B31" t="s">
        <v>377</v>
      </c>
      <c r="C31" s="8">
        <f>STDEV(H18:H20)</f>
        <v>2.6482125770084752E-2</v>
      </c>
      <c r="D31" s="8">
        <f>STDEV(M18:M20)</f>
        <v>2.1513034745585691E-2</v>
      </c>
      <c r="E31" s="8">
        <f>STDEV(N18:N20)</f>
        <v>1.1507665631574137E-2</v>
      </c>
      <c r="F31" s="8">
        <f>STDEV(O18:O20)</f>
        <v>6.5850451299836604E-3</v>
      </c>
      <c r="I31">
        <v>8</v>
      </c>
      <c r="J31">
        <v>8.0116201743026152E-2</v>
      </c>
    </row>
    <row r="32" spans="2:18">
      <c r="B32" t="s">
        <v>378</v>
      </c>
      <c r="C32" s="8">
        <f>STDEV(I18:I20)</f>
        <v>7.1797416537716296E-3</v>
      </c>
      <c r="D32" s="8">
        <f>STDEV(P18:P20)</f>
        <v>1.2051964054324748E-2</v>
      </c>
      <c r="E32" s="8">
        <f>STDEV(Q18:Q20)</f>
        <v>2.0006668599913381E-2</v>
      </c>
      <c r="F32" s="8">
        <f>STDEV(R18:R20)</f>
        <v>1.0045514326987312E-2</v>
      </c>
      <c r="I32">
        <v>8</v>
      </c>
      <c r="J32">
        <v>0.10311154667320008</v>
      </c>
    </row>
    <row r="33" spans="1:18">
      <c r="I33">
        <v>8</v>
      </c>
      <c r="J33">
        <v>8.788631829477439E-2</v>
      </c>
    </row>
    <row r="36" spans="1:18">
      <c r="B36" s="3" t="s">
        <v>59</v>
      </c>
      <c r="C36" s="4">
        <v>0.18279999999999999</v>
      </c>
      <c r="D36" s="4">
        <v>0.17949999999999999</v>
      </c>
      <c r="E36" s="4">
        <v>0.18129999999999999</v>
      </c>
      <c r="G36" t="s">
        <v>60</v>
      </c>
      <c r="H36" s="5">
        <f>AVERAGE(C36:E36)</f>
        <v>0.1812</v>
      </c>
    </row>
    <row r="38" spans="1:18">
      <c r="C38">
        <v>1</v>
      </c>
      <c r="D38">
        <v>2</v>
      </c>
      <c r="E38">
        <v>3</v>
      </c>
      <c r="F38">
        <v>4</v>
      </c>
      <c r="G38">
        <v>5</v>
      </c>
      <c r="H38">
        <v>6</v>
      </c>
      <c r="I38">
        <v>7</v>
      </c>
      <c r="J38">
        <v>8</v>
      </c>
      <c r="K38">
        <v>9</v>
      </c>
      <c r="L38">
        <v>10</v>
      </c>
      <c r="M38">
        <v>11</v>
      </c>
      <c r="N38">
        <v>12</v>
      </c>
      <c r="O38">
        <v>13</v>
      </c>
      <c r="P38">
        <v>14</v>
      </c>
      <c r="Q38">
        <v>15</v>
      </c>
      <c r="R38">
        <v>16</v>
      </c>
    </row>
    <row r="39" spans="1:18">
      <c r="B39" t="s">
        <v>52</v>
      </c>
      <c r="C39" t="s">
        <v>53</v>
      </c>
      <c r="D39" t="s">
        <v>54</v>
      </c>
      <c r="E39" t="s">
        <v>55</v>
      </c>
      <c r="F39" t="s">
        <v>56</v>
      </c>
      <c r="G39" t="s">
        <v>83</v>
      </c>
      <c r="H39" t="s">
        <v>84</v>
      </c>
      <c r="I39" t="s">
        <v>75</v>
      </c>
      <c r="J39" t="s">
        <v>85</v>
      </c>
      <c r="K39" t="s">
        <v>86</v>
      </c>
      <c r="L39" t="s">
        <v>87</v>
      </c>
      <c r="M39" t="s">
        <v>88</v>
      </c>
      <c r="N39" t="s">
        <v>89</v>
      </c>
      <c r="O39" t="s">
        <v>90</v>
      </c>
      <c r="P39" t="s">
        <v>91</v>
      </c>
      <c r="Q39" t="s">
        <v>5</v>
      </c>
      <c r="R39" t="s">
        <v>92</v>
      </c>
    </row>
    <row r="40" spans="1:18" ht="66">
      <c r="A40" s="3"/>
      <c r="B40" s="3" t="s">
        <v>57</v>
      </c>
      <c r="C40" s="3" t="s">
        <v>62</v>
      </c>
      <c r="D40" s="3" t="s">
        <v>63</v>
      </c>
      <c r="E40" s="3" t="s">
        <v>64</v>
      </c>
      <c r="F40" s="3" t="s">
        <v>65</v>
      </c>
      <c r="G40" s="3" t="s">
        <v>66</v>
      </c>
      <c r="H40" s="3" t="s">
        <v>74</v>
      </c>
      <c r="I40" s="3" t="s">
        <v>76</v>
      </c>
      <c r="J40" s="3" t="s">
        <v>77</v>
      </c>
      <c r="K40" s="3" t="s">
        <v>79</v>
      </c>
      <c r="L40" s="3" t="s">
        <v>81</v>
      </c>
      <c r="M40" s="3" t="s">
        <v>78</v>
      </c>
      <c r="N40" s="3" t="s">
        <v>80</v>
      </c>
      <c r="O40" s="3" t="s">
        <v>82</v>
      </c>
      <c r="P40" s="3" t="s">
        <v>93</v>
      </c>
      <c r="Q40" s="3" t="s">
        <v>94</v>
      </c>
      <c r="R40" s="3" t="s">
        <v>95</v>
      </c>
    </row>
    <row r="41" spans="1:18">
      <c r="A41" t="s">
        <v>67</v>
      </c>
      <c r="B41" s="5">
        <v>1.2325999999999999</v>
      </c>
      <c r="C41" s="5">
        <v>1.1365000000000001</v>
      </c>
      <c r="D41" s="5">
        <v>1.2179</v>
      </c>
      <c r="E41" s="5">
        <v>0.63819999999999999</v>
      </c>
      <c r="F41" s="5">
        <v>0.25740000000000002</v>
      </c>
      <c r="G41" s="5">
        <v>1.3028999999999999</v>
      </c>
      <c r="H41" s="5">
        <v>1.2887</v>
      </c>
      <c r="I41" s="7">
        <v>1.3365</v>
      </c>
      <c r="J41" s="5">
        <v>1.1087</v>
      </c>
      <c r="K41" s="5">
        <v>0.78349999999999997</v>
      </c>
      <c r="L41" s="5">
        <v>0.37559999999999999</v>
      </c>
      <c r="M41" s="5">
        <v>0.93279999999999996</v>
      </c>
      <c r="N41" s="5">
        <v>0.83560000000000001</v>
      </c>
      <c r="O41" s="5">
        <v>0.51029999999999998</v>
      </c>
      <c r="P41" s="7">
        <v>1.0884</v>
      </c>
      <c r="Q41" s="7">
        <v>0.81930000000000003</v>
      </c>
      <c r="R41" s="7">
        <v>0.48949999999999999</v>
      </c>
    </row>
    <row r="42" spans="1:18">
      <c r="A42" t="s">
        <v>68</v>
      </c>
      <c r="B42" s="5">
        <v>1.2275</v>
      </c>
      <c r="C42" s="5">
        <v>1.1244000000000001</v>
      </c>
      <c r="D42" s="5">
        <v>1.1735</v>
      </c>
      <c r="E42" s="5">
        <v>0.65629999999999999</v>
      </c>
      <c r="F42" s="5">
        <v>0.27929999999999999</v>
      </c>
      <c r="G42" s="5">
        <v>1.2966</v>
      </c>
      <c r="H42" s="5">
        <v>1.2538</v>
      </c>
      <c r="I42" s="7">
        <v>1.3089</v>
      </c>
      <c r="J42" s="5">
        <v>1.1026</v>
      </c>
      <c r="K42" s="5">
        <v>0.77310000000000001</v>
      </c>
      <c r="L42" s="5">
        <v>0.3821</v>
      </c>
      <c r="M42" s="5">
        <v>0.92310000000000003</v>
      </c>
      <c r="N42" s="5">
        <v>0.8579</v>
      </c>
      <c r="O42" s="5">
        <v>0.52259999999999995</v>
      </c>
      <c r="P42" s="7">
        <v>0.99439999999999995</v>
      </c>
      <c r="Q42" s="7">
        <v>0.82240000000000002</v>
      </c>
      <c r="R42" s="7">
        <v>0.48220000000000002</v>
      </c>
    </row>
    <row r="43" spans="1:18">
      <c r="A43" t="s">
        <v>69</v>
      </c>
      <c r="B43" s="5">
        <v>1.1086</v>
      </c>
      <c r="C43" s="5">
        <v>1.1395</v>
      </c>
      <c r="D43" s="5">
        <v>1.1641999999999999</v>
      </c>
      <c r="E43" s="5">
        <v>0.62409999999999999</v>
      </c>
      <c r="F43" s="5">
        <v>0.26479999999999998</v>
      </c>
      <c r="G43" s="5">
        <v>1.3393999999999999</v>
      </c>
      <c r="H43" s="5">
        <v>1.2950999999999999</v>
      </c>
      <c r="I43" s="7">
        <v>1.327</v>
      </c>
      <c r="J43" s="5">
        <v>1.056</v>
      </c>
      <c r="K43" s="5">
        <v>0.7954</v>
      </c>
      <c r="L43" s="5">
        <v>0.38950000000000001</v>
      </c>
      <c r="M43" s="5">
        <v>0.94569999999999999</v>
      </c>
      <c r="N43" s="5">
        <v>0.82230000000000003</v>
      </c>
      <c r="O43" s="5">
        <v>0.50190000000000001</v>
      </c>
      <c r="P43" s="7">
        <v>1.0233000000000001</v>
      </c>
      <c r="Q43" s="7">
        <v>0.81869999999999998</v>
      </c>
      <c r="R43" s="7">
        <v>0.47670000000000001</v>
      </c>
    </row>
    <row r="44" spans="1:18">
      <c r="A44" t="s">
        <v>70</v>
      </c>
      <c r="B44" s="5">
        <f t="shared" ref="B44:R44" si="8">B41-0.1811</f>
        <v>1.0514999999999999</v>
      </c>
      <c r="C44" s="5">
        <f t="shared" si="8"/>
        <v>0.95540000000000003</v>
      </c>
      <c r="D44" s="5">
        <f t="shared" si="8"/>
        <v>1.0367999999999999</v>
      </c>
      <c r="E44" s="5">
        <f t="shared" si="8"/>
        <v>0.45709999999999995</v>
      </c>
      <c r="F44" s="5">
        <f t="shared" si="8"/>
        <v>7.6300000000000007E-2</v>
      </c>
      <c r="G44" s="5">
        <f t="shared" si="8"/>
        <v>1.1217999999999999</v>
      </c>
      <c r="H44" s="5">
        <f t="shared" si="8"/>
        <v>1.1075999999999999</v>
      </c>
      <c r="I44" s="5">
        <f t="shared" si="8"/>
        <v>1.1554</v>
      </c>
      <c r="J44" s="5">
        <f t="shared" si="8"/>
        <v>0.92759999999999998</v>
      </c>
      <c r="K44" s="5">
        <f t="shared" si="8"/>
        <v>0.60239999999999994</v>
      </c>
      <c r="L44" s="5">
        <f t="shared" si="8"/>
        <v>0.19449999999999998</v>
      </c>
      <c r="M44" s="5">
        <f t="shared" si="8"/>
        <v>0.75169999999999992</v>
      </c>
      <c r="N44" s="5">
        <f t="shared" si="8"/>
        <v>0.65449999999999997</v>
      </c>
      <c r="O44" s="5">
        <f t="shared" si="8"/>
        <v>0.32919999999999994</v>
      </c>
      <c r="P44" s="5">
        <f t="shared" si="8"/>
        <v>0.9073</v>
      </c>
      <c r="Q44" s="5">
        <f t="shared" si="8"/>
        <v>0.63819999999999999</v>
      </c>
      <c r="R44" s="5">
        <f t="shared" si="8"/>
        <v>0.30840000000000001</v>
      </c>
    </row>
    <row r="45" spans="1:18">
      <c r="A45" t="s">
        <v>71</v>
      </c>
      <c r="B45" s="5">
        <f t="shared" ref="B45:R45" si="9">B42-0.1811</f>
        <v>1.0464</v>
      </c>
      <c r="C45" s="5">
        <f t="shared" si="9"/>
        <v>0.94330000000000003</v>
      </c>
      <c r="D45" s="5">
        <f t="shared" si="9"/>
        <v>0.99239999999999995</v>
      </c>
      <c r="E45" s="5">
        <f t="shared" si="9"/>
        <v>0.47519999999999996</v>
      </c>
      <c r="F45" s="5">
        <f t="shared" si="9"/>
        <v>9.8199999999999982E-2</v>
      </c>
      <c r="G45" s="5">
        <f t="shared" si="9"/>
        <v>1.1154999999999999</v>
      </c>
      <c r="H45" s="5">
        <f t="shared" si="9"/>
        <v>1.0727</v>
      </c>
      <c r="I45" s="5">
        <f t="shared" si="9"/>
        <v>1.1277999999999999</v>
      </c>
      <c r="J45" s="5">
        <f t="shared" si="9"/>
        <v>0.92149999999999999</v>
      </c>
      <c r="K45" s="5">
        <f t="shared" si="9"/>
        <v>0.59199999999999997</v>
      </c>
      <c r="L45" s="5">
        <f t="shared" si="9"/>
        <v>0.20099999999999998</v>
      </c>
      <c r="M45" s="5">
        <f t="shared" si="9"/>
        <v>0.74199999999999999</v>
      </c>
      <c r="N45" s="5">
        <f t="shared" si="9"/>
        <v>0.67679999999999996</v>
      </c>
      <c r="O45" s="5">
        <f t="shared" si="9"/>
        <v>0.34149999999999991</v>
      </c>
      <c r="P45" s="5">
        <f t="shared" si="9"/>
        <v>0.81329999999999991</v>
      </c>
      <c r="Q45" s="5">
        <f t="shared" si="9"/>
        <v>0.64129999999999998</v>
      </c>
      <c r="R45" s="5">
        <f t="shared" si="9"/>
        <v>0.30110000000000003</v>
      </c>
    </row>
    <row r="46" spans="1:18">
      <c r="A46" t="s">
        <v>72</v>
      </c>
      <c r="B46" s="5">
        <f t="shared" ref="B46:R46" si="10">B43-0.1811</f>
        <v>0.92749999999999999</v>
      </c>
      <c r="C46" s="5">
        <f t="shared" si="10"/>
        <v>0.95839999999999992</v>
      </c>
      <c r="D46" s="5">
        <f t="shared" si="10"/>
        <v>0.98309999999999986</v>
      </c>
      <c r="E46" s="5">
        <f t="shared" si="10"/>
        <v>0.44299999999999995</v>
      </c>
      <c r="F46" s="5">
        <f t="shared" si="10"/>
        <v>8.3699999999999969E-2</v>
      </c>
      <c r="G46" s="5">
        <f t="shared" si="10"/>
        <v>1.1582999999999999</v>
      </c>
      <c r="H46" s="5">
        <f t="shared" si="10"/>
        <v>1.1139999999999999</v>
      </c>
      <c r="I46" s="5">
        <f t="shared" si="10"/>
        <v>1.1458999999999999</v>
      </c>
      <c r="J46" s="5">
        <f t="shared" si="10"/>
        <v>0.87490000000000001</v>
      </c>
      <c r="K46" s="5">
        <f t="shared" si="10"/>
        <v>0.61429999999999996</v>
      </c>
      <c r="L46" s="5">
        <f t="shared" si="10"/>
        <v>0.2084</v>
      </c>
      <c r="M46" s="5">
        <f t="shared" si="10"/>
        <v>0.76459999999999995</v>
      </c>
      <c r="N46" s="5">
        <f t="shared" si="10"/>
        <v>0.64119999999999999</v>
      </c>
      <c r="O46" s="5">
        <f t="shared" si="10"/>
        <v>0.32079999999999997</v>
      </c>
      <c r="P46" s="5">
        <f t="shared" si="10"/>
        <v>0.84220000000000006</v>
      </c>
      <c r="Q46" s="5">
        <f t="shared" si="10"/>
        <v>0.63759999999999994</v>
      </c>
      <c r="R46" s="5">
        <f t="shared" si="10"/>
        <v>0.29559999999999997</v>
      </c>
    </row>
    <row r="47" spans="1:18">
      <c r="A47" t="s">
        <v>73</v>
      </c>
      <c r="B47" s="5">
        <f>AVERAGE(B44:B46)</f>
        <v>1.0084666666666668</v>
      </c>
      <c r="C47" s="5">
        <f>AVERAGE(C44:C46)</f>
        <v>0.95236666666666669</v>
      </c>
      <c r="D47" s="5">
        <f t="shared" ref="D47:R47" si="11">AVERAGE(D44:D46)</f>
        <v>1.0041</v>
      </c>
      <c r="E47" s="5">
        <f t="shared" si="11"/>
        <v>0.45843333333333325</v>
      </c>
      <c r="F47" s="5">
        <f t="shared" si="11"/>
        <v>8.6066666666666666E-2</v>
      </c>
      <c r="G47" s="5">
        <f t="shared" si="11"/>
        <v>1.1318666666666666</v>
      </c>
      <c r="H47" s="5">
        <f t="shared" si="11"/>
        <v>1.0980999999999999</v>
      </c>
      <c r="I47" s="5">
        <f t="shared" si="11"/>
        <v>1.1430333333333333</v>
      </c>
      <c r="J47" s="5">
        <f t="shared" si="11"/>
        <v>0.90800000000000003</v>
      </c>
      <c r="K47" s="5">
        <f t="shared" si="11"/>
        <v>0.60289999999999999</v>
      </c>
      <c r="L47" s="5">
        <f t="shared" si="11"/>
        <v>0.20130000000000001</v>
      </c>
      <c r="M47" s="5">
        <f t="shared" si="11"/>
        <v>0.7527666666666667</v>
      </c>
      <c r="N47" s="5">
        <f t="shared" si="11"/>
        <v>0.65749999999999997</v>
      </c>
      <c r="O47" s="5">
        <f t="shared" si="11"/>
        <v>0.33049999999999996</v>
      </c>
      <c r="P47" s="5">
        <f t="shared" si="11"/>
        <v>0.85426666666666673</v>
      </c>
      <c r="Q47" s="5">
        <f t="shared" si="11"/>
        <v>0.63903333333333334</v>
      </c>
      <c r="R47" s="5">
        <f t="shared" si="11"/>
        <v>0.30170000000000002</v>
      </c>
    </row>
    <row r="48" spans="1:18">
      <c r="A48" t="s">
        <v>61</v>
      </c>
      <c r="B48" s="5">
        <f>STDEVA(B44:B46)</f>
        <v>7.0165542350453816E-2</v>
      </c>
      <c r="C48" s="5">
        <f>STDEVA(C44:C46)</f>
        <v>7.9939560502502553E-3</v>
      </c>
      <c r="D48" s="5">
        <f t="shared" ref="D48:R48" si="12">STDEVA(D44:D46)</f>
        <v>2.8698257786841375E-2</v>
      </c>
      <c r="E48" s="5">
        <f t="shared" si="12"/>
        <v>1.6141354755203587E-2</v>
      </c>
      <c r="F48" s="5">
        <f t="shared" si="12"/>
        <v>1.1140167563072383E-2</v>
      </c>
      <c r="G48" s="5">
        <f t="shared" si="12"/>
        <v>2.3107646642038911E-2</v>
      </c>
      <c r="H48" s="5">
        <f t="shared" si="12"/>
        <v>2.2228585200142578E-2</v>
      </c>
      <c r="I48" s="5">
        <f t="shared" si="12"/>
        <v>1.4021531062381675E-2</v>
      </c>
      <c r="J48" s="5">
        <f t="shared" si="12"/>
        <v>2.8827244058355614E-2</v>
      </c>
      <c r="K48" s="5">
        <f t="shared" si="12"/>
        <v>1.1158404903927796E-2</v>
      </c>
      <c r="L48" s="5">
        <f t="shared" si="12"/>
        <v>6.9548544197560423E-3</v>
      </c>
      <c r="M48" s="5">
        <f t="shared" si="12"/>
        <v>1.1337695239039231E-2</v>
      </c>
      <c r="N48" s="5">
        <f t="shared" si="12"/>
        <v>1.798860750586324E-2</v>
      </c>
      <c r="O48" s="5">
        <f t="shared" si="12"/>
        <v>1.0411051820061188E-2</v>
      </c>
      <c r="P48" s="5">
        <f t="shared" si="12"/>
        <v>4.8147724072206528E-2</v>
      </c>
      <c r="Q48" s="5">
        <f t="shared" si="12"/>
        <v>1.9857828011475421E-3</v>
      </c>
      <c r="R48" s="5">
        <f t="shared" si="12"/>
        <v>6.4210591026714735E-3</v>
      </c>
    </row>
    <row r="51" spans="2:18">
      <c r="C51" t="s">
        <v>53</v>
      </c>
      <c r="D51" t="s">
        <v>54</v>
      </c>
      <c r="E51" t="s">
        <v>55</v>
      </c>
      <c r="F51" t="s">
        <v>56</v>
      </c>
      <c r="G51" t="s">
        <v>83</v>
      </c>
      <c r="H51" t="s">
        <v>84</v>
      </c>
      <c r="I51" t="s">
        <v>75</v>
      </c>
      <c r="J51" t="s">
        <v>85</v>
      </c>
      <c r="K51" t="s">
        <v>86</v>
      </c>
      <c r="L51" t="s">
        <v>87</v>
      </c>
      <c r="M51" t="s">
        <v>88</v>
      </c>
      <c r="N51" t="s">
        <v>89</v>
      </c>
      <c r="O51" t="s">
        <v>90</v>
      </c>
      <c r="P51" t="s">
        <v>91</v>
      </c>
      <c r="Q51" t="s">
        <v>5</v>
      </c>
      <c r="R51" t="s">
        <v>92</v>
      </c>
    </row>
    <row r="52" spans="2:18">
      <c r="B52">
        <v>1</v>
      </c>
      <c r="C52" s="2">
        <f>C44/$C$47</f>
        <v>1.0031850477757167</v>
      </c>
      <c r="D52" s="2">
        <f t="shared" ref="D52:R52" si="13">D44/$C$47</f>
        <v>1.0886563298449476</v>
      </c>
      <c r="E52" s="2">
        <f t="shared" si="13"/>
        <v>0.47996219943299145</v>
      </c>
      <c r="F52" s="2">
        <f t="shared" si="13"/>
        <v>8.0116201743026152E-2</v>
      </c>
      <c r="G52" s="2">
        <f t="shared" si="13"/>
        <v>1.1779076686150292</v>
      </c>
      <c r="H52" s="2">
        <f t="shared" si="13"/>
        <v>1.1629974449616742</v>
      </c>
      <c r="I52" s="2">
        <f t="shared" si="13"/>
        <v>1.2131881978229673</v>
      </c>
      <c r="J52" s="2">
        <f t="shared" si="13"/>
        <v>0.97399460991914877</v>
      </c>
      <c r="K52" s="2">
        <f t="shared" si="13"/>
        <v>0.632529487942319</v>
      </c>
      <c r="L52" s="2">
        <f t="shared" si="13"/>
        <v>0.20422806342095129</v>
      </c>
      <c r="M52" s="2">
        <f t="shared" si="13"/>
        <v>0.78929683945259166</v>
      </c>
      <c r="N52" s="2">
        <f t="shared" si="13"/>
        <v>0.68723530852962789</v>
      </c>
      <c r="O52" s="2">
        <f t="shared" si="13"/>
        <v>0.3456651849777746</v>
      </c>
      <c r="P52" s="2">
        <f t="shared" si="13"/>
        <v>0.95267929018935282</v>
      </c>
      <c r="Q52" s="2">
        <f t="shared" si="13"/>
        <v>0.67012005180077694</v>
      </c>
      <c r="R52" s="2">
        <f t="shared" si="13"/>
        <v>0.3238248573728606</v>
      </c>
    </row>
    <row r="53" spans="2:18">
      <c r="B53">
        <v>2</v>
      </c>
      <c r="C53" s="2">
        <f t="shared" ref="C53:R54" si="14">C45/$C$47</f>
        <v>0.99047985719785792</v>
      </c>
      <c r="D53" s="2">
        <f t="shared" si="14"/>
        <v>1.042035630534458</v>
      </c>
      <c r="E53" s="2">
        <f t="shared" si="14"/>
        <v>0.49896748451226763</v>
      </c>
      <c r="F53" s="2">
        <f t="shared" si="14"/>
        <v>0.10311154667320008</v>
      </c>
      <c r="G53" s="2">
        <f t="shared" si="14"/>
        <v>1.1712925693885408</v>
      </c>
      <c r="H53" s="2">
        <f t="shared" si="14"/>
        <v>1.126351895278429</v>
      </c>
      <c r="I53" s="2">
        <f t="shared" si="14"/>
        <v>1.1842077631164467</v>
      </c>
      <c r="J53" s="2">
        <f t="shared" si="14"/>
        <v>0.96758951384270764</v>
      </c>
      <c r="K53" s="2">
        <f t="shared" si="14"/>
        <v>0.62160932413986203</v>
      </c>
      <c r="L53" s="2">
        <f t="shared" si="14"/>
        <v>0.21105316579748695</v>
      </c>
      <c r="M53" s="2">
        <f t="shared" si="14"/>
        <v>0.77911168667530006</v>
      </c>
      <c r="N53" s="2">
        <f t="shared" si="14"/>
        <v>0.71065065975989639</v>
      </c>
      <c r="O53" s="2">
        <f t="shared" si="14"/>
        <v>0.35858037870568049</v>
      </c>
      <c r="P53" s="2">
        <f t="shared" si="14"/>
        <v>0.85397780966714487</v>
      </c>
      <c r="Q53" s="2">
        <f t="shared" si="14"/>
        <v>0.6733751006265094</v>
      </c>
      <c r="R53" s="2">
        <f t="shared" si="14"/>
        <v>0.31615974239613598</v>
      </c>
    </row>
    <row r="54" spans="2:18">
      <c r="B54">
        <v>3</v>
      </c>
      <c r="C54" s="2">
        <f t="shared" si="14"/>
        <v>1.0063350950264254</v>
      </c>
      <c r="D54" s="2">
        <f t="shared" si="14"/>
        <v>1.0322704840572607</v>
      </c>
      <c r="E54" s="2">
        <f t="shared" si="14"/>
        <v>0.46515697735466027</v>
      </c>
      <c r="F54" s="2">
        <f t="shared" si="14"/>
        <v>8.788631829477439E-2</v>
      </c>
      <c r="G54" s="2">
        <f t="shared" si="14"/>
        <v>1.2162332434986523</v>
      </c>
      <c r="H54" s="2">
        <f t="shared" si="14"/>
        <v>1.1697175457631863</v>
      </c>
      <c r="I54" s="2">
        <f t="shared" si="14"/>
        <v>1.2032130481957228</v>
      </c>
      <c r="J54" s="2">
        <f t="shared" si="14"/>
        <v>0.9186587798816982</v>
      </c>
      <c r="K54" s="2">
        <f t="shared" si="14"/>
        <v>0.64502467537013053</v>
      </c>
      <c r="L54" s="2">
        <f t="shared" si="14"/>
        <v>0.21882328234923523</v>
      </c>
      <c r="M54" s="2">
        <f t="shared" si="14"/>
        <v>0.80284204263063941</v>
      </c>
      <c r="N54" s="2">
        <f t="shared" si="14"/>
        <v>0.67327009905148572</v>
      </c>
      <c r="O54" s="2">
        <f t="shared" si="14"/>
        <v>0.33684505267579012</v>
      </c>
      <c r="P54" s="2">
        <f t="shared" si="14"/>
        <v>0.88432326484897272</v>
      </c>
      <c r="Q54" s="2">
        <f t="shared" si="14"/>
        <v>0.66949004235063514</v>
      </c>
      <c r="R54" s="2">
        <f t="shared" si="14"/>
        <v>0.31038465576983654</v>
      </c>
    </row>
    <row r="56" spans="2:18">
      <c r="C56" s="6">
        <v>0</v>
      </c>
      <c r="D56" s="6">
        <v>2</v>
      </c>
      <c r="E56" s="6">
        <v>4</v>
      </c>
      <c r="F56" s="6">
        <v>8</v>
      </c>
    </row>
    <row r="57" spans="2:18">
      <c r="B57" t="s">
        <v>417</v>
      </c>
      <c r="C57" s="8">
        <f>AVERAGE(C52:C54)</f>
        <v>1</v>
      </c>
      <c r="D57" s="8">
        <f>AVERAGE(D52:D54)</f>
        <v>1.0543208148122221</v>
      </c>
      <c r="E57" s="8">
        <f>AVERAGE(E52:E54)</f>
        <v>0.4813622204333064</v>
      </c>
      <c r="F57" s="8">
        <f>AVERAGE(F52:F54)</f>
        <v>9.0371355570333545E-2</v>
      </c>
    </row>
    <row r="58" spans="2:18">
      <c r="B58" t="s">
        <v>415</v>
      </c>
      <c r="C58" s="8">
        <f>AVERAGE(G52:G54)</f>
        <v>1.1884778271674075</v>
      </c>
      <c r="D58" s="8">
        <f>AVERAGE(J52:J54)</f>
        <v>0.9534143012145182</v>
      </c>
      <c r="E58" s="8">
        <f>AVERAGE(K52:K54)</f>
        <v>0.63305449581743722</v>
      </c>
      <c r="F58" s="8">
        <f>AVERAGE(L52:L54)</f>
        <v>0.21136817052255782</v>
      </c>
    </row>
    <row r="59" spans="2:18">
      <c r="B59" t="s">
        <v>416</v>
      </c>
      <c r="C59" s="8">
        <f>AVERAGE(H52:H54)</f>
        <v>1.1530222953344298</v>
      </c>
      <c r="D59" s="8">
        <f>AVERAGE(M52:M54)</f>
        <v>0.79041685625284375</v>
      </c>
      <c r="E59" s="8">
        <f>AVERAGE(N52:N54)</f>
        <v>0.69038535578033666</v>
      </c>
      <c r="F59" s="8">
        <f>AVERAGE(O52:O54)</f>
        <v>0.34703020545308166</v>
      </c>
    </row>
    <row r="60" spans="2:18">
      <c r="B60" t="s">
        <v>378</v>
      </c>
      <c r="C60" s="8">
        <f>AVERAGE(I52:I54)</f>
        <v>1.2002030030450455</v>
      </c>
      <c r="D60" s="8">
        <f>AVERAGE(P52:P54)</f>
        <v>0.89699345490182347</v>
      </c>
      <c r="E60" s="8">
        <f>AVERAGE(Q52:Q54)</f>
        <v>0.67099506492597383</v>
      </c>
      <c r="F60" s="8">
        <f>AVERAGE(R52:R54)</f>
        <v>0.31678975184627772</v>
      </c>
    </row>
    <row r="62" spans="2:18">
      <c r="B62" t="s">
        <v>58</v>
      </c>
      <c r="C62">
        <v>0</v>
      </c>
      <c r="D62">
        <v>2</v>
      </c>
      <c r="E62">
        <v>4</v>
      </c>
      <c r="F62">
        <v>8</v>
      </c>
    </row>
    <row r="63" spans="2:18">
      <c r="B63" t="s">
        <v>96</v>
      </c>
      <c r="C63" s="8">
        <f>STDEV(C52:C54)</f>
        <v>8.3937797594592391E-3</v>
      </c>
      <c r="D63" s="8">
        <f>STDEV(D52:D54)</f>
        <v>3.0133622680523647E-2</v>
      </c>
      <c r="E63" s="8">
        <f>STDEV(E52:E54)</f>
        <v>1.6948676723114609E-2</v>
      </c>
      <c r="F63" s="8">
        <f>STDEV(F52:F54)</f>
        <v>1.1697351401497096E-2</v>
      </c>
    </row>
    <row r="64" spans="2:18">
      <c r="B64" t="s">
        <v>97</v>
      </c>
      <c r="C64" s="8">
        <f>STDEV(G52:G54)</f>
        <v>2.4263392925034665E-2</v>
      </c>
      <c r="D64" s="8">
        <f>STDEV(J52:J54)</f>
        <v>3.026906029717788E-2</v>
      </c>
      <c r="E64" s="8">
        <f>STDEV(K52:K54)</f>
        <v>1.1716500896637666E-2</v>
      </c>
      <c r="F64" s="8">
        <f>STDEV(L52:L54)</f>
        <v>7.3027066813440619E-3</v>
      </c>
    </row>
    <row r="65" spans="2:6">
      <c r="B65" t="s">
        <v>98</v>
      </c>
      <c r="C65" s="8">
        <f>STDEV(H52:H54)</f>
        <v>2.3340364565618232E-2</v>
      </c>
      <c r="D65" s="8">
        <f>STDEV(M52:M54)</f>
        <v>1.1904758572369811E-2</v>
      </c>
      <c r="E65" s="8">
        <f>STDEV(N52:N54)</f>
        <v>1.8888321205974536E-2</v>
      </c>
      <c r="F65" s="8">
        <f>STDEV(O52:O54)</f>
        <v>1.0931768387590053E-2</v>
      </c>
    </row>
    <row r="66" spans="2:6">
      <c r="B66" t="s">
        <v>99</v>
      </c>
      <c r="C66" s="8">
        <f>STDEV(I52:I54)</f>
        <v>1.4722828457927575E-2</v>
      </c>
      <c r="D66" s="8">
        <f>STDEV(P52:P54)</f>
        <v>5.0555868613846082E-2</v>
      </c>
      <c r="E66" s="8">
        <f>STDEV(Q52:Q54)</f>
        <v>2.0851032177532356E-3</v>
      </c>
      <c r="F66" s="8">
        <f>STDEV(R52:R54)</f>
        <v>6.7422131910029031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9"/>
  <sheetViews>
    <sheetView zoomScale="55" zoomScaleNormal="55" workbookViewId="0">
      <selection activeCell="AA3" sqref="AA3:AC25"/>
    </sheetView>
  </sheetViews>
  <sheetFormatPr defaultRowHeight="13.8"/>
  <sheetData>
    <row r="2" spans="2:11">
      <c r="D2">
        <v>1</v>
      </c>
      <c r="E2">
        <v>2</v>
      </c>
      <c r="F2">
        <v>3</v>
      </c>
      <c r="G2">
        <v>4</v>
      </c>
      <c r="H2">
        <v>5</v>
      </c>
      <c r="I2">
        <v>6</v>
      </c>
    </row>
    <row r="3" spans="2:11">
      <c r="B3" t="s">
        <v>236</v>
      </c>
      <c r="D3" t="s">
        <v>153</v>
      </c>
      <c r="E3" t="s">
        <v>229</v>
      </c>
      <c r="F3" t="s">
        <v>230</v>
      </c>
      <c r="G3" t="s">
        <v>233</v>
      </c>
      <c r="H3" t="s">
        <v>234</v>
      </c>
      <c r="I3" t="s">
        <v>235</v>
      </c>
      <c r="K3" t="s">
        <v>18</v>
      </c>
    </row>
    <row r="4" spans="2:11">
      <c r="C4" t="s">
        <v>232</v>
      </c>
      <c r="D4">
        <v>56.71</v>
      </c>
      <c r="E4">
        <v>98.77</v>
      </c>
      <c r="F4">
        <v>124.53</v>
      </c>
      <c r="G4">
        <v>71.88</v>
      </c>
      <c r="H4">
        <v>71.38</v>
      </c>
      <c r="I4">
        <v>61.4</v>
      </c>
      <c r="K4" t="s">
        <v>231</v>
      </c>
    </row>
    <row r="5" spans="2:11">
      <c r="C5" t="s">
        <v>227</v>
      </c>
      <c r="D5">
        <v>50.28</v>
      </c>
      <c r="E5">
        <v>90.62</v>
      </c>
      <c r="F5">
        <v>111.78</v>
      </c>
      <c r="G5">
        <v>67.02</v>
      </c>
      <c r="H5">
        <v>67.239999999999995</v>
      </c>
      <c r="I5">
        <v>65.930000000000007</v>
      </c>
      <c r="K5" t="s">
        <v>244</v>
      </c>
    </row>
    <row r="6" spans="2:11">
      <c r="C6" t="s">
        <v>228</v>
      </c>
      <c r="D6">
        <v>53.45</v>
      </c>
      <c r="E6">
        <v>91.34</v>
      </c>
      <c r="F6">
        <v>126.69</v>
      </c>
      <c r="G6">
        <v>72.25</v>
      </c>
      <c r="H6">
        <v>68.36</v>
      </c>
      <c r="I6">
        <v>69.05</v>
      </c>
    </row>
    <row r="7" spans="2:11">
      <c r="C7" t="s">
        <v>209</v>
      </c>
      <c r="D7">
        <f>AVERAGE(D4:D6)</f>
        <v>53.48</v>
      </c>
      <c r="E7">
        <f t="shared" ref="E7:I7" si="0">AVERAGE(E4:E6)</f>
        <v>93.576666666666668</v>
      </c>
      <c r="F7">
        <f t="shared" si="0"/>
        <v>121</v>
      </c>
      <c r="G7">
        <f t="shared" si="0"/>
        <v>70.383333333333326</v>
      </c>
      <c r="H7">
        <f t="shared" si="0"/>
        <v>68.993333333333339</v>
      </c>
      <c r="I7">
        <f t="shared" si="0"/>
        <v>65.459999999999994</v>
      </c>
      <c r="K7" t="s">
        <v>29</v>
      </c>
    </row>
    <row r="8" spans="2:11">
      <c r="C8" t="s">
        <v>198</v>
      </c>
      <c r="D8">
        <f>STDEV(D4:D6)</f>
        <v>3.2151049749580491</v>
      </c>
      <c r="E8">
        <f t="shared" ref="E8:I8" si="1">STDEV(E4:E6)</f>
        <v>4.5119434098105984</v>
      </c>
      <c r="F8">
        <f t="shared" si="1"/>
        <v>8.0574623796825744</v>
      </c>
      <c r="G8">
        <f t="shared" si="1"/>
        <v>2.9186012631624312</v>
      </c>
      <c r="H8">
        <f t="shared" si="1"/>
        <v>2.1414325423261249</v>
      </c>
      <c r="I8">
        <f t="shared" si="1"/>
        <v>3.8465958976736818</v>
      </c>
      <c r="K8" t="s">
        <v>231</v>
      </c>
    </row>
    <row r="9" spans="2:11">
      <c r="K9" t="s">
        <v>244</v>
      </c>
    </row>
    <row r="10" spans="2:11">
      <c r="D10" t="s">
        <v>153</v>
      </c>
      <c r="E10" t="s">
        <v>229</v>
      </c>
      <c r="F10" t="s">
        <v>230</v>
      </c>
      <c r="G10" t="s">
        <v>233</v>
      </c>
      <c r="H10" t="s">
        <v>89</v>
      </c>
      <c r="I10" t="s">
        <v>235</v>
      </c>
    </row>
    <row r="11" spans="2:11">
      <c r="C11" t="s">
        <v>232</v>
      </c>
      <c r="D11">
        <f>D4/$D$7</f>
        <v>1.0603964098728498</v>
      </c>
      <c r="E11">
        <f t="shared" ref="E11:I13" si="2">E4/$D$7</f>
        <v>1.8468586387434556</v>
      </c>
      <c r="F11">
        <f t="shared" si="2"/>
        <v>2.3285340314136129</v>
      </c>
      <c r="G11">
        <f t="shared" si="2"/>
        <v>1.3440538519072551</v>
      </c>
      <c r="H11">
        <f t="shared" si="2"/>
        <v>1.3347045624532536</v>
      </c>
      <c r="I11">
        <f t="shared" si="2"/>
        <v>1.1480927449513838</v>
      </c>
    </row>
    <row r="12" spans="2:11">
      <c r="B12" t="s">
        <v>207</v>
      </c>
      <c r="C12" t="s">
        <v>227</v>
      </c>
      <c r="D12">
        <f>D5/$D$7</f>
        <v>0.94016454749439049</v>
      </c>
      <c r="E12">
        <f t="shared" si="2"/>
        <v>1.6944652206432314</v>
      </c>
      <c r="F12">
        <f t="shared" si="2"/>
        <v>2.0901271503365746</v>
      </c>
      <c r="G12">
        <f t="shared" si="2"/>
        <v>1.2531787584143605</v>
      </c>
      <c r="H12">
        <f t="shared" si="2"/>
        <v>1.2572924457741212</v>
      </c>
      <c r="I12">
        <f t="shared" si="2"/>
        <v>1.2327973074046374</v>
      </c>
    </row>
    <row r="13" spans="2:11">
      <c r="C13" t="s">
        <v>228</v>
      </c>
      <c r="D13">
        <f>D6/$D$7</f>
        <v>0.99943904263276007</v>
      </c>
      <c r="E13">
        <f t="shared" si="2"/>
        <v>1.7079281974569935</v>
      </c>
      <c r="F13">
        <f t="shared" si="2"/>
        <v>2.3689229618548993</v>
      </c>
      <c r="G13">
        <f t="shared" si="2"/>
        <v>1.3509723261032163</v>
      </c>
      <c r="H13">
        <f t="shared" si="2"/>
        <v>1.2782348541510846</v>
      </c>
      <c r="I13">
        <f t="shared" si="2"/>
        <v>1.2911368735976065</v>
      </c>
    </row>
    <row r="14" spans="2:11">
      <c r="C14" t="s">
        <v>209</v>
      </c>
      <c r="D14">
        <f>AVERAGE(D11:D13)</f>
        <v>1.0000000000000002</v>
      </c>
      <c r="E14">
        <f t="shared" ref="E14:I14" si="3">AVERAGE(E11:E13)</f>
        <v>1.7497506856145602</v>
      </c>
      <c r="F14">
        <f t="shared" si="3"/>
        <v>2.2625280478683623</v>
      </c>
      <c r="G14">
        <f t="shared" si="3"/>
        <v>1.3160683121416106</v>
      </c>
      <c r="H14">
        <f t="shared" si="3"/>
        <v>1.2900772874594866</v>
      </c>
      <c r="I14">
        <f t="shared" si="3"/>
        <v>1.224008975317876</v>
      </c>
    </row>
    <row r="15" spans="2:11">
      <c r="C15" t="s">
        <v>198</v>
      </c>
      <c r="D15">
        <f>STDEV(D11:D13)</f>
        <v>6.0117894071766098E-2</v>
      </c>
      <c r="E15">
        <f t="shared" ref="E15:I15" si="4">STDEV(E11:E13)</f>
        <v>8.4366929876787553E-2</v>
      </c>
      <c r="F15">
        <f t="shared" si="4"/>
        <v>0.15066309610476028</v>
      </c>
      <c r="G15">
        <f t="shared" si="4"/>
        <v>5.457369602023994E-2</v>
      </c>
      <c r="H15">
        <f t="shared" si="4"/>
        <v>4.0041745368850516E-2</v>
      </c>
      <c r="I15">
        <f t="shared" si="4"/>
        <v>7.1925876919851889E-2</v>
      </c>
    </row>
    <row r="17" spans="2:11">
      <c r="D17">
        <v>1</v>
      </c>
      <c r="E17">
        <v>2</v>
      </c>
      <c r="F17">
        <v>3</v>
      </c>
      <c r="G17">
        <v>4</v>
      </c>
      <c r="H17">
        <v>5</v>
      </c>
      <c r="I17">
        <v>6</v>
      </c>
    </row>
    <row r="18" spans="2:11">
      <c r="B18" t="s">
        <v>237</v>
      </c>
      <c r="D18" t="s">
        <v>153</v>
      </c>
      <c r="E18" t="s">
        <v>229</v>
      </c>
      <c r="F18" t="s">
        <v>230</v>
      </c>
      <c r="G18" t="s">
        <v>233</v>
      </c>
      <c r="H18" t="s">
        <v>234</v>
      </c>
      <c r="I18" t="s">
        <v>235</v>
      </c>
      <c r="K18" t="s">
        <v>18</v>
      </c>
    </row>
    <row r="19" spans="2:11">
      <c r="C19" t="s">
        <v>232</v>
      </c>
      <c r="D19">
        <v>40.57</v>
      </c>
      <c r="E19">
        <v>112.08</v>
      </c>
      <c r="F19">
        <v>125.86</v>
      </c>
      <c r="G19">
        <v>88.95</v>
      </c>
      <c r="H19">
        <v>82.04</v>
      </c>
      <c r="I19">
        <v>80.540000000000006</v>
      </c>
      <c r="K19" t="s">
        <v>231</v>
      </c>
    </row>
    <row r="20" spans="2:11">
      <c r="C20" t="s">
        <v>227</v>
      </c>
      <c r="D20">
        <v>44.62</v>
      </c>
      <c r="E20">
        <v>108.97</v>
      </c>
      <c r="F20">
        <v>114.73</v>
      </c>
      <c r="G20">
        <v>84.62</v>
      </c>
      <c r="H20">
        <v>77.430000000000007</v>
      </c>
      <c r="I20">
        <v>87.06</v>
      </c>
      <c r="K20" t="s">
        <v>244</v>
      </c>
    </row>
    <row r="21" spans="2:11">
      <c r="C21" t="s">
        <v>228</v>
      </c>
      <c r="D21">
        <v>45.86</v>
      </c>
      <c r="E21">
        <v>101.64</v>
      </c>
      <c r="F21">
        <v>118.93</v>
      </c>
      <c r="G21">
        <v>85.7</v>
      </c>
      <c r="H21">
        <v>74.11</v>
      </c>
      <c r="I21">
        <v>83.94</v>
      </c>
    </row>
    <row r="22" spans="2:11">
      <c r="C22" t="s">
        <v>209</v>
      </c>
      <c r="D22">
        <f>AVERAGE(D19:D21)</f>
        <v>43.683333333333337</v>
      </c>
      <c r="E22">
        <f t="shared" ref="E22:I22" si="5">AVERAGE(E19:E21)</f>
        <v>107.56333333333333</v>
      </c>
      <c r="F22">
        <f t="shared" si="5"/>
        <v>119.83999999999999</v>
      </c>
      <c r="G22">
        <f t="shared" si="5"/>
        <v>86.423333333333332</v>
      </c>
      <c r="H22">
        <f t="shared" si="5"/>
        <v>77.860000000000014</v>
      </c>
      <c r="I22">
        <f t="shared" si="5"/>
        <v>83.846666666666678</v>
      </c>
      <c r="K22" t="s">
        <v>29</v>
      </c>
    </row>
    <row r="23" spans="2:11">
      <c r="C23" t="s">
        <v>198</v>
      </c>
      <c r="D23">
        <f>STDEV(D19:D21)</f>
        <v>2.7665923684802807</v>
      </c>
      <c r="E23">
        <f t="shared" ref="E23:I23" si="6">STDEV(E19:E21)</f>
        <v>5.3602642969664585</v>
      </c>
      <c r="F23">
        <f t="shared" si="6"/>
        <v>5.6205248865208288</v>
      </c>
      <c r="G23">
        <f t="shared" si="6"/>
        <v>2.2538041914357447</v>
      </c>
      <c r="H23">
        <f t="shared" si="6"/>
        <v>3.9824489952791646</v>
      </c>
      <c r="I23">
        <f t="shared" si="6"/>
        <v>3.261001891034919</v>
      </c>
      <c r="K23" t="s">
        <v>231</v>
      </c>
    </row>
    <row r="24" spans="2:11">
      <c r="K24" t="s">
        <v>244</v>
      </c>
    </row>
    <row r="25" spans="2:11">
      <c r="D25" t="s">
        <v>153</v>
      </c>
      <c r="E25" t="s">
        <v>229</v>
      </c>
      <c r="F25" t="s">
        <v>230</v>
      </c>
      <c r="G25" t="s">
        <v>233</v>
      </c>
      <c r="H25" t="s">
        <v>89</v>
      </c>
      <c r="I25" t="s">
        <v>235</v>
      </c>
    </row>
    <row r="26" spans="2:11">
      <c r="C26" t="s">
        <v>232</v>
      </c>
      <c r="D26">
        <f>D19/$D$22</f>
        <v>0.92872949256009152</v>
      </c>
      <c r="E26">
        <f t="shared" ref="E26:H26" si="7">E19/$D$22</f>
        <v>2.5657382678367031</v>
      </c>
      <c r="F26">
        <f t="shared" si="7"/>
        <v>2.881190385349103</v>
      </c>
      <c r="G26">
        <f t="shared" si="7"/>
        <v>2.0362457077451355</v>
      </c>
      <c r="H26">
        <f t="shared" si="7"/>
        <v>1.8780618084700496</v>
      </c>
      <c r="I26">
        <f>I19/$D$22</f>
        <v>1.8437237695536055</v>
      </c>
    </row>
    <row r="27" spans="2:11">
      <c r="B27" t="s">
        <v>207</v>
      </c>
      <c r="C27" t="s">
        <v>227</v>
      </c>
      <c r="D27">
        <f>D20/$D$22</f>
        <v>1.0214421976344905</v>
      </c>
      <c r="E27">
        <f t="shared" ref="E27:H27" si="8">E20/$D$22</f>
        <v>2.4945440671499424</v>
      </c>
      <c r="F27">
        <f t="shared" si="8"/>
        <v>2.6264021365890882</v>
      </c>
      <c r="G27">
        <f t="shared" si="8"/>
        <v>1.9371232354063335</v>
      </c>
      <c r="H27">
        <f t="shared" si="8"/>
        <v>1.7725295688668448</v>
      </c>
      <c r="I27">
        <f>I20/$D$22</f>
        <v>1.9929797787104158</v>
      </c>
    </row>
    <row r="28" spans="2:11">
      <c r="C28" t="s">
        <v>228</v>
      </c>
      <c r="D28">
        <f>D21/$D$22</f>
        <v>1.0498283098054177</v>
      </c>
      <c r="E28">
        <f t="shared" ref="E28:H28" si="9">E21/$D$22</f>
        <v>2.3267455169782525</v>
      </c>
      <c r="F28">
        <f t="shared" si="9"/>
        <v>2.7225486455551318</v>
      </c>
      <c r="G28">
        <f t="shared" si="9"/>
        <v>1.9618466234261731</v>
      </c>
      <c r="H28">
        <f t="shared" si="9"/>
        <v>1.6965280427317817</v>
      </c>
      <c r="I28">
        <f>I21/$D$22</f>
        <v>1.9215566577642118</v>
      </c>
    </row>
    <row r="29" spans="2:11">
      <c r="C29" t="s">
        <v>209</v>
      </c>
      <c r="D29">
        <f>AVERAGE(D26:D28)</f>
        <v>1</v>
      </c>
      <c r="E29">
        <f t="shared" ref="E29:I29" si="10">AVERAGE(E26:E28)</f>
        <v>2.462342617321633</v>
      </c>
      <c r="F29">
        <f t="shared" si="10"/>
        <v>2.7433803891644408</v>
      </c>
      <c r="G29">
        <f t="shared" si="10"/>
        <v>1.978405188859214</v>
      </c>
      <c r="H29">
        <f t="shared" si="10"/>
        <v>1.7823731400228919</v>
      </c>
      <c r="I29">
        <f t="shared" si="10"/>
        <v>1.9194200686760776</v>
      </c>
    </row>
    <row r="30" spans="2:11">
      <c r="C30" t="s">
        <v>198</v>
      </c>
      <c r="D30">
        <f>STDEV(D26:D28)</f>
        <v>6.3332904276542104E-2</v>
      </c>
      <c r="E30">
        <f t="shared" ref="E30:H30" si="11">STDEV(E26:E28)</f>
        <v>0.12270730935443994</v>
      </c>
      <c r="F30">
        <f t="shared" si="11"/>
        <v>0.12866520152279634</v>
      </c>
      <c r="G30">
        <f t="shared" si="11"/>
        <v>5.1594144023710334E-2</v>
      </c>
      <c r="H30">
        <f t="shared" si="11"/>
        <v>9.1166325721766361E-2</v>
      </c>
      <c r="I30">
        <f>STDEV(I26:I28)</f>
        <v>7.4650939893969911E-2</v>
      </c>
    </row>
    <row r="32" spans="2:11">
      <c r="D32">
        <v>1</v>
      </c>
      <c r="E32">
        <v>2</v>
      </c>
      <c r="F32">
        <v>3</v>
      </c>
      <c r="G32">
        <v>4</v>
      </c>
    </row>
    <row r="33" spans="2:9">
      <c r="B33" t="s">
        <v>238</v>
      </c>
      <c r="D33" t="s">
        <v>153</v>
      </c>
      <c r="E33" t="s">
        <v>239</v>
      </c>
      <c r="F33" t="s">
        <v>84</v>
      </c>
      <c r="G33" t="s">
        <v>240</v>
      </c>
      <c r="I33" t="s">
        <v>18</v>
      </c>
    </row>
    <row r="34" spans="2:9">
      <c r="C34">
        <v>1</v>
      </c>
      <c r="D34">
        <v>53.38</v>
      </c>
      <c r="E34">
        <v>91.65</v>
      </c>
      <c r="F34">
        <v>51.38</v>
      </c>
      <c r="G34">
        <v>87.84</v>
      </c>
      <c r="I34" t="s">
        <v>241</v>
      </c>
    </row>
    <row r="35" spans="2:9">
      <c r="C35">
        <v>2</v>
      </c>
      <c r="D35">
        <v>49.07</v>
      </c>
      <c r="E35">
        <v>87.26</v>
      </c>
      <c r="F35">
        <v>42.97</v>
      </c>
      <c r="G35">
        <v>82.47</v>
      </c>
      <c r="I35" t="s">
        <v>242</v>
      </c>
    </row>
    <row r="36" spans="2:9">
      <c r="C36">
        <v>3</v>
      </c>
      <c r="D36">
        <v>55.02</v>
      </c>
      <c r="E36">
        <v>103.58</v>
      </c>
      <c r="F36">
        <v>50.21</v>
      </c>
      <c r="G36">
        <v>76.52</v>
      </c>
    </row>
    <row r="37" spans="2:9">
      <c r="C37">
        <v>4</v>
      </c>
      <c r="D37">
        <v>51.38</v>
      </c>
      <c r="E37">
        <v>98.43</v>
      </c>
      <c r="F37">
        <v>40.090000000000003</v>
      </c>
      <c r="G37">
        <v>98.68</v>
      </c>
    </row>
    <row r="38" spans="2:9">
      <c r="C38">
        <v>5</v>
      </c>
      <c r="D38">
        <v>45.27</v>
      </c>
      <c r="E38">
        <v>112.54</v>
      </c>
      <c r="F38">
        <v>45.5</v>
      </c>
      <c r="G38">
        <v>82.74</v>
      </c>
    </row>
    <row r="39" spans="2:9">
      <c r="C39" t="s">
        <v>209</v>
      </c>
      <c r="D39">
        <f>AVERAGE(D34:D38)</f>
        <v>50.823999999999998</v>
      </c>
      <c r="E39">
        <f>AVERAGE(E34:E38)</f>
        <v>98.692000000000007</v>
      </c>
      <c r="F39">
        <f t="shared" ref="F39:G39" si="12">AVERAGE(F34:F38)</f>
        <v>46.03</v>
      </c>
      <c r="G39">
        <f t="shared" si="12"/>
        <v>85.65</v>
      </c>
      <c r="I39" t="s">
        <v>29</v>
      </c>
    </row>
    <row r="40" spans="2:9">
      <c r="C40" t="s">
        <v>198</v>
      </c>
      <c r="D40">
        <f>STDEV(D34:D38)</f>
        <v>3.8200824598429812</v>
      </c>
      <c r="E40">
        <f>STDEV(E34:E38)</f>
        <v>9.9499834170716071</v>
      </c>
      <c r="F40">
        <f t="shared" ref="F40:G40" si="13">STDEV(F34:F38)</f>
        <v>4.7702987327839335</v>
      </c>
      <c r="G40">
        <f t="shared" si="13"/>
        <v>8.3143610698597925</v>
      </c>
      <c r="I40" t="s">
        <v>241</v>
      </c>
    </row>
    <row r="41" spans="2:9">
      <c r="I41" t="s">
        <v>243</v>
      </c>
    </row>
    <row r="42" spans="2:9">
      <c r="D42" t="s">
        <v>153</v>
      </c>
      <c r="E42" t="s">
        <v>210</v>
      </c>
      <c r="F42" t="s">
        <v>84</v>
      </c>
      <c r="G42" t="s">
        <v>226</v>
      </c>
    </row>
    <row r="43" spans="2:9">
      <c r="C43">
        <v>1</v>
      </c>
      <c r="D43">
        <f>D34/$D$39</f>
        <v>1.0502912010073981</v>
      </c>
      <c r="E43">
        <f>E36/$D$39</f>
        <v>2.0380135369116954</v>
      </c>
      <c r="F43">
        <f t="shared" ref="F43:G43" si="14">F34/$D$39</f>
        <v>1.0109397135211713</v>
      </c>
      <c r="G43">
        <f t="shared" si="14"/>
        <v>1.7283173303950892</v>
      </c>
    </row>
    <row r="44" spans="2:9">
      <c r="B44" t="s">
        <v>207</v>
      </c>
      <c r="C44">
        <v>2</v>
      </c>
      <c r="D44">
        <f t="shared" ref="D44:G47" si="15">D35/$D$39</f>
        <v>0.96548874547457897</v>
      </c>
      <c r="E44">
        <f t="shared" si="15"/>
        <v>1.7169053990240832</v>
      </c>
      <c r="F44">
        <f t="shared" si="15"/>
        <v>0.84546670864158668</v>
      </c>
      <c r="G44">
        <f t="shared" si="15"/>
        <v>1.6226585864945695</v>
      </c>
    </row>
    <row r="45" spans="2:9">
      <c r="C45">
        <v>3</v>
      </c>
      <c r="D45">
        <f t="shared" si="15"/>
        <v>1.0825594207461042</v>
      </c>
      <c r="E45">
        <f>E34/$D$39</f>
        <v>1.8032819140563514</v>
      </c>
      <c r="F45">
        <f t="shared" si="15"/>
        <v>0.98791909334172834</v>
      </c>
      <c r="G45">
        <f t="shared" si="15"/>
        <v>1.5055879112230441</v>
      </c>
    </row>
    <row r="46" spans="2:9">
      <c r="C46">
        <v>4</v>
      </c>
      <c r="D46">
        <f t="shared" si="15"/>
        <v>1.0109397135211713</v>
      </c>
      <c r="E46">
        <f t="shared" si="15"/>
        <v>1.9366834566346609</v>
      </c>
      <c r="F46">
        <f t="shared" si="15"/>
        <v>0.78880056666141984</v>
      </c>
      <c r="G46">
        <f t="shared" si="15"/>
        <v>1.9416023925704393</v>
      </c>
    </row>
    <row r="47" spans="2:9">
      <c r="C47">
        <v>5</v>
      </c>
      <c r="D47">
        <f t="shared" si="15"/>
        <v>0.89072091925074781</v>
      </c>
      <c r="E47">
        <f t="shared" si="15"/>
        <v>2.2143082008499921</v>
      </c>
      <c r="F47">
        <f t="shared" si="15"/>
        <v>0.89524634031166384</v>
      </c>
      <c r="G47">
        <f t="shared" si="15"/>
        <v>1.6279710373052101</v>
      </c>
    </row>
    <row r="48" spans="2:9">
      <c r="C48" t="s">
        <v>209</v>
      </c>
      <c r="D48">
        <f>AVERAGE(D43:D47)</f>
        <v>1</v>
      </c>
      <c r="E48">
        <f t="shared" ref="E48:G48" si="16">AVERAGE(E43:E47)</f>
        <v>1.9418385014953568</v>
      </c>
      <c r="F48">
        <f t="shared" si="16"/>
        <v>0.90567448449551391</v>
      </c>
      <c r="G48">
        <f t="shared" si="16"/>
        <v>1.6852274515976702</v>
      </c>
    </row>
    <row r="49" spans="3:7">
      <c r="C49" t="s">
        <v>198</v>
      </c>
      <c r="D49">
        <f>STDEV(D43:D47)</f>
        <v>7.5162963557433099E-2</v>
      </c>
      <c r="E49">
        <f t="shared" ref="E49:G49" si="17">STDEV(E43:E47)</f>
        <v>0.19577332396252967</v>
      </c>
      <c r="F49">
        <f t="shared" si="17"/>
        <v>9.3859175444355722E-2</v>
      </c>
      <c r="G49">
        <f t="shared" si="17"/>
        <v>0.1635912377982802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34"/>
  <sheetViews>
    <sheetView topLeftCell="F67" zoomScale="70" zoomScaleNormal="70" workbookViewId="0">
      <selection activeCell="AA77" sqref="AA77:AB94"/>
    </sheetView>
  </sheetViews>
  <sheetFormatPr defaultColWidth="9" defaultRowHeight="13.8"/>
  <cols>
    <col min="25" max="26" width="9" customWidth="1"/>
    <col min="28" max="33" width="9" customWidth="1"/>
  </cols>
  <sheetData>
    <row r="2" spans="1:1">
      <c r="A2" t="s">
        <v>245</v>
      </c>
    </row>
    <row r="3" spans="1:1">
      <c r="A3" t="s">
        <v>293</v>
      </c>
    </row>
    <row r="4" spans="1:1">
      <c r="A4" t="s">
        <v>246</v>
      </c>
    </row>
    <row r="5" spans="1:1">
      <c r="A5" t="s">
        <v>247</v>
      </c>
    </row>
    <row r="7" spans="1:1">
      <c r="A7" t="s">
        <v>248</v>
      </c>
    </row>
    <row r="8" spans="1:1">
      <c r="A8" t="s">
        <v>249</v>
      </c>
    </row>
    <row r="9" spans="1:1">
      <c r="A9" t="s">
        <v>250</v>
      </c>
    </row>
    <row r="10" spans="1:1">
      <c r="A10" t="s">
        <v>251</v>
      </c>
    </row>
    <row r="11" spans="1:1">
      <c r="A11" t="s">
        <v>252</v>
      </c>
    </row>
    <row r="13" spans="1:1">
      <c r="A13" t="s">
        <v>253</v>
      </c>
    </row>
    <row r="14" spans="1:1">
      <c r="A14" t="s">
        <v>254</v>
      </c>
    </row>
    <row r="15" spans="1:1">
      <c r="A15" t="s">
        <v>255</v>
      </c>
    </row>
    <row r="16" spans="1:1">
      <c r="A16" t="s">
        <v>256</v>
      </c>
    </row>
    <row r="17" spans="1:28">
      <c r="A17" t="s">
        <v>257</v>
      </c>
    </row>
    <row r="18" spans="1:28">
      <c r="A18" t="s">
        <v>258</v>
      </c>
    </row>
    <row r="19" spans="1:28">
      <c r="A19" t="s">
        <v>259</v>
      </c>
    </row>
    <row r="20" spans="1:28">
      <c r="A20" t="s">
        <v>260</v>
      </c>
    </row>
    <row r="21" spans="1:28">
      <c r="A21" t="s">
        <v>261</v>
      </c>
    </row>
    <row r="22" spans="1:28">
      <c r="A22" t="s">
        <v>262</v>
      </c>
    </row>
    <row r="23" spans="1:28">
      <c r="A23" t="s">
        <v>263</v>
      </c>
      <c r="P23" s="17"/>
      <c r="R23" s="18"/>
      <c r="X23" s="17"/>
      <c r="Z23" s="19"/>
      <c r="AB23" s="20"/>
    </row>
    <row r="24" spans="1:28">
      <c r="A24" t="s">
        <v>264</v>
      </c>
      <c r="P24" s="17"/>
      <c r="R24" s="18"/>
      <c r="X24" s="17"/>
      <c r="AB24" s="20"/>
    </row>
    <row r="25" spans="1:28">
      <c r="A25" t="s">
        <v>265</v>
      </c>
      <c r="P25" s="17"/>
      <c r="R25" s="18"/>
      <c r="X25" s="17"/>
      <c r="AB25" s="20"/>
    </row>
    <row r="26" spans="1:28">
      <c r="P26" s="17"/>
      <c r="R26" s="18"/>
      <c r="X26" s="17"/>
      <c r="AB26" s="20"/>
    </row>
    <row r="27" spans="1:28">
      <c r="A27" t="s">
        <v>266</v>
      </c>
      <c r="P27" s="17"/>
      <c r="R27" s="18"/>
      <c r="X27" s="17"/>
      <c r="AB27" s="20"/>
    </row>
    <row r="28" spans="1:28">
      <c r="A28" t="s">
        <v>259</v>
      </c>
      <c r="P28" s="17"/>
      <c r="R28" s="18"/>
      <c r="X28" s="17"/>
      <c r="AB28" s="20"/>
    </row>
    <row r="29" spans="1:28">
      <c r="A29" t="s">
        <v>267</v>
      </c>
      <c r="B29" t="s">
        <v>268</v>
      </c>
      <c r="C29" t="s">
        <v>269</v>
      </c>
      <c r="D29" t="s">
        <v>270</v>
      </c>
      <c r="E29" t="s">
        <v>271</v>
      </c>
      <c r="F29" t="s">
        <v>272</v>
      </c>
      <c r="G29" t="s">
        <v>273</v>
      </c>
      <c r="P29" s="17"/>
      <c r="R29" s="18"/>
      <c r="X29" s="17"/>
      <c r="AB29" s="20"/>
    </row>
    <row r="30" spans="1:28">
      <c r="P30" s="17"/>
      <c r="R30" s="18"/>
      <c r="X30" s="17"/>
      <c r="AB30" s="20"/>
    </row>
    <row r="31" spans="1:28">
      <c r="A31" t="s">
        <v>274</v>
      </c>
      <c r="P31" s="17"/>
      <c r="R31" s="18"/>
      <c r="X31" s="17"/>
      <c r="AB31" s="20"/>
    </row>
    <row r="32" spans="1:28">
      <c r="B32">
        <v>1</v>
      </c>
      <c r="C32">
        <v>2</v>
      </c>
      <c r="D32">
        <v>3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>
        <v>10</v>
      </c>
      <c r="L32">
        <v>11</v>
      </c>
      <c r="M32">
        <v>12</v>
      </c>
      <c r="P32" s="17"/>
      <c r="R32" s="18"/>
      <c r="X32" s="17"/>
      <c r="AB32" s="20"/>
    </row>
    <row r="33" spans="1:27">
      <c r="A33" t="s">
        <v>275</v>
      </c>
      <c r="B33" t="s">
        <v>276</v>
      </c>
      <c r="C33" t="s">
        <v>276</v>
      </c>
      <c r="D33" t="s">
        <v>276</v>
      </c>
      <c r="E33" t="s">
        <v>276</v>
      </c>
      <c r="F33" t="s">
        <v>276</v>
      </c>
      <c r="G33" t="s">
        <v>276</v>
      </c>
      <c r="H33" t="s">
        <v>276</v>
      </c>
      <c r="I33" t="s">
        <v>276</v>
      </c>
      <c r="J33" t="s">
        <v>276</v>
      </c>
      <c r="K33" t="s">
        <v>276</v>
      </c>
      <c r="L33" t="s">
        <v>276</v>
      </c>
      <c r="M33" t="s">
        <v>276</v>
      </c>
    </row>
    <row r="34" spans="1:27">
      <c r="A34" t="s">
        <v>277</v>
      </c>
      <c r="B34" t="s">
        <v>276</v>
      </c>
      <c r="C34" t="s">
        <v>276</v>
      </c>
      <c r="D34" t="s">
        <v>276</v>
      </c>
      <c r="E34" t="s">
        <v>276</v>
      </c>
      <c r="F34" t="s">
        <v>276</v>
      </c>
      <c r="G34" t="s">
        <v>276</v>
      </c>
      <c r="H34" t="s">
        <v>276</v>
      </c>
      <c r="I34" t="s">
        <v>276</v>
      </c>
      <c r="J34" t="s">
        <v>276</v>
      </c>
      <c r="K34" t="s">
        <v>276</v>
      </c>
      <c r="L34" t="s">
        <v>276</v>
      </c>
      <c r="M34" t="s">
        <v>276</v>
      </c>
    </row>
    <row r="35" spans="1:27">
      <c r="A35" t="s">
        <v>278</v>
      </c>
      <c r="B35" t="s">
        <v>276</v>
      </c>
      <c r="C35" t="s">
        <v>276</v>
      </c>
      <c r="D35" t="s">
        <v>276</v>
      </c>
      <c r="E35" t="s">
        <v>276</v>
      </c>
      <c r="F35" t="s">
        <v>276</v>
      </c>
      <c r="G35" t="s">
        <v>276</v>
      </c>
      <c r="H35" t="s">
        <v>276</v>
      </c>
      <c r="I35" t="s">
        <v>276</v>
      </c>
      <c r="J35" t="s">
        <v>276</v>
      </c>
      <c r="K35" t="s">
        <v>276</v>
      </c>
      <c r="L35" t="s">
        <v>276</v>
      </c>
      <c r="M35" t="s">
        <v>276</v>
      </c>
    </row>
    <row r="36" spans="1:27">
      <c r="A36" t="s">
        <v>279</v>
      </c>
      <c r="B36" t="s">
        <v>276</v>
      </c>
      <c r="C36" t="s">
        <v>276</v>
      </c>
      <c r="D36" t="s">
        <v>276</v>
      </c>
      <c r="E36" t="s">
        <v>276</v>
      </c>
      <c r="F36" t="s">
        <v>276</v>
      </c>
      <c r="G36" t="s">
        <v>276</v>
      </c>
      <c r="H36" t="s">
        <v>276</v>
      </c>
      <c r="I36" t="s">
        <v>276</v>
      </c>
      <c r="J36" t="s">
        <v>276</v>
      </c>
      <c r="K36" t="s">
        <v>276</v>
      </c>
      <c r="L36" t="s">
        <v>276</v>
      </c>
      <c r="M36" t="s">
        <v>276</v>
      </c>
      <c r="N36" t="s">
        <v>273</v>
      </c>
    </row>
    <row r="37" spans="1:27">
      <c r="A37" t="s">
        <v>280</v>
      </c>
      <c r="B37" t="s">
        <v>276</v>
      </c>
      <c r="C37" t="s">
        <v>276</v>
      </c>
      <c r="D37" t="s">
        <v>276</v>
      </c>
      <c r="E37" t="s">
        <v>276</v>
      </c>
      <c r="F37" t="s">
        <v>276</v>
      </c>
      <c r="G37" t="s">
        <v>276</v>
      </c>
      <c r="H37" t="s">
        <v>276</v>
      </c>
      <c r="I37" t="s">
        <v>276</v>
      </c>
      <c r="J37" t="s">
        <v>276</v>
      </c>
      <c r="K37" t="s">
        <v>276</v>
      </c>
      <c r="L37" t="s">
        <v>276</v>
      </c>
      <c r="M37" t="s">
        <v>276</v>
      </c>
      <c r="N37" t="s">
        <v>273</v>
      </c>
    </row>
    <row r="38" spans="1:27">
      <c r="A38" t="s">
        <v>281</v>
      </c>
      <c r="B38" t="s">
        <v>276</v>
      </c>
      <c r="C38" t="s">
        <v>276</v>
      </c>
      <c r="D38" t="s">
        <v>276</v>
      </c>
      <c r="E38" t="s">
        <v>276</v>
      </c>
      <c r="F38" t="s">
        <v>276</v>
      </c>
      <c r="G38" t="s">
        <v>276</v>
      </c>
      <c r="H38" t="s">
        <v>276</v>
      </c>
      <c r="I38" t="s">
        <v>276</v>
      </c>
      <c r="J38" t="s">
        <v>276</v>
      </c>
      <c r="K38" t="s">
        <v>276</v>
      </c>
      <c r="L38" t="s">
        <v>276</v>
      </c>
      <c r="M38" t="s">
        <v>276</v>
      </c>
      <c r="N38" t="s">
        <v>273</v>
      </c>
    </row>
    <row r="39" spans="1:27">
      <c r="A39" t="s">
        <v>282</v>
      </c>
      <c r="B39" t="s">
        <v>276</v>
      </c>
      <c r="C39" t="s">
        <v>276</v>
      </c>
      <c r="D39" t="s">
        <v>276</v>
      </c>
      <c r="E39" t="s">
        <v>276</v>
      </c>
      <c r="F39" t="s">
        <v>276</v>
      </c>
      <c r="G39" t="s">
        <v>276</v>
      </c>
      <c r="H39" t="s">
        <v>276</v>
      </c>
      <c r="I39" t="s">
        <v>276</v>
      </c>
      <c r="J39" t="s">
        <v>276</v>
      </c>
      <c r="K39" t="s">
        <v>276</v>
      </c>
      <c r="L39" t="s">
        <v>276</v>
      </c>
      <c r="M39" t="s">
        <v>276</v>
      </c>
      <c r="N39" t="s">
        <v>273</v>
      </c>
    </row>
    <row r="40" spans="1:27">
      <c r="A40" t="s">
        <v>283</v>
      </c>
      <c r="B40" t="s">
        <v>276</v>
      </c>
      <c r="C40" t="s">
        <v>276</v>
      </c>
      <c r="D40" t="s">
        <v>276</v>
      </c>
      <c r="E40" t="s">
        <v>276</v>
      </c>
      <c r="F40" t="s">
        <v>276</v>
      </c>
      <c r="G40" t="s">
        <v>276</v>
      </c>
      <c r="H40" t="s">
        <v>276</v>
      </c>
      <c r="I40" t="s">
        <v>276</v>
      </c>
      <c r="J40" t="s">
        <v>276</v>
      </c>
      <c r="K40" t="s">
        <v>276</v>
      </c>
      <c r="L40" t="s">
        <v>276</v>
      </c>
      <c r="M40" t="s">
        <v>276</v>
      </c>
      <c r="N40" t="s">
        <v>273</v>
      </c>
    </row>
    <row r="42" spans="1:27">
      <c r="A42" t="s">
        <v>284</v>
      </c>
      <c r="O42" t="s">
        <v>284</v>
      </c>
    </row>
    <row r="43" spans="1:27">
      <c r="A43" t="s">
        <v>285</v>
      </c>
      <c r="O43" t="s">
        <v>287</v>
      </c>
    </row>
    <row r="44" spans="1:27"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>
        <v>10</v>
      </c>
      <c r="L44">
        <v>11</v>
      </c>
      <c r="M44">
        <v>12</v>
      </c>
      <c r="P44">
        <v>1</v>
      </c>
      <c r="Q44">
        <v>2</v>
      </c>
      <c r="R44">
        <v>3</v>
      </c>
      <c r="S44">
        <v>4</v>
      </c>
      <c r="T44">
        <v>5</v>
      </c>
      <c r="U44">
        <v>6</v>
      </c>
      <c r="V44">
        <v>7</v>
      </c>
      <c r="W44">
        <v>8</v>
      </c>
      <c r="X44">
        <v>9</v>
      </c>
      <c r="Y44">
        <v>10</v>
      </c>
      <c r="Z44">
        <v>11</v>
      </c>
      <c r="AA44">
        <v>12</v>
      </c>
    </row>
    <row r="45" spans="1:27">
      <c r="A45" t="s">
        <v>286</v>
      </c>
      <c r="O45" t="s">
        <v>286</v>
      </c>
    </row>
    <row r="46" spans="1:27">
      <c r="A46" t="s">
        <v>275</v>
      </c>
      <c r="B46">
        <v>3.7999999999999999E-2</v>
      </c>
      <c r="C46" s="26">
        <v>3.7999999999999999E-2</v>
      </c>
      <c r="D46" s="26">
        <v>3.7999999999999999E-2</v>
      </c>
      <c r="E46" s="26">
        <v>3.9E-2</v>
      </c>
      <c r="F46" s="26">
        <v>3.7999999999999999E-2</v>
      </c>
      <c r="G46" s="26">
        <v>3.7999999999999999E-2</v>
      </c>
      <c r="H46" s="26">
        <v>3.9E-2</v>
      </c>
      <c r="I46">
        <v>3.7999999999999999E-2</v>
      </c>
      <c r="J46">
        <v>3.7999999999999999E-2</v>
      </c>
      <c r="K46">
        <v>3.7999999999999999E-2</v>
      </c>
      <c r="L46">
        <v>3.7999999999999999E-2</v>
      </c>
      <c r="M46">
        <v>3.7999999999999999E-2</v>
      </c>
      <c r="O46" t="s">
        <v>275</v>
      </c>
      <c r="P46">
        <v>4.1000000000000002E-2</v>
      </c>
      <c r="Q46">
        <v>4.1000000000000002E-2</v>
      </c>
      <c r="R46">
        <v>0.04</v>
      </c>
      <c r="S46">
        <v>4.1000000000000002E-2</v>
      </c>
      <c r="T46">
        <v>4.1000000000000002E-2</v>
      </c>
      <c r="U46">
        <v>4.1000000000000002E-2</v>
      </c>
      <c r="V46">
        <v>4.1000000000000002E-2</v>
      </c>
      <c r="W46">
        <v>0.04</v>
      </c>
      <c r="X46">
        <v>4.1000000000000002E-2</v>
      </c>
      <c r="Y46">
        <v>4.1000000000000002E-2</v>
      </c>
      <c r="Z46">
        <v>4.1000000000000002E-2</v>
      </c>
      <c r="AA46">
        <v>4.1000000000000002E-2</v>
      </c>
    </row>
    <row r="47" spans="1:27">
      <c r="A47" t="s">
        <v>277</v>
      </c>
      <c r="B47">
        <v>3.7999999999999999E-2</v>
      </c>
      <c r="C47" s="21">
        <v>8.2000000000000003E-2</v>
      </c>
      <c r="D47" s="21">
        <v>8.6999999999999994E-2</v>
      </c>
      <c r="E47" s="21">
        <v>8.5000000000000006E-2</v>
      </c>
      <c r="F47" s="26">
        <v>3.9E-2</v>
      </c>
      <c r="G47" s="26">
        <v>3.7999999999999999E-2</v>
      </c>
      <c r="H47" s="26">
        <v>3.7999999999999999E-2</v>
      </c>
      <c r="I47" s="21">
        <v>8.4000000000000005E-2</v>
      </c>
      <c r="J47" s="21">
        <v>8.8999999999999996E-2</v>
      </c>
      <c r="K47" s="21">
        <v>0.09</v>
      </c>
      <c r="L47">
        <v>3.9E-2</v>
      </c>
      <c r="M47">
        <v>3.9E-2</v>
      </c>
      <c r="O47" t="s">
        <v>277</v>
      </c>
      <c r="P47">
        <v>4.1000000000000002E-2</v>
      </c>
      <c r="Q47" s="21">
        <v>5.8000000000000003E-2</v>
      </c>
      <c r="R47" s="21">
        <v>6.0999999999999999E-2</v>
      </c>
      <c r="S47" s="21">
        <v>6.4000000000000001E-2</v>
      </c>
      <c r="T47">
        <v>0.04</v>
      </c>
      <c r="U47">
        <v>0.04</v>
      </c>
      <c r="V47" s="26">
        <v>4.1000000000000002E-2</v>
      </c>
      <c r="W47" s="21">
        <v>5.0999999999999997E-2</v>
      </c>
      <c r="X47" s="21">
        <v>5.5E-2</v>
      </c>
      <c r="Y47" s="21">
        <v>5.3999999999999999E-2</v>
      </c>
      <c r="Z47">
        <v>4.1000000000000002E-2</v>
      </c>
      <c r="AA47">
        <v>0.04</v>
      </c>
    </row>
    <row r="48" spans="1:27">
      <c r="A48" t="s">
        <v>278</v>
      </c>
      <c r="B48">
        <v>3.7999999999999999E-2</v>
      </c>
      <c r="C48" s="21">
        <v>0.13400000000000001</v>
      </c>
      <c r="D48" s="21">
        <v>0.14099999999999999</v>
      </c>
      <c r="E48" s="21">
        <v>0.128</v>
      </c>
      <c r="F48" s="26">
        <v>3.7999999999999999E-2</v>
      </c>
      <c r="G48" s="26">
        <v>3.7999999999999999E-2</v>
      </c>
      <c r="H48" s="26">
        <v>3.7999999999999999E-2</v>
      </c>
      <c r="I48" s="21">
        <v>0.13700000000000001</v>
      </c>
      <c r="J48" s="21">
        <v>0.151</v>
      </c>
      <c r="K48" s="21">
        <v>0.13800000000000001</v>
      </c>
      <c r="L48">
        <v>3.7999999999999999E-2</v>
      </c>
      <c r="M48">
        <v>3.7999999999999999E-2</v>
      </c>
      <c r="O48" t="s">
        <v>278</v>
      </c>
      <c r="P48">
        <v>0.04</v>
      </c>
      <c r="Q48" s="21">
        <v>6.9000000000000006E-2</v>
      </c>
      <c r="R48" s="21">
        <v>7.1999999999999995E-2</v>
      </c>
      <c r="S48" s="21">
        <v>6.8000000000000005E-2</v>
      </c>
      <c r="T48">
        <v>4.1000000000000002E-2</v>
      </c>
      <c r="U48">
        <v>4.1000000000000002E-2</v>
      </c>
      <c r="V48">
        <v>4.1000000000000002E-2</v>
      </c>
      <c r="W48" s="21">
        <v>6.4000000000000001E-2</v>
      </c>
      <c r="X48" s="21">
        <v>6.6000000000000003E-2</v>
      </c>
      <c r="Y48" s="21">
        <v>6.5000000000000002E-2</v>
      </c>
      <c r="Z48">
        <v>4.1000000000000002E-2</v>
      </c>
      <c r="AA48">
        <v>4.1000000000000002E-2</v>
      </c>
    </row>
    <row r="49" spans="1:37">
      <c r="A49" t="s">
        <v>279</v>
      </c>
      <c r="B49">
        <v>3.9E-2</v>
      </c>
      <c r="C49" s="21">
        <v>0.159</v>
      </c>
      <c r="D49" s="21">
        <v>0.17</v>
      </c>
      <c r="E49" s="21">
        <v>0.161</v>
      </c>
      <c r="F49">
        <v>3.9E-2</v>
      </c>
      <c r="G49">
        <v>3.9E-2</v>
      </c>
      <c r="H49" s="26">
        <v>3.7999999999999999E-2</v>
      </c>
      <c r="I49" s="21">
        <v>0.16300000000000001</v>
      </c>
      <c r="J49" s="21">
        <v>0.152</v>
      </c>
      <c r="K49" s="21">
        <v>0.16200000000000001</v>
      </c>
      <c r="L49">
        <v>3.7999999999999999E-2</v>
      </c>
      <c r="M49">
        <v>3.7999999999999999E-2</v>
      </c>
      <c r="O49" t="s">
        <v>279</v>
      </c>
      <c r="P49">
        <v>0.04</v>
      </c>
      <c r="Q49" s="21">
        <v>7.4999999999999997E-2</v>
      </c>
      <c r="R49" s="21">
        <v>7.0999999999999994E-2</v>
      </c>
      <c r="S49" s="21">
        <v>7.3999999999999996E-2</v>
      </c>
      <c r="T49">
        <v>0.04</v>
      </c>
      <c r="U49">
        <v>4.1000000000000002E-2</v>
      </c>
      <c r="V49">
        <v>4.1000000000000002E-2</v>
      </c>
      <c r="W49" s="21">
        <v>7.1999999999999995E-2</v>
      </c>
      <c r="X49" s="21">
        <v>7.6999999999999999E-2</v>
      </c>
      <c r="Y49" s="21">
        <v>7.4999999999999997E-2</v>
      </c>
      <c r="Z49">
        <v>4.1000000000000002E-2</v>
      </c>
      <c r="AA49">
        <v>0.04</v>
      </c>
    </row>
    <row r="50" spans="1:37">
      <c r="A50" t="s">
        <v>280</v>
      </c>
      <c r="B50">
        <v>3.9E-2</v>
      </c>
      <c r="C50" s="21">
        <v>0.115</v>
      </c>
      <c r="D50" s="21">
        <v>0.104</v>
      </c>
      <c r="E50" s="21">
        <v>0.108</v>
      </c>
      <c r="F50">
        <v>3.7999999999999999E-2</v>
      </c>
      <c r="G50">
        <v>3.7999999999999999E-2</v>
      </c>
      <c r="H50">
        <v>3.7999999999999999E-2</v>
      </c>
      <c r="I50" s="21">
        <v>0.115</v>
      </c>
      <c r="J50" s="21">
        <v>0.126</v>
      </c>
      <c r="K50" s="21">
        <v>0.121</v>
      </c>
      <c r="L50">
        <v>3.7999999999999999E-2</v>
      </c>
      <c r="M50">
        <v>3.7999999999999999E-2</v>
      </c>
      <c r="O50" t="s">
        <v>280</v>
      </c>
      <c r="P50">
        <v>4.1000000000000002E-2</v>
      </c>
      <c r="Q50" s="21">
        <v>7.0999999999999994E-2</v>
      </c>
      <c r="R50" s="21">
        <v>6.9000000000000006E-2</v>
      </c>
      <c r="S50" s="21">
        <v>6.6000000000000003E-2</v>
      </c>
      <c r="T50" s="26">
        <v>4.1000000000000002E-2</v>
      </c>
      <c r="U50" s="26">
        <v>4.1000000000000002E-2</v>
      </c>
      <c r="V50" s="26">
        <v>4.1000000000000002E-2</v>
      </c>
      <c r="W50" s="21">
        <v>6.0999999999999999E-2</v>
      </c>
      <c r="X50" s="21">
        <v>6.2E-2</v>
      </c>
      <c r="Y50" s="21">
        <v>6.0999999999999999E-2</v>
      </c>
      <c r="Z50">
        <v>0.04</v>
      </c>
      <c r="AA50">
        <v>0.04</v>
      </c>
    </row>
    <row r="51" spans="1:37">
      <c r="A51" t="s">
        <v>281</v>
      </c>
      <c r="B51">
        <v>3.7999999999999999E-2</v>
      </c>
      <c r="C51" s="21">
        <v>0.108</v>
      </c>
      <c r="D51" s="21">
        <v>9.8000000000000004E-2</v>
      </c>
      <c r="E51" s="21">
        <v>0.112</v>
      </c>
      <c r="F51" s="22">
        <v>4.1000000000000002E-2</v>
      </c>
      <c r="G51" s="22">
        <v>4.3999999999999997E-2</v>
      </c>
      <c r="H51" s="22">
        <v>4.2000000000000003E-2</v>
      </c>
      <c r="I51" s="21">
        <v>0.11</v>
      </c>
      <c r="J51" s="21">
        <v>0.10199999999999999</v>
      </c>
      <c r="K51" s="21">
        <v>0.107</v>
      </c>
      <c r="L51">
        <v>3.7999999999999999E-2</v>
      </c>
      <c r="M51">
        <v>3.7999999999999999E-2</v>
      </c>
      <c r="O51" t="s">
        <v>281</v>
      </c>
      <c r="P51">
        <v>4.1000000000000002E-2</v>
      </c>
      <c r="Q51" s="21">
        <v>6.5000000000000002E-2</v>
      </c>
      <c r="R51" s="21">
        <v>7.0000000000000007E-2</v>
      </c>
      <c r="S51" s="21">
        <v>6.8000000000000005E-2</v>
      </c>
      <c r="T51" s="22">
        <v>4.4999999999999998E-2</v>
      </c>
      <c r="U51" s="22">
        <v>4.7E-2</v>
      </c>
      <c r="V51" s="22">
        <v>4.5999999999999999E-2</v>
      </c>
      <c r="W51" s="21">
        <v>5.8000000000000003E-2</v>
      </c>
      <c r="X51" s="21">
        <v>5.8999999999999997E-2</v>
      </c>
      <c r="Y51" s="21">
        <v>0.06</v>
      </c>
      <c r="Z51">
        <v>4.1000000000000002E-2</v>
      </c>
      <c r="AA51">
        <v>4.1000000000000002E-2</v>
      </c>
    </row>
    <row r="52" spans="1:37">
      <c r="A52" t="s">
        <v>282</v>
      </c>
      <c r="B52">
        <v>3.9E-2</v>
      </c>
      <c r="C52" s="21">
        <v>9.6000000000000002E-2</v>
      </c>
      <c r="D52" s="21">
        <v>9.7000000000000003E-2</v>
      </c>
      <c r="E52" s="21">
        <v>0.10100000000000001</v>
      </c>
      <c r="F52" s="26">
        <v>3.7999999999999999E-2</v>
      </c>
      <c r="G52" s="26">
        <v>3.7999999999999999E-2</v>
      </c>
      <c r="H52" s="26">
        <v>3.7999999999999999E-2</v>
      </c>
      <c r="I52" s="21">
        <v>9.8000000000000004E-2</v>
      </c>
      <c r="J52" s="21">
        <v>9.0999999999999998E-2</v>
      </c>
      <c r="K52" s="21">
        <v>9.1999999999999998E-2</v>
      </c>
      <c r="L52">
        <v>3.7999999999999999E-2</v>
      </c>
      <c r="M52">
        <v>3.7999999999999999E-2</v>
      </c>
      <c r="O52" t="s">
        <v>282</v>
      </c>
      <c r="P52">
        <v>4.1000000000000002E-2</v>
      </c>
      <c r="Q52" s="21">
        <v>6.9000000000000006E-2</v>
      </c>
      <c r="R52" s="21">
        <v>6.6000000000000003E-2</v>
      </c>
      <c r="S52" s="21">
        <v>6.5000000000000002E-2</v>
      </c>
      <c r="T52">
        <v>0.04</v>
      </c>
      <c r="U52">
        <v>4.1000000000000002E-2</v>
      </c>
      <c r="V52">
        <v>4.1000000000000002E-2</v>
      </c>
      <c r="W52" s="21">
        <v>6.0999999999999999E-2</v>
      </c>
      <c r="X52" s="21">
        <v>5.5E-2</v>
      </c>
      <c r="Y52" s="21">
        <v>5.8000000000000003E-2</v>
      </c>
      <c r="Z52">
        <v>0.04</v>
      </c>
      <c r="AA52">
        <v>4.1000000000000002E-2</v>
      </c>
    </row>
    <row r="53" spans="1:37">
      <c r="A53" t="s">
        <v>283</v>
      </c>
      <c r="B53">
        <v>3.7999999999999999E-2</v>
      </c>
      <c r="C53">
        <v>3.7999999999999999E-2</v>
      </c>
      <c r="D53">
        <v>3.7999999999999999E-2</v>
      </c>
      <c r="E53">
        <v>3.7999999999999999E-2</v>
      </c>
      <c r="F53">
        <v>3.7999999999999999E-2</v>
      </c>
      <c r="G53">
        <v>3.9E-2</v>
      </c>
      <c r="H53">
        <v>3.7999999999999999E-2</v>
      </c>
      <c r="I53">
        <v>3.7999999999999999E-2</v>
      </c>
      <c r="J53">
        <v>3.7999999999999999E-2</v>
      </c>
      <c r="K53">
        <v>3.7999999999999999E-2</v>
      </c>
      <c r="L53">
        <v>3.9E-2</v>
      </c>
      <c r="M53">
        <v>3.9E-2</v>
      </c>
      <c r="O53" t="s">
        <v>283</v>
      </c>
      <c r="P53">
        <v>4.1000000000000002E-2</v>
      </c>
      <c r="Q53">
        <v>4.1000000000000002E-2</v>
      </c>
      <c r="R53">
        <v>0.04</v>
      </c>
      <c r="S53">
        <v>4.1000000000000002E-2</v>
      </c>
      <c r="T53">
        <v>4.1000000000000002E-2</v>
      </c>
      <c r="U53">
        <v>0.04</v>
      </c>
      <c r="V53">
        <v>4.1000000000000002E-2</v>
      </c>
      <c r="W53">
        <v>4.1000000000000002E-2</v>
      </c>
      <c r="X53">
        <v>0.04</v>
      </c>
      <c r="Y53">
        <v>4.1000000000000002E-2</v>
      </c>
      <c r="Z53">
        <v>0.04</v>
      </c>
      <c r="AA53">
        <v>4.1000000000000002E-2</v>
      </c>
    </row>
    <row r="55" spans="1:37">
      <c r="A55" t="s">
        <v>288</v>
      </c>
      <c r="P55" t="s">
        <v>300</v>
      </c>
      <c r="Z55" t="s">
        <v>237</v>
      </c>
    </row>
    <row r="56" spans="1:37">
      <c r="A56" t="s">
        <v>289</v>
      </c>
      <c r="O56" t="s">
        <v>296</v>
      </c>
      <c r="P56" t="s">
        <v>294</v>
      </c>
      <c r="Q56" t="s">
        <v>295</v>
      </c>
      <c r="R56" t="s">
        <v>53</v>
      </c>
      <c r="S56" t="s">
        <v>229</v>
      </c>
      <c r="T56" t="s">
        <v>230</v>
      </c>
      <c r="U56" t="s">
        <v>233</v>
      </c>
      <c r="V56" t="s">
        <v>89</v>
      </c>
      <c r="W56" t="s">
        <v>235</v>
      </c>
      <c r="Y56" t="s">
        <v>296</v>
      </c>
      <c r="Z56" t="s">
        <v>294</v>
      </c>
      <c r="AA56" t="s">
        <v>53</v>
      </c>
      <c r="AB56" t="s">
        <v>229</v>
      </c>
      <c r="AC56" t="s">
        <v>230</v>
      </c>
      <c r="AD56" t="s">
        <v>233</v>
      </c>
      <c r="AE56" t="s">
        <v>89</v>
      </c>
      <c r="AF56" t="s">
        <v>235</v>
      </c>
    </row>
    <row r="57" spans="1:37">
      <c r="B57">
        <v>1</v>
      </c>
      <c r="C57">
        <v>2</v>
      </c>
      <c r="D57">
        <v>3</v>
      </c>
      <c r="E57">
        <v>4</v>
      </c>
      <c r="F57">
        <v>5</v>
      </c>
      <c r="G57">
        <v>6</v>
      </c>
      <c r="H57">
        <v>7</v>
      </c>
      <c r="I57">
        <v>8</v>
      </c>
      <c r="J57">
        <v>9</v>
      </c>
      <c r="K57">
        <v>10</v>
      </c>
      <c r="L57">
        <v>11</v>
      </c>
      <c r="M57">
        <v>12</v>
      </c>
      <c r="P57">
        <v>1</v>
      </c>
      <c r="Q57" s="1">
        <f>AVERAGE(F51:H51)</f>
        <v>4.2333333333333334E-2</v>
      </c>
      <c r="R57" s="1">
        <f>$C47-$Q$57</f>
        <v>3.966666666666667E-2</v>
      </c>
      <c r="S57" s="1">
        <f>$C48-$Q$57</f>
        <v>9.1666666666666674E-2</v>
      </c>
      <c r="T57" s="1">
        <f>$C49-$Q$57</f>
        <v>0.11666666666666667</v>
      </c>
      <c r="U57" s="1">
        <f>$C50-$Q$57</f>
        <v>7.2666666666666671E-2</v>
      </c>
      <c r="V57" s="1">
        <f>$C51-$Q$57</f>
        <v>6.5666666666666665E-2</v>
      </c>
      <c r="W57" s="1">
        <f>$C52-$Q$57</f>
        <v>5.3666666666666668E-2</v>
      </c>
      <c r="Z57">
        <v>1</v>
      </c>
      <c r="AA57" s="1">
        <f>$I47-$Q$57</f>
        <v>4.1666666666666671E-2</v>
      </c>
      <c r="AB57" s="1">
        <f>$I48-$Q$57</f>
        <v>9.4666666666666677E-2</v>
      </c>
      <c r="AC57" s="1">
        <f>$I49-$Q$57</f>
        <v>0.12066666666666667</v>
      </c>
      <c r="AD57" s="1">
        <f>$I50-$Q$57</f>
        <v>7.2666666666666671E-2</v>
      </c>
      <c r="AE57" s="1">
        <f>$I51-$Q$57</f>
        <v>6.7666666666666667E-2</v>
      </c>
      <c r="AF57" s="1">
        <f>$I52-$Q$57</f>
        <v>5.566666666666667E-2</v>
      </c>
    </row>
    <row r="58" spans="1:37">
      <c r="A58" t="s">
        <v>27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O58" s="18"/>
      <c r="P58">
        <v>2</v>
      </c>
      <c r="Q58" s="1"/>
      <c r="R58" s="1">
        <f>$D47-$Q$57</f>
        <v>4.466666666666666E-2</v>
      </c>
      <c r="S58" s="1">
        <f>$D48-$Q$57</f>
        <v>9.8666666666666653E-2</v>
      </c>
      <c r="T58" s="1">
        <f>$D49-$Q$57</f>
        <v>0.12766666666666668</v>
      </c>
      <c r="U58" s="1">
        <f>$D50-$Q$57</f>
        <v>6.1666666666666661E-2</v>
      </c>
      <c r="V58" s="1">
        <f>$D51-$Q$57</f>
        <v>5.566666666666667E-2</v>
      </c>
      <c r="W58" s="1">
        <f>$D52-$Q$57</f>
        <v>5.4666666666666669E-2</v>
      </c>
      <c r="Y58" s="18"/>
      <c r="Z58">
        <v>2</v>
      </c>
      <c r="AA58" s="1">
        <f>$J47-$Q$57</f>
        <v>4.6666666666666662E-2</v>
      </c>
      <c r="AB58" s="1">
        <f>J48-$Q$57</f>
        <v>0.10866666666666666</v>
      </c>
      <c r="AC58" s="1">
        <f>$J49-$Q$57</f>
        <v>0.10966666666666666</v>
      </c>
      <c r="AD58" s="1">
        <f>$J50-$Q$57</f>
        <v>8.3666666666666667E-2</v>
      </c>
      <c r="AE58" s="1">
        <f>$J51-$Q$57</f>
        <v>5.966666666666666E-2</v>
      </c>
      <c r="AF58" s="1">
        <f>$J52-$Q$57</f>
        <v>4.8666666666666664E-2</v>
      </c>
    </row>
    <row r="59" spans="1:37">
      <c r="A59" t="s">
        <v>27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O59" s="18"/>
      <c r="P59">
        <v>3</v>
      </c>
      <c r="Q59" s="1"/>
      <c r="R59" s="1">
        <f>$E47-$Q$57</f>
        <v>4.2666666666666672E-2</v>
      </c>
      <c r="S59" s="1">
        <f>$E48-$Q$57</f>
        <v>8.5666666666666669E-2</v>
      </c>
      <c r="T59" s="1">
        <f>$E49-$Q$57</f>
        <v>0.11866666666666667</v>
      </c>
      <c r="U59" s="1">
        <f>$E50-$Q$57</f>
        <v>6.5666666666666665E-2</v>
      </c>
      <c r="V59" s="1">
        <f>$E51-$Q$57</f>
        <v>6.9666666666666668E-2</v>
      </c>
      <c r="W59" s="1">
        <f>$E52-$Q$57</f>
        <v>5.8666666666666673E-2</v>
      </c>
      <c r="Y59" s="18"/>
      <c r="Z59">
        <v>3</v>
      </c>
      <c r="AA59" s="1">
        <f>$K47-$Q$57</f>
        <v>4.7666666666666663E-2</v>
      </c>
      <c r="AB59" s="1">
        <f>$K48-$Q$57</f>
        <v>9.5666666666666678E-2</v>
      </c>
      <c r="AC59" s="1">
        <f>$K49-$Q$57</f>
        <v>0.11966666666666667</v>
      </c>
      <c r="AD59" s="1">
        <f>$K50-$Q$57</f>
        <v>7.8666666666666663E-2</v>
      </c>
      <c r="AE59" s="1">
        <f>$K51-$Q$57</f>
        <v>6.4666666666666664E-2</v>
      </c>
      <c r="AF59" s="1">
        <f>$K52-$Q$57</f>
        <v>4.9666666666666665E-2</v>
      </c>
      <c r="AI59" s="24"/>
      <c r="AJ59" s="25"/>
    </row>
    <row r="60" spans="1:37">
      <c r="A60" t="s">
        <v>27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O60" t="s">
        <v>297</v>
      </c>
      <c r="P60" t="s">
        <v>294</v>
      </c>
      <c r="Q60" s="1" t="s">
        <v>295</v>
      </c>
      <c r="R60" s="1" t="s">
        <v>53</v>
      </c>
      <c r="S60" s="1" t="s">
        <v>229</v>
      </c>
      <c r="T60" s="1" t="s">
        <v>230</v>
      </c>
      <c r="U60" s="1" t="s">
        <v>233</v>
      </c>
      <c r="V60" s="1" t="s">
        <v>89</v>
      </c>
      <c r="W60" s="1" t="s">
        <v>235</v>
      </c>
      <c r="Y60" t="s">
        <v>297</v>
      </c>
      <c r="Z60" t="s">
        <v>294</v>
      </c>
      <c r="AA60" s="1" t="s">
        <v>53</v>
      </c>
      <c r="AB60" s="1" t="s">
        <v>229</v>
      </c>
      <c r="AC60" s="1" t="s">
        <v>230</v>
      </c>
      <c r="AD60" s="1" t="s">
        <v>233</v>
      </c>
      <c r="AE60" s="1" t="s">
        <v>89</v>
      </c>
      <c r="AF60" s="1" t="s">
        <v>235</v>
      </c>
      <c r="AI60" s="24"/>
      <c r="AJ60" s="25"/>
    </row>
    <row r="61" spans="1:37">
      <c r="A61" t="s">
        <v>27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P61">
        <v>1</v>
      </c>
      <c r="Q61" s="1">
        <f>AVERAGE(T51:V51)</f>
        <v>4.6000000000000006E-2</v>
      </c>
      <c r="R61" s="1">
        <f>$Q47-$Q$61</f>
        <v>1.1999999999999997E-2</v>
      </c>
      <c r="S61" s="1">
        <f>$Q48-$Q$61</f>
        <v>2.3E-2</v>
      </c>
      <c r="T61" s="1">
        <f>$Q49-$Q$61</f>
        <v>2.8999999999999991E-2</v>
      </c>
      <c r="U61" s="1">
        <f>$Q50-$Q$61</f>
        <v>2.4999999999999988E-2</v>
      </c>
      <c r="V61" s="1">
        <f>$Q51-$Q$61</f>
        <v>1.8999999999999996E-2</v>
      </c>
      <c r="W61" s="1">
        <f>$Q52-$Q$61</f>
        <v>2.3E-2</v>
      </c>
      <c r="Z61">
        <v>1</v>
      </c>
      <c r="AA61" s="1">
        <f>$W47-$Q$61</f>
        <v>4.9999999999999906E-3</v>
      </c>
      <c r="AB61" s="1">
        <f>$W48-$Q$61</f>
        <v>1.7999999999999995E-2</v>
      </c>
      <c r="AC61" s="1">
        <f>$W49-$Q$61</f>
        <v>2.5999999999999988E-2</v>
      </c>
      <c r="AD61" s="1">
        <f>$W50-$Q$61</f>
        <v>1.4999999999999993E-2</v>
      </c>
      <c r="AE61" s="1">
        <f>$W51-$Q$61</f>
        <v>1.1999999999999997E-2</v>
      </c>
      <c r="AF61" s="1">
        <f>$W52-$Q$61</f>
        <v>1.4999999999999993E-2</v>
      </c>
      <c r="AI61" s="24"/>
      <c r="AJ61" s="25"/>
    </row>
    <row r="62" spans="1:37">
      <c r="A62" t="s">
        <v>28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O62" s="18"/>
      <c r="P62">
        <v>2</v>
      </c>
      <c r="R62" s="1">
        <f>$R47-$Q$61</f>
        <v>1.4999999999999993E-2</v>
      </c>
      <c r="S62" s="1">
        <f>$R48-$Q$61</f>
        <v>2.5999999999999988E-2</v>
      </c>
      <c r="T62" s="1">
        <f>$R49-$Q$61</f>
        <v>2.4999999999999988E-2</v>
      </c>
      <c r="U62" s="1">
        <f>$R50-$Q$61</f>
        <v>2.3E-2</v>
      </c>
      <c r="V62" s="1">
        <f>$R51-$Q$61</f>
        <v>2.4E-2</v>
      </c>
      <c r="W62" s="1">
        <f>$R52-$Q$61</f>
        <v>1.9999999999999997E-2</v>
      </c>
      <c r="Y62" s="18"/>
      <c r="Z62">
        <v>2</v>
      </c>
      <c r="AA62" s="1">
        <f>$X47-$Q$61</f>
        <v>8.9999999999999941E-3</v>
      </c>
      <c r="AB62" s="1">
        <f>$X48-$Q$61</f>
        <v>1.9999999999999997E-2</v>
      </c>
      <c r="AC62" s="1">
        <f>$X49-$Q$61</f>
        <v>3.0999999999999993E-2</v>
      </c>
      <c r="AD62" s="1">
        <f>$X50-$Q$61</f>
        <v>1.5999999999999993E-2</v>
      </c>
      <c r="AE62" s="1">
        <f>$X51-$Q$61</f>
        <v>1.2999999999999991E-2</v>
      </c>
      <c r="AF62" s="1">
        <f>$X52-$Q$61</f>
        <v>8.9999999999999941E-3</v>
      </c>
      <c r="AH62" s="17"/>
      <c r="AJ62" s="24"/>
      <c r="AK62" s="25"/>
    </row>
    <row r="63" spans="1:37">
      <c r="A63" t="s">
        <v>28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O63" s="18"/>
      <c r="P63">
        <v>3</v>
      </c>
      <c r="R63" s="1">
        <f>$S47-$Q$61</f>
        <v>1.7999999999999995E-2</v>
      </c>
      <c r="S63" s="1">
        <f>$S48-$Q$61</f>
        <v>2.1999999999999999E-2</v>
      </c>
      <c r="T63" s="1">
        <f>$S49-$Q$61</f>
        <v>2.799999999999999E-2</v>
      </c>
      <c r="U63" s="1">
        <f>$S50-$Q$61</f>
        <v>1.9999999999999997E-2</v>
      </c>
      <c r="V63" s="1">
        <f>$S51-$Q$61</f>
        <v>2.1999999999999999E-2</v>
      </c>
      <c r="W63" s="1">
        <f>$S52-$Q$61</f>
        <v>1.8999999999999996E-2</v>
      </c>
      <c r="Y63" s="18"/>
      <c r="Z63">
        <v>3</v>
      </c>
      <c r="AA63" s="1">
        <f>$Y47-$Q$61</f>
        <v>7.9999999999999932E-3</v>
      </c>
      <c r="AB63" s="1">
        <f>$Y48-$Q$61</f>
        <v>1.8999999999999996E-2</v>
      </c>
      <c r="AC63" s="1">
        <f>$Y49-$Q$61</f>
        <v>2.8999999999999991E-2</v>
      </c>
      <c r="AD63" s="1">
        <f>$Y50-$Q$61</f>
        <v>1.4999999999999993E-2</v>
      </c>
      <c r="AE63" s="1">
        <f>$Y51-$Q$61</f>
        <v>1.3999999999999992E-2</v>
      </c>
      <c r="AF63" s="1">
        <f>$Y52-$Q$61</f>
        <v>1.1999999999999997E-2</v>
      </c>
      <c r="AH63" s="17"/>
      <c r="AJ63" s="24"/>
      <c r="AK63" s="25"/>
    </row>
    <row r="64" spans="1:37">
      <c r="A64" t="s">
        <v>28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O64" s="27"/>
      <c r="P64" s="26" t="s">
        <v>298</v>
      </c>
      <c r="Q64" s="26"/>
      <c r="Y64" s="27"/>
      <c r="Z64" s="26" t="s">
        <v>298</v>
      </c>
      <c r="AA64" s="26"/>
      <c r="AH64" s="17"/>
      <c r="AJ64" s="24"/>
      <c r="AK64" s="25"/>
    </row>
    <row r="65" spans="1:37">
      <c r="A65" t="s">
        <v>28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O65" s="27"/>
      <c r="P65" s="26"/>
      <c r="Q65" s="26"/>
      <c r="R65" s="1" t="s">
        <v>53</v>
      </c>
      <c r="S65" s="1" t="s">
        <v>229</v>
      </c>
      <c r="T65" s="1" t="s">
        <v>230</v>
      </c>
      <c r="U65" s="1" t="s">
        <v>233</v>
      </c>
      <c r="V65" s="1" t="s">
        <v>89</v>
      </c>
      <c r="W65" s="1" t="s">
        <v>235</v>
      </c>
      <c r="Y65" s="27"/>
      <c r="Z65" s="26"/>
      <c r="AA65" s="1" t="s">
        <v>53</v>
      </c>
      <c r="AB65" s="1" t="s">
        <v>229</v>
      </c>
      <c r="AC65" s="1" t="s">
        <v>230</v>
      </c>
      <c r="AD65" s="1" t="s">
        <v>233</v>
      </c>
      <c r="AE65" s="1" t="s">
        <v>89</v>
      </c>
      <c r="AF65" s="1" t="s">
        <v>235</v>
      </c>
      <c r="AH65" s="17"/>
      <c r="AJ65" s="24"/>
      <c r="AK65" s="25"/>
    </row>
    <row r="66" spans="1:37">
      <c r="O66" s="27"/>
      <c r="P66" s="26"/>
      <c r="Q66" s="26">
        <v>1</v>
      </c>
      <c r="R66" s="1">
        <f>32.258*(R57-R61)/0.535</f>
        <v>1.6681707165109039</v>
      </c>
      <c r="S66" s="1">
        <f t="shared" ref="S66:W66" si="0">32.258*(S57-S61)/0.535</f>
        <v>4.140279127725857</v>
      </c>
      <c r="T66" s="1">
        <f t="shared" si="0"/>
        <v>5.2858903426791279</v>
      </c>
      <c r="U66" s="1">
        <f t="shared" si="0"/>
        <v>2.8740772585669792</v>
      </c>
      <c r="V66" s="1">
        <f t="shared" si="0"/>
        <v>2.8137819314641743</v>
      </c>
      <c r="W66" s="1">
        <f t="shared" si="0"/>
        <v>1.8490566978193146</v>
      </c>
      <c r="Y66" s="27"/>
      <c r="Z66" s="26">
        <v>1</v>
      </c>
      <c r="AA66" s="1">
        <f t="shared" ref="AA66:AF68" si="1">32.258*(AA57-AA61)/0.535</f>
        <v>2.210828660436138</v>
      </c>
      <c r="AB66" s="1">
        <f t="shared" si="1"/>
        <v>4.6226417445482886</v>
      </c>
      <c r="AC66" s="1">
        <f t="shared" si="1"/>
        <v>5.7079576323987542</v>
      </c>
      <c r="AD66" s="1">
        <f t="shared" si="1"/>
        <v>3.4770305295950164</v>
      </c>
      <c r="AE66" s="1">
        <f t="shared" si="1"/>
        <v>3.3564398753894085</v>
      </c>
      <c r="AF66" s="1">
        <f t="shared" si="1"/>
        <v>2.4520099688473529</v>
      </c>
      <c r="AH66" s="17"/>
      <c r="AJ66" s="24"/>
      <c r="AK66" s="25"/>
    </row>
    <row r="67" spans="1:37">
      <c r="A67" t="s">
        <v>290</v>
      </c>
      <c r="O67" s="27"/>
      <c r="P67" s="26"/>
      <c r="Q67" s="26">
        <v>2</v>
      </c>
      <c r="R67" s="1">
        <f>32.258*(R58-R62)/0.535</f>
        <v>1.7887613707165109</v>
      </c>
      <c r="S67" s="1">
        <f t="shared" ref="S67:W68" si="2">32.258*(S58-S62)/0.535</f>
        <v>4.381460436137071</v>
      </c>
      <c r="T67" s="1">
        <f t="shared" si="2"/>
        <v>6.1903202492211848</v>
      </c>
      <c r="U67" s="1">
        <f t="shared" si="2"/>
        <v>2.3314193146417446</v>
      </c>
      <c r="V67" s="1">
        <f t="shared" si="2"/>
        <v>1.9093520249221185</v>
      </c>
      <c r="W67" s="1">
        <f t="shared" si="2"/>
        <v>2.0902380062305301</v>
      </c>
      <c r="Y67" s="27"/>
      <c r="Z67" s="26">
        <v>2</v>
      </c>
      <c r="AA67" s="1">
        <f t="shared" si="1"/>
        <v>2.2711239875389411</v>
      </c>
      <c r="AB67" s="1">
        <f t="shared" si="1"/>
        <v>5.3461856697819314</v>
      </c>
      <c r="AC67" s="1">
        <f t="shared" si="1"/>
        <v>4.7432323987538938</v>
      </c>
      <c r="AD67" s="1">
        <f t="shared" si="1"/>
        <v>4.0799838006230535</v>
      </c>
      <c r="AE67" s="1">
        <f t="shared" si="1"/>
        <v>2.8137819314641743</v>
      </c>
      <c r="AF67" s="1">
        <f t="shared" si="1"/>
        <v>2.3917146417445485</v>
      </c>
      <c r="AH67" s="17"/>
      <c r="AJ67" s="24"/>
      <c r="AK67" s="25"/>
    </row>
    <row r="68" spans="1:37">
      <c r="A68" t="s">
        <v>291</v>
      </c>
      <c r="D68" s="26"/>
      <c r="E68" s="26"/>
      <c r="F68" s="26"/>
      <c r="O68" s="27"/>
      <c r="P68" s="26"/>
      <c r="Q68" s="26">
        <v>3</v>
      </c>
      <c r="R68" s="1">
        <f>32.258*(R59-R63)/0.535</f>
        <v>1.4872847352024927</v>
      </c>
      <c r="S68" s="1">
        <f t="shared" si="2"/>
        <v>3.8388024922118387</v>
      </c>
      <c r="T68" s="1">
        <f t="shared" si="2"/>
        <v>5.4667763239875393</v>
      </c>
      <c r="U68" s="1">
        <f t="shared" si="2"/>
        <v>2.7534866043613708</v>
      </c>
      <c r="V68" s="1">
        <f t="shared" si="2"/>
        <v>2.8740772585669783</v>
      </c>
      <c r="W68" s="1">
        <f t="shared" si="2"/>
        <v>2.391714641744549</v>
      </c>
      <c r="Y68" s="27"/>
      <c r="Z68" s="26">
        <v>3</v>
      </c>
      <c r="AA68" s="1">
        <f t="shared" si="1"/>
        <v>2.3917146417445485</v>
      </c>
      <c r="AB68" s="1">
        <f t="shared" si="1"/>
        <v>4.6226417445482886</v>
      </c>
      <c r="AC68" s="1">
        <f t="shared" si="1"/>
        <v>5.4667763239875393</v>
      </c>
      <c r="AD68" s="1">
        <f t="shared" si="1"/>
        <v>3.8388024922118387</v>
      </c>
      <c r="AE68" s="1">
        <f t="shared" si="1"/>
        <v>3.0549632398753901</v>
      </c>
      <c r="AF68" s="1">
        <f t="shared" si="1"/>
        <v>2.2711239875389411</v>
      </c>
      <c r="AH68" s="17"/>
      <c r="AJ68" s="24"/>
      <c r="AK68" s="25"/>
    </row>
    <row r="69" spans="1:37">
      <c r="A69" t="s">
        <v>292</v>
      </c>
      <c r="D69" s="26"/>
      <c r="E69" s="26"/>
      <c r="F69" s="26"/>
      <c r="O69" s="27"/>
      <c r="P69" s="26"/>
      <c r="Q69" s="26" t="s">
        <v>299</v>
      </c>
      <c r="R69" s="1">
        <f>AVERAGE(R66:R68)</f>
        <v>1.6480722741433025</v>
      </c>
      <c r="S69" s="1">
        <f t="shared" ref="S69:W69" si="3">AVERAGE(S66:S68)</f>
        <v>4.1201806853582559</v>
      </c>
      <c r="T69" s="1">
        <f t="shared" si="3"/>
        <v>5.6476623052959498</v>
      </c>
      <c r="U69" s="1">
        <f t="shared" si="3"/>
        <v>2.6529943925233646</v>
      </c>
      <c r="V69" s="1">
        <f t="shared" si="3"/>
        <v>2.5324037383177571</v>
      </c>
      <c r="W69" s="1">
        <f t="shared" si="3"/>
        <v>2.1103364485981313</v>
      </c>
      <c r="Y69" s="27"/>
      <c r="Z69" s="26" t="s">
        <v>299</v>
      </c>
      <c r="AA69" s="1">
        <f>AVERAGE(AA66:AA68)</f>
        <v>2.2912224299065427</v>
      </c>
      <c r="AB69" s="1">
        <f t="shared" ref="AB69" si="4">AVERAGE(AB66:AB68)</f>
        <v>4.8638230529595035</v>
      </c>
      <c r="AC69" s="1">
        <f t="shared" ref="AC69" si="5">AVERAGE(AC66:AC68)</f>
        <v>5.3059887850467291</v>
      </c>
      <c r="AD69" s="1">
        <f t="shared" ref="AD69" si="6">AVERAGE(AD66:AD68)</f>
        <v>3.7986056074766363</v>
      </c>
      <c r="AE69" s="1">
        <f t="shared" ref="AE69" si="7">AVERAGE(AE66:AE68)</f>
        <v>3.0750616822429908</v>
      </c>
      <c r="AF69" s="1">
        <f t="shared" ref="AF69" si="8">AVERAGE(AF66:AF68)</f>
        <v>2.3716161993769478</v>
      </c>
      <c r="AH69" s="17"/>
      <c r="AJ69" s="24"/>
      <c r="AK69" s="25"/>
    </row>
    <row r="70" spans="1:37">
      <c r="D70" s="26"/>
      <c r="E70" s="26"/>
      <c r="F70" s="26"/>
      <c r="O70" s="27"/>
      <c r="P70" s="26"/>
      <c r="Q70" s="26" t="s">
        <v>58</v>
      </c>
      <c r="R70" s="1">
        <f>STDEV(R66:R68)</f>
        <v>0.1517399122822202</v>
      </c>
      <c r="S70" s="1">
        <f t="shared" ref="S70:W70" si="9">STDEV(S66:S68)</f>
        <v>0.27188668883469269</v>
      </c>
      <c r="T70" s="1">
        <f t="shared" si="9"/>
        <v>0.47857932219993443</v>
      </c>
      <c r="U70" s="1">
        <f t="shared" si="9"/>
        <v>0.28494459901244268</v>
      </c>
      <c r="V70" s="1">
        <f t="shared" si="9"/>
        <v>0.54042016967498507</v>
      </c>
      <c r="W70" s="1">
        <f t="shared" si="9"/>
        <v>0.27188668883469364</v>
      </c>
      <c r="Y70" s="27"/>
      <c r="Z70" s="26" t="s">
        <v>58</v>
      </c>
      <c r="AA70" s="1">
        <f>STDEV(AA66:AA68)</f>
        <v>9.2102633500239867E-2</v>
      </c>
      <c r="AB70" s="1">
        <f t="shared" ref="AB70:AF70" si="10">STDEV(AB66:AB68)</f>
        <v>0.41773828000416219</v>
      </c>
      <c r="AC70" s="1">
        <f t="shared" si="10"/>
        <v>0.50205892942638175</v>
      </c>
      <c r="AD70" s="1">
        <f t="shared" si="10"/>
        <v>0.30347982456444084</v>
      </c>
      <c r="AE70" s="1">
        <f t="shared" si="10"/>
        <v>0.27188668883469352</v>
      </c>
      <c r="AF70" s="1">
        <f t="shared" si="10"/>
        <v>9.2102633500240449E-2</v>
      </c>
      <c r="AH70" s="17"/>
      <c r="AJ70" s="24"/>
      <c r="AK70" s="25"/>
    </row>
    <row r="71" spans="1:37">
      <c r="D71" s="26"/>
      <c r="E71" s="26"/>
      <c r="F71" s="26"/>
      <c r="O71" s="27"/>
      <c r="P71" s="26"/>
      <c r="Q71" s="26"/>
      <c r="R71" s="18"/>
      <c r="AF71" s="24"/>
      <c r="AG71" s="25"/>
    </row>
    <row r="72" spans="1:37">
      <c r="D72" s="26"/>
      <c r="E72" s="26"/>
      <c r="F72" s="26"/>
      <c r="O72" s="27"/>
      <c r="P72" s="26"/>
      <c r="Q72" s="26"/>
      <c r="R72" s="18"/>
      <c r="AF72" s="24"/>
      <c r="AG72" s="25"/>
    </row>
    <row r="73" spans="1:37">
      <c r="D73" s="26"/>
      <c r="E73" s="26"/>
      <c r="F73" s="26"/>
      <c r="O73" s="27"/>
      <c r="P73" s="26"/>
      <c r="Q73" s="26"/>
      <c r="R73" s="18"/>
      <c r="AB73">
        <v>2.210828660436138</v>
      </c>
      <c r="AC73">
        <v>4.6226417445482886</v>
      </c>
      <c r="AD73">
        <v>5.7079576323987542</v>
      </c>
      <c r="AE73">
        <v>3.4770305295950164</v>
      </c>
      <c r="AF73" s="24">
        <v>3.3564398753894085</v>
      </c>
      <c r="AG73" s="25">
        <v>2.4520099688473529</v>
      </c>
    </row>
    <row r="74" spans="1:37">
      <c r="D74" s="26"/>
      <c r="E74" s="26"/>
      <c r="F74" s="26"/>
      <c r="O74" s="26"/>
      <c r="P74" s="26"/>
      <c r="Q74" s="26"/>
      <c r="R74" s="18"/>
      <c r="AB74">
        <v>2.2711239875389411</v>
      </c>
      <c r="AC74">
        <v>5.3461856697819314</v>
      </c>
      <c r="AD74">
        <v>4.7432323987538938</v>
      </c>
      <c r="AE74">
        <v>4.0799838006230535</v>
      </c>
      <c r="AF74" s="24">
        <v>2.8137819314641743</v>
      </c>
      <c r="AG74" s="25">
        <v>2.3917146417445485</v>
      </c>
    </row>
    <row r="75" spans="1:37">
      <c r="D75" s="26"/>
      <c r="E75" s="26"/>
      <c r="F75" s="26"/>
      <c r="O75" s="26"/>
      <c r="P75" s="26"/>
      <c r="Q75" s="26"/>
      <c r="R75" s="18"/>
      <c r="AB75">
        <v>2.3917146417445485</v>
      </c>
      <c r="AC75">
        <v>4.6226417445482886</v>
      </c>
      <c r="AD75">
        <v>5.4667763239875393</v>
      </c>
      <c r="AE75">
        <v>3.8388024922118387</v>
      </c>
      <c r="AF75" s="24">
        <v>3.0549632398753901</v>
      </c>
      <c r="AG75" s="25">
        <v>2.2711239875389411</v>
      </c>
    </row>
    <row r="76" spans="1:37">
      <c r="D76" s="26"/>
      <c r="E76" s="26"/>
      <c r="F76" s="26"/>
      <c r="O76" s="26"/>
      <c r="P76" s="26"/>
      <c r="Q76" s="26"/>
      <c r="R76" s="18"/>
      <c r="AF76" s="24"/>
      <c r="AG76" s="25"/>
    </row>
    <row r="77" spans="1:37">
      <c r="D77" s="26"/>
      <c r="E77" s="26"/>
      <c r="F77" s="26"/>
      <c r="O77" s="26"/>
      <c r="P77" s="26"/>
      <c r="Q77" s="26"/>
      <c r="R77" s="18"/>
      <c r="AF77" s="24"/>
      <c r="AG77" s="25"/>
    </row>
    <row r="78" spans="1:37">
      <c r="D78" s="26"/>
      <c r="E78" s="26"/>
      <c r="F78" s="26"/>
      <c r="O78" s="26"/>
      <c r="P78" s="26"/>
      <c r="Q78" s="26"/>
      <c r="R78" s="18"/>
      <c r="AF78" s="24"/>
      <c r="AG78" s="25"/>
    </row>
    <row r="79" spans="1:37">
      <c r="D79" s="26"/>
      <c r="E79" s="26"/>
      <c r="F79" s="26"/>
      <c r="O79" s="26"/>
      <c r="P79" s="26"/>
      <c r="Q79" s="26"/>
      <c r="R79" s="18"/>
      <c r="AF79" s="24"/>
      <c r="AG79" s="25"/>
    </row>
    <row r="80" spans="1:37">
      <c r="D80" s="26"/>
      <c r="E80" s="26"/>
      <c r="F80" s="26"/>
      <c r="O80" s="26"/>
      <c r="P80" s="26"/>
      <c r="Q80" s="26"/>
      <c r="R80" s="18"/>
      <c r="AF80" s="24"/>
      <c r="AG80" s="25"/>
    </row>
    <row r="81" spans="15:33">
      <c r="O81" s="26"/>
      <c r="P81" s="26"/>
      <c r="Q81" s="26"/>
      <c r="R81" s="18"/>
      <c r="AB81" s="24"/>
      <c r="AF81" s="24"/>
      <c r="AG81" s="25"/>
    </row>
    <row r="82" spans="15:33">
      <c r="O82" s="26"/>
      <c r="P82" s="26"/>
      <c r="Q82" s="26"/>
      <c r="R82" s="18"/>
      <c r="AB82" s="25"/>
      <c r="AF82" s="24"/>
      <c r="AG82" s="25"/>
    </row>
    <row r="83" spans="15:33">
      <c r="O83" s="26"/>
      <c r="P83" s="26"/>
      <c r="Q83" s="26"/>
      <c r="R83" s="18"/>
      <c r="AF83" s="24"/>
      <c r="AG83" s="25"/>
    </row>
    <row r="84" spans="15:33">
      <c r="O84" s="26"/>
      <c r="P84" s="26"/>
      <c r="Q84" s="26"/>
      <c r="R84" s="18"/>
      <c r="AF84" s="24"/>
      <c r="AG84" s="25"/>
    </row>
    <row r="85" spans="15:33">
      <c r="O85" s="26"/>
      <c r="P85" s="26"/>
      <c r="Q85" s="26"/>
      <c r="R85" s="18"/>
      <c r="AF85" s="24"/>
      <c r="AG85" s="25"/>
    </row>
    <row r="86" spans="15:33">
      <c r="O86" s="26"/>
      <c r="P86" s="26"/>
      <c r="Q86" s="26"/>
      <c r="R86" s="18"/>
      <c r="AF86" s="24"/>
      <c r="AG86" s="25"/>
    </row>
    <row r="87" spans="15:33">
      <c r="O87" s="26"/>
      <c r="P87" s="26"/>
      <c r="Q87" s="26"/>
      <c r="R87" s="18"/>
      <c r="AB87" s="24"/>
      <c r="AF87" s="24"/>
      <c r="AG87" s="25"/>
    </row>
    <row r="88" spans="15:33">
      <c r="O88" s="26"/>
      <c r="P88" s="26"/>
      <c r="Q88" s="26"/>
      <c r="R88" s="18"/>
      <c r="AB88" s="25"/>
      <c r="AF88" s="24"/>
      <c r="AG88" s="25"/>
    </row>
    <row r="90" spans="15:33">
      <c r="AC90" s="24"/>
    </row>
    <row r="91" spans="15:33">
      <c r="AC91" s="25"/>
    </row>
    <row r="93" spans="15:33">
      <c r="AB93" s="24"/>
    </row>
    <row r="94" spans="15:33">
      <c r="AB94" s="25"/>
    </row>
    <row r="96" spans="15:33">
      <c r="AC96" s="24"/>
    </row>
    <row r="97" spans="1:29">
      <c r="AC97" s="25"/>
    </row>
    <row r="100" spans="1:29">
      <c r="A100" t="s">
        <v>284</v>
      </c>
      <c r="O100" t="s">
        <v>284</v>
      </c>
    </row>
    <row r="101" spans="1:29">
      <c r="A101" t="s">
        <v>285</v>
      </c>
      <c r="O101" t="s">
        <v>287</v>
      </c>
    </row>
    <row r="102" spans="1:29">
      <c r="B102">
        <v>1</v>
      </c>
      <c r="C102">
        <v>2</v>
      </c>
      <c r="D102">
        <v>3</v>
      </c>
      <c r="E102">
        <v>4</v>
      </c>
      <c r="F102">
        <v>5</v>
      </c>
      <c r="G102">
        <v>6</v>
      </c>
      <c r="H102">
        <v>7</v>
      </c>
      <c r="I102">
        <v>8</v>
      </c>
      <c r="J102">
        <v>9</v>
      </c>
      <c r="K102">
        <v>10</v>
      </c>
      <c r="L102">
        <v>11</v>
      </c>
      <c r="M102">
        <v>12</v>
      </c>
      <c r="P102">
        <v>1</v>
      </c>
      <c r="Q102">
        <v>2</v>
      </c>
      <c r="R102">
        <v>3</v>
      </c>
      <c r="S102">
        <v>4</v>
      </c>
      <c r="T102">
        <v>5</v>
      </c>
      <c r="U102">
        <v>6</v>
      </c>
      <c r="V102">
        <v>7</v>
      </c>
      <c r="W102">
        <v>8</v>
      </c>
      <c r="X102">
        <v>9</v>
      </c>
      <c r="Y102">
        <v>10</v>
      </c>
      <c r="Z102">
        <v>11</v>
      </c>
      <c r="AA102">
        <v>12</v>
      </c>
    </row>
    <row r="103" spans="1:29">
      <c r="A103" t="s">
        <v>286</v>
      </c>
      <c r="O103" t="s">
        <v>286</v>
      </c>
    </row>
    <row r="104" spans="1:29">
      <c r="A104" t="s">
        <v>275</v>
      </c>
      <c r="B104">
        <v>3.7999999999999999E-2</v>
      </c>
      <c r="C104" s="26">
        <v>3.7999999999999999E-2</v>
      </c>
      <c r="D104" s="26">
        <v>3.7999999999999999E-2</v>
      </c>
      <c r="E104">
        <v>3.9E-2</v>
      </c>
      <c r="F104">
        <v>3.9E-2</v>
      </c>
      <c r="G104" s="26">
        <v>3.7999999999999999E-2</v>
      </c>
      <c r="H104" s="26">
        <v>3.7999999999999999E-2</v>
      </c>
      <c r="I104">
        <v>3.9E-2</v>
      </c>
      <c r="J104">
        <v>3.7999999999999999E-2</v>
      </c>
      <c r="K104">
        <v>3.7999999999999999E-2</v>
      </c>
      <c r="L104">
        <v>3.7999999999999999E-2</v>
      </c>
      <c r="M104">
        <v>3.9E-2</v>
      </c>
      <c r="O104" t="s">
        <v>275</v>
      </c>
      <c r="P104">
        <v>4.1000000000000002E-2</v>
      </c>
      <c r="Q104">
        <v>4.1000000000000002E-2</v>
      </c>
      <c r="R104">
        <v>4.1000000000000002E-2</v>
      </c>
      <c r="S104">
        <v>4.1000000000000002E-2</v>
      </c>
      <c r="T104">
        <v>4.1000000000000002E-2</v>
      </c>
      <c r="U104">
        <v>4.1000000000000002E-2</v>
      </c>
      <c r="V104">
        <v>4.1000000000000002E-2</v>
      </c>
      <c r="W104">
        <v>4.1000000000000002E-2</v>
      </c>
      <c r="X104" s="26">
        <v>4.1000000000000002E-2</v>
      </c>
      <c r="Y104" s="26">
        <v>4.1000000000000002E-2</v>
      </c>
      <c r="Z104">
        <v>4.2000000000000003E-2</v>
      </c>
      <c r="AA104">
        <v>4.1000000000000002E-2</v>
      </c>
    </row>
    <row r="105" spans="1:29">
      <c r="A105" t="s">
        <v>277</v>
      </c>
      <c r="B105">
        <v>3.7999999999999999E-2</v>
      </c>
      <c r="C105" s="21">
        <v>8.5000000000000006E-2</v>
      </c>
      <c r="D105" s="21">
        <v>9.9000000000000005E-2</v>
      </c>
      <c r="E105" s="21">
        <v>9.0999999999999998E-2</v>
      </c>
      <c r="F105" s="21">
        <v>9.6000000000000002E-2</v>
      </c>
      <c r="G105" s="21">
        <v>9.5000000000000001E-2</v>
      </c>
      <c r="H105" s="26">
        <v>3.7999999999999999E-2</v>
      </c>
      <c r="I105" s="26">
        <v>3.7999999999999999E-2</v>
      </c>
      <c r="J105">
        <v>3.9E-2</v>
      </c>
      <c r="K105">
        <v>3.9E-2</v>
      </c>
      <c r="L105" s="26">
        <v>3.7999999999999999E-2</v>
      </c>
      <c r="M105">
        <v>3.9E-2</v>
      </c>
      <c r="O105" t="s">
        <v>277</v>
      </c>
      <c r="P105">
        <v>0.04</v>
      </c>
      <c r="Q105" s="21">
        <v>6.4000000000000001E-2</v>
      </c>
      <c r="R105" s="21">
        <v>6.6000000000000003E-2</v>
      </c>
      <c r="S105" s="21">
        <v>6.0999999999999999E-2</v>
      </c>
      <c r="T105" s="21">
        <v>6.7000000000000004E-2</v>
      </c>
      <c r="U105" s="21">
        <v>7.0000000000000007E-2</v>
      </c>
      <c r="V105" s="26">
        <v>4.1000000000000002E-2</v>
      </c>
      <c r="W105">
        <v>4.1000000000000002E-2</v>
      </c>
      <c r="X105">
        <v>4.1000000000000002E-2</v>
      </c>
      <c r="Y105">
        <v>0.04</v>
      </c>
      <c r="Z105">
        <v>4.1000000000000002E-2</v>
      </c>
      <c r="AA105">
        <v>0.04</v>
      </c>
    </row>
    <row r="106" spans="1:29">
      <c r="A106" t="s">
        <v>278</v>
      </c>
      <c r="B106">
        <v>3.7999999999999999E-2</v>
      </c>
      <c r="C106" s="21">
        <v>0.13300000000000001</v>
      </c>
      <c r="D106" s="21">
        <v>0.125</v>
      </c>
      <c r="E106" s="21">
        <v>0.126</v>
      </c>
      <c r="F106" s="21">
        <v>0.122</v>
      </c>
      <c r="G106" s="21">
        <v>0.13700000000000001</v>
      </c>
      <c r="H106">
        <v>3.9E-2</v>
      </c>
      <c r="I106" s="26">
        <v>3.7999999999999999E-2</v>
      </c>
      <c r="J106" s="26">
        <v>3.7999999999999999E-2</v>
      </c>
      <c r="K106" s="26">
        <v>3.7999999999999999E-2</v>
      </c>
      <c r="L106">
        <v>3.7999999999999999E-2</v>
      </c>
      <c r="M106">
        <v>3.9E-2</v>
      </c>
      <c r="O106" t="s">
        <v>278</v>
      </c>
      <c r="P106">
        <v>0.04</v>
      </c>
      <c r="Q106" s="21">
        <v>7.3999999999999996E-2</v>
      </c>
      <c r="R106" s="21">
        <v>7.4999999999999997E-2</v>
      </c>
      <c r="S106" s="21">
        <v>7.6999999999999999E-2</v>
      </c>
      <c r="T106" s="21">
        <v>7.1999999999999995E-2</v>
      </c>
      <c r="U106" s="21">
        <v>7.0000000000000007E-2</v>
      </c>
      <c r="V106">
        <v>4.1000000000000002E-2</v>
      </c>
      <c r="W106">
        <v>4.1000000000000002E-2</v>
      </c>
      <c r="X106">
        <v>4.1000000000000002E-2</v>
      </c>
      <c r="Y106">
        <v>4.1000000000000002E-2</v>
      </c>
      <c r="Z106">
        <v>4.1000000000000002E-2</v>
      </c>
      <c r="AA106">
        <v>4.1000000000000002E-2</v>
      </c>
    </row>
    <row r="107" spans="1:29">
      <c r="A107" t="s">
        <v>279</v>
      </c>
      <c r="B107">
        <v>3.9E-2</v>
      </c>
      <c r="C107" s="21">
        <v>8.7999999999999995E-2</v>
      </c>
      <c r="D107" s="21">
        <v>9.1999999999999998E-2</v>
      </c>
      <c r="E107" s="21">
        <v>9.8000000000000004E-2</v>
      </c>
      <c r="F107" s="21">
        <v>9.6000000000000002E-2</v>
      </c>
      <c r="G107" s="21">
        <v>8.8999999999999996E-2</v>
      </c>
      <c r="H107" s="26">
        <v>3.7999999999999999E-2</v>
      </c>
      <c r="I107" s="26">
        <v>3.7999999999999999E-2</v>
      </c>
      <c r="J107" s="26">
        <v>3.7999999999999999E-2</v>
      </c>
      <c r="K107">
        <v>3.9E-2</v>
      </c>
      <c r="L107">
        <v>3.7999999999999999E-2</v>
      </c>
      <c r="M107">
        <v>3.7999999999999999E-2</v>
      </c>
      <c r="O107" t="s">
        <v>279</v>
      </c>
      <c r="P107">
        <v>0.04</v>
      </c>
      <c r="Q107" s="21">
        <v>6.7000000000000004E-2</v>
      </c>
      <c r="R107" s="21">
        <v>6.8000000000000005E-2</v>
      </c>
      <c r="S107" s="21">
        <v>6.4000000000000001E-2</v>
      </c>
      <c r="T107" s="21">
        <v>7.1999999999999995E-2</v>
      </c>
      <c r="U107" s="21">
        <v>7.0999999999999994E-2</v>
      </c>
      <c r="V107">
        <v>4.2000000000000003E-2</v>
      </c>
      <c r="W107">
        <v>4.1000000000000002E-2</v>
      </c>
      <c r="X107">
        <v>4.1000000000000002E-2</v>
      </c>
      <c r="Y107">
        <v>0.04</v>
      </c>
      <c r="Z107">
        <v>4.1000000000000002E-2</v>
      </c>
      <c r="AA107">
        <v>0.04</v>
      </c>
    </row>
    <row r="108" spans="1:29">
      <c r="A108" t="s">
        <v>280</v>
      </c>
      <c r="B108">
        <v>3.9E-2</v>
      </c>
      <c r="C108" s="21">
        <v>0.105</v>
      </c>
      <c r="D108" s="21">
        <v>0.107</v>
      </c>
      <c r="E108" s="21">
        <v>0.11799999999999999</v>
      </c>
      <c r="F108" s="21">
        <v>0.10100000000000001</v>
      </c>
      <c r="G108" s="21">
        <v>0.10299999999999999</v>
      </c>
      <c r="H108">
        <v>3.7999999999999999E-2</v>
      </c>
      <c r="I108" s="26">
        <v>3.7999999999999999E-2</v>
      </c>
      <c r="J108" s="26">
        <v>3.7999999999999999E-2</v>
      </c>
      <c r="K108" s="26">
        <v>3.7999999999999999E-2</v>
      </c>
      <c r="L108">
        <v>3.7999999999999999E-2</v>
      </c>
      <c r="M108">
        <v>3.7999999999999999E-2</v>
      </c>
      <c r="O108" t="s">
        <v>280</v>
      </c>
      <c r="P108">
        <v>4.1000000000000002E-2</v>
      </c>
      <c r="Q108" s="21">
        <v>7.0999999999999994E-2</v>
      </c>
      <c r="R108" s="21">
        <v>7.2999999999999995E-2</v>
      </c>
      <c r="S108" s="21">
        <v>6.8000000000000005E-2</v>
      </c>
      <c r="T108" s="21">
        <v>6.9000000000000006E-2</v>
      </c>
      <c r="U108" s="21">
        <v>7.2999999999999995E-2</v>
      </c>
      <c r="V108" s="26">
        <v>4.1000000000000002E-2</v>
      </c>
      <c r="W108">
        <v>4.1000000000000002E-2</v>
      </c>
      <c r="X108">
        <v>0.04</v>
      </c>
      <c r="Y108">
        <v>4.1000000000000002E-2</v>
      </c>
      <c r="Z108">
        <v>4.1000000000000002E-2</v>
      </c>
      <c r="AA108">
        <v>0.04</v>
      </c>
    </row>
    <row r="109" spans="1:29">
      <c r="A109" t="s">
        <v>281</v>
      </c>
      <c r="B109">
        <v>3.7999999999999999E-2</v>
      </c>
      <c r="C109" s="26">
        <v>3.9E-2</v>
      </c>
      <c r="D109" s="26">
        <v>3.7999999999999999E-2</v>
      </c>
      <c r="E109" s="26">
        <v>3.9E-2</v>
      </c>
      <c r="F109" s="26">
        <v>3.9E-2</v>
      </c>
      <c r="G109" s="26">
        <v>3.7999999999999999E-2</v>
      </c>
      <c r="H109" s="22">
        <v>4.2000000000000003E-2</v>
      </c>
      <c r="I109" s="22">
        <v>0.04</v>
      </c>
      <c r="J109" s="22">
        <v>4.2000000000000003E-2</v>
      </c>
      <c r="K109">
        <v>3.9E-2</v>
      </c>
      <c r="L109">
        <v>3.9E-2</v>
      </c>
      <c r="M109">
        <v>3.7999999999999999E-2</v>
      </c>
      <c r="O109" t="s">
        <v>281</v>
      </c>
      <c r="P109">
        <v>4.1000000000000002E-2</v>
      </c>
      <c r="Q109" s="26">
        <v>4.1000000000000002E-2</v>
      </c>
      <c r="R109" s="26">
        <v>4.1000000000000002E-2</v>
      </c>
      <c r="S109" s="26">
        <v>4.1000000000000002E-2</v>
      </c>
      <c r="T109" s="26">
        <v>4.1000000000000002E-2</v>
      </c>
      <c r="U109" s="26">
        <v>4.1000000000000002E-2</v>
      </c>
      <c r="V109" s="22">
        <v>4.4999999999999998E-2</v>
      </c>
      <c r="W109" s="22">
        <v>4.4999999999999998E-2</v>
      </c>
      <c r="X109" s="22">
        <v>4.3999999999999997E-2</v>
      </c>
      <c r="Y109">
        <v>4.1000000000000002E-2</v>
      </c>
      <c r="Z109">
        <v>4.1000000000000002E-2</v>
      </c>
      <c r="AA109">
        <v>4.1000000000000002E-2</v>
      </c>
    </row>
    <row r="110" spans="1:29">
      <c r="A110" t="s">
        <v>282</v>
      </c>
      <c r="B110" s="26">
        <v>3.7999999999999999E-2</v>
      </c>
      <c r="C110" s="26">
        <v>3.7999999999999999E-2</v>
      </c>
      <c r="D110" s="26">
        <v>3.7999999999999999E-2</v>
      </c>
      <c r="E110" s="26">
        <v>3.7999999999999999E-2</v>
      </c>
      <c r="F110" s="26">
        <v>3.7999999999999999E-2</v>
      </c>
      <c r="G110" s="26">
        <v>3.7999999999999999E-2</v>
      </c>
      <c r="H110" s="26">
        <v>3.7999999999999999E-2</v>
      </c>
      <c r="I110" s="26">
        <v>3.7999999999999999E-2</v>
      </c>
      <c r="J110" s="26">
        <v>3.7999999999999999E-2</v>
      </c>
      <c r="K110" s="26">
        <v>3.7999999999999999E-2</v>
      </c>
      <c r="L110">
        <v>3.7999999999999999E-2</v>
      </c>
      <c r="M110">
        <v>3.7999999999999999E-2</v>
      </c>
      <c r="O110" t="s">
        <v>282</v>
      </c>
      <c r="P110">
        <v>4.1000000000000002E-2</v>
      </c>
      <c r="Q110" s="26">
        <v>4.1000000000000002E-2</v>
      </c>
      <c r="R110" s="26">
        <v>4.1000000000000002E-2</v>
      </c>
      <c r="S110" s="26">
        <v>4.1000000000000002E-2</v>
      </c>
      <c r="T110" s="26">
        <v>4.1000000000000002E-2</v>
      </c>
      <c r="U110" s="26">
        <v>4.1000000000000002E-2</v>
      </c>
      <c r="V110">
        <v>4.1000000000000002E-2</v>
      </c>
      <c r="W110">
        <v>4.1000000000000002E-2</v>
      </c>
      <c r="X110">
        <v>4.1000000000000002E-2</v>
      </c>
      <c r="Y110">
        <v>4.1000000000000002E-2</v>
      </c>
      <c r="Z110">
        <v>4.1000000000000002E-2</v>
      </c>
      <c r="AA110">
        <v>4.1000000000000002E-2</v>
      </c>
    </row>
    <row r="111" spans="1:29">
      <c r="A111" t="s">
        <v>283</v>
      </c>
      <c r="B111">
        <v>3.9E-2</v>
      </c>
      <c r="C111">
        <v>3.7999999999999999E-2</v>
      </c>
      <c r="D111">
        <v>3.9E-2</v>
      </c>
      <c r="E111">
        <v>3.7999999999999999E-2</v>
      </c>
      <c r="F111">
        <v>3.7999999999999999E-2</v>
      </c>
      <c r="G111" s="26">
        <v>3.7999999999999999E-2</v>
      </c>
      <c r="H111">
        <v>3.7999999999999999E-2</v>
      </c>
      <c r="I111" s="26">
        <v>3.7999999999999999E-2</v>
      </c>
      <c r="J111" s="26">
        <v>3.7999999999999999E-2</v>
      </c>
      <c r="K111">
        <v>3.9E-2</v>
      </c>
      <c r="L111">
        <v>3.9E-2</v>
      </c>
      <c r="M111" s="26">
        <v>3.7999999999999999E-2</v>
      </c>
      <c r="O111" t="s">
        <v>283</v>
      </c>
      <c r="P111">
        <v>4.1000000000000002E-2</v>
      </c>
      <c r="Q111">
        <v>4.1000000000000002E-2</v>
      </c>
      <c r="R111">
        <v>4.1000000000000002E-2</v>
      </c>
      <c r="S111">
        <v>4.1000000000000002E-2</v>
      </c>
      <c r="T111">
        <v>4.1000000000000002E-2</v>
      </c>
      <c r="U111">
        <v>0.04</v>
      </c>
      <c r="V111">
        <v>4.1000000000000002E-2</v>
      </c>
      <c r="W111">
        <v>0.04</v>
      </c>
      <c r="X111">
        <v>4.1000000000000002E-2</v>
      </c>
      <c r="Y111">
        <v>4.1000000000000002E-2</v>
      </c>
      <c r="Z111">
        <v>4.1000000000000002E-2</v>
      </c>
      <c r="AA111">
        <v>4.1000000000000002E-2</v>
      </c>
    </row>
    <row r="113" spans="15:23">
      <c r="P113" t="s">
        <v>300</v>
      </c>
    </row>
    <row r="114" spans="15:23">
      <c r="O114" t="s">
        <v>296</v>
      </c>
      <c r="P114" t="s">
        <v>294</v>
      </c>
      <c r="Q114" t="s">
        <v>295</v>
      </c>
      <c r="R114" t="s">
        <v>53</v>
      </c>
      <c r="S114" t="s">
        <v>210</v>
      </c>
      <c r="T114" t="s">
        <v>84</v>
      </c>
      <c r="U114" s="1" t="s">
        <v>302</v>
      </c>
    </row>
    <row r="115" spans="15:23">
      <c r="P115">
        <v>1</v>
      </c>
      <c r="Q115" s="1">
        <f>AVERAGE(H109:J109)</f>
        <v>4.1333333333333333E-2</v>
      </c>
      <c r="R115" s="1">
        <f>$C105-$Q$115</f>
        <v>4.3666666666666673E-2</v>
      </c>
      <c r="S115" s="1">
        <f>$C106-$Q$115</f>
        <v>9.1666666666666674E-2</v>
      </c>
      <c r="T115" s="1">
        <f>$C107-$Q$115</f>
        <v>4.6666666666666662E-2</v>
      </c>
      <c r="U115" s="1">
        <f>$C108-$Q$115</f>
        <v>6.3666666666666663E-2</v>
      </c>
      <c r="V115" s="1"/>
      <c r="W115" s="1"/>
    </row>
    <row r="116" spans="15:23">
      <c r="O116" s="18"/>
      <c r="P116">
        <v>2</v>
      </c>
      <c r="Q116" s="1"/>
      <c r="R116" s="1">
        <f>$D105-$Q$115</f>
        <v>5.7666666666666672E-2</v>
      </c>
      <c r="S116" s="1">
        <f>$D106-$Q$115</f>
        <v>8.3666666666666667E-2</v>
      </c>
      <c r="T116" s="1">
        <f>$D107-$Q$115</f>
        <v>5.0666666666666665E-2</v>
      </c>
      <c r="U116" s="1">
        <f>$D108-$Q$115</f>
        <v>6.5666666666666665E-2</v>
      </c>
      <c r="V116" s="1"/>
      <c r="W116" s="1"/>
    </row>
    <row r="117" spans="15:23">
      <c r="O117" s="18"/>
      <c r="P117">
        <v>3</v>
      </c>
      <c r="Q117" s="1"/>
      <c r="R117" s="1">
        <f>$E105-$Q$115</f>
        <v>4.9666666666666665E-2</v>
      </c>
      <c r="S117" s="1">
        <f>$E106-$Q$115</f>
        <v>8.4666666666666668E-2</v>
      </c>
      <c r="T117" s="1">
        <f>$E107-$Q$115</f>
        <v>5.6666666666666671E-2</v>
      </c>
      <c r="U117" s="1">
        <f>$E108-$Q$115</f>
        <v>7.6666666666666661E-2</v>
      </c>
      <c r="V117" s="1"/>
      <c r="W117" t="s">
        <v>18</v>
      </c>
    </row>
    <row r="118" spans="15:23">
      <c r="P118">
        <v>4</v>
      </c>
      <c r="R118" s="1">
        <f>$F105-$Q$115</f>
        <v>5.4666666666666669E-2</v>
      </c>
      <c r="S118" s="1">
        <f>$F106-$Q$115</f>
        <v>8.0666666666666664E-2</v>
      </c>
      <c r="T118" s="1">
        <f>$F107-$Q$115</f>
        <v>5.4666666666666669E-2</v>
      </c>
      <c r="U118" s="1">
        <f>$F108-$Q$115</f>
        <v>5.9666666666666673E-2</v>
      </c>
      <c r="W118" t="s">
        <v>218</v>
      </c>
    </row>
    <row r="119" spans="15:23">
      <c r="P119">
        <v>5</v>
      </c>
      <c r="R119" s="1">
        <f>$G105-$Q$115</f>
        <v>5.3666666666666668E-2</v>
      </c>
      <c r="S119" s="1">
        <f>$G106-$Q$115</f>
        <v>9.5666666666666678E-2</v>
      </c>
      <c r="T119" s="1">
        <f>$G107-$Q$115</f>
        <v>4.7666666666666663E-2</v>
      </c>
      <c r="U119" s="1">
        <f>$G108-$Q$115</f>
        <v>6.1666666666666661E-2</v>
      </c>
      <c r="W119" t="s">
        <v>242</v>
      </c>
    </row>
    <row r="120" spans="15:23">
      <c r="O120" t="s">
        <v>297</v>
      </c>
      <c r="P120" t="s">
        <v>294</v>
      </c>
      <c r="Q120" s="1" t="s">
        <v>295</v>
      </c>
      <c r="R120" s="1" t="s">
        <v>53</v>
      </c>
      <c r="S120" t="s">
        <v>301</v>
      </c>
      <c r="T120" t="s">
        <v>84</v>
      </c>
      <c r="U120" s="1" t="s">
        <v>302</v>
      </c>
      <c r="V120" s="1"/>
    </row>
    <row r="121" spans="15:23">
      <c r="P121">
        <v>1</v>
      </c>
      <c r="Q121" s="1">
        <f>AVERAGE(V109:X109)</f>
        <v>4.4666666666666667E-2</v>
      </c>
      <c r="R121" s="1">
        <f>$Q105-$Q$121</f>
        <v>1.9333333333333334E-2</v>
      </c>
      <c r="S121" s="1">
        <f>$Q106-$Q$121</f>
        <v>2.9333333333333329E-2</v>
      </c>
      <c r="T121" s="1">
        <f>$Q107-$Q$121</f>
        <v>2.2333333333333337E-2</v>
      </c>
      <c r="U121" s="1">
        <f>$Q108-$Q$121</f>
        <v>2.6333333333333327E-2</v>
      </c>
      <c r="V121" s="1"/>
    </row>
    <row r="122" spans="15:23">
      <c r="O122" s="18"/>
      <c r="P122">
        <v>2</v>
      </c>
      <c r="R122" s="1">
        <f>$R105-$Q$121</f>
        <v>2.1333333333333336E-2</v>
      </c>
      <c r="S122" s="1">
        <f>$R106-$Q$121</f>
        <v>3.033333333333333E-2</v>
      </c>
      <c r="T122" s="1">
        <f>$R107-$Q$121</f>
        <v>2.3333333333333338E-2</v>
      </c>
      <c r="U122" s="1">
        <f>$R108-$Q$121</f>
        <v>2.8333333333333328E-2</v>
      </c>
      <c r="V122" s="1"/>
    </row>
    <row r="123" spans="15:23">
      <c r="O123" s="18"/>
      <c r="P123">
        <v>3</v>
      </c>
      <c r="R123" s="1">
        <f>$S105-$Q$121</f>
        <v>1.6333333333333332E-2</v>
      </c>
      <c r="S123" s="1">
        <f>$S106-$Q$121</f>
        <v>3.2333333333333332E-2</v>
      </c>
      <c r="T123" s="1">
        <f>$S107-$Q$121</f>
        <v>1.9333333333333334E-2</v>
      </c>
      <c r="U123" s="1">
        <f>$S108-$Q$121</f>
        <v>2.3333333333333338E-2</v>
      </c>
      <c r="V123" s="1"/>
      <c r="W123" t="s">
        <v>29</v>
      </c>
    </row>
    <row r="124" spans="15:23">
      <c r="P124">
        <v>4</v>
      </c>
      <c r="R124" s="1">
        <f>$T105-$Q$121</f>
        <v>2.2333333333333337E-2</v>
      </c>
      <c r="S124" s="1">
        <f>$T106-$Q$121</f>
        <v>2.7333333333333328E-2</v>
      </c>
      <c r="T124" s="1">
        <f>$T107-$Q$121</f>
        <v>2.7333333333333328E-2</v>
      </c>
      <c r="U124" s="1">
        <f>$T108-$Q$121</f>
        <v>2.4333333333333339E-2</v>
      </c>
      <c r="W124" t="s">
        <v>218</v>
      </c>
    </row>
    <row r="125" spans="15:23">
      <c r="P125">
        <v>5</v>
      </c>
      <c r="R125" s="1">
        <f>$T105-$Q$121</f>
        <v>2.2333333333333337E-2</v>
      </c>
      <c r="S125" s="1">
        <f>$U106-$Q$121</f>
        <v>2.533333333333334E-2</v>
      </c>
      <c r="T125" s="1">
        <f>$U107-$Q$121</f>
        <v>2.6333333333333327E-2</v>
      </c>
      <c r="U125" s="1">
        <f>$U108-$Q$121</f>
        <v>2.8333333333333328E-2</v>
      </c>
      <c r="W125" t="s">
        <v>242</v>
      </c>
    </row>
    <row r="126" spans="15:23">
      <c r="O126" s="27"/>
      <c r="P126" s="26" t="s">
        <v>298</v>
      </c>
      <c r="Q126" s="26"/>
    </row>
    <row r="127" spans="15:23">
      <c r="O127" s="27"/>
      <c r="P127" s="26"/>
      <c r="Q127" s="26"/>
      <c r="R127" t="s">
        <v>53</v>
      </c>
      <c r="S127" t="s">
        <v>210</v>
      </c>
      <c r="T127" t="s">
        <v>84</v>
      </c>
      <c r="U127" s="1" t="s">
        <v>302</v>
      </c>
      <c r="V127" s="1"/>
      <c r="W127" s="1"/>
    </row>
    <row r="128" spans="15:23">
      <c r="O128" s="27"/>
      <c r="P128" s="26"/>
      <c r="Q128" s="26">
        <v>1</v>
      </c>
      <c r="R128" s="1">
        <f t="shared" ref="R128:S132" si="11">32.258*(R115-R121)/0.535</f>
        <v>1.4671862928348913</v>
      </c>
      <c r="S128" s="1">
        <f t="shared" si="11"/>
        <v>3.7584087227414336</v>
      </c>
      <c r="T128" s="1">
        <f t="shared" ref="T128:U128" si="12">32.258*(T115-T121)/0.535</f>
        <v>1.4671862928348907</v>
      </c>
      <c r="U128" s="1">
        <f t="shared" si="12"/>
        <v>2.2510255451713399</v>
      </c>
      <c r="V128" s="1"/>
      <c r="W128" s="1"/>
    </row>
    <row r="129" spans="15:23">
      <c r="O129" s="27"/>
      <c r="P129" s="26"/>
      <c r="Q129" s="26">
        <v>2</v>
      </c>
      <c r="R129" s="1">
        <f t="shared" si="11"/>
        <v>2.190730218068536</v>
      </c>
      <c r="S129" s="1">
        <f t="shared" si="11"/>
        <v>3.2157507788161999</v>
      </c>
      <c r="T129" s="1">
        <f t="shared" ref="T129:U129" si="13">32.258*(T116-T122)/0.535</f>
        <v>1.6480722741433018</v>
      </c>
      <c r="U129" s="1">
        <f t="shared" si="13"/>
        <v>2.2510255451713399</v>
      </c>
      <c r="V129" s="1"/>
      <c r="W129" s="1"/>
    </row>
    <row r="130" spans="15:23">
      <c r="O130" s="27"/>
      <c r="P130" s="26"/>
      <c r="Q130" s="26">
        <v>3</v>
      </c>
      <c r="R130" s="1">
        <f t="shared" si="11"/>
        <v>2.0098442367601246</v>
      </c>
      <c r="S130" s="1">
        <f t="shared" si="11"/>
        <v>3.1554554517133959</v>
      </c>
      <c r="T130" s="1">
        <f>32.258*(T117-T123)/0.535</f>
        <v>2.2510255451713399</v>
      </c>
      <c r="U130" s="1">
        <f t="shared" ref="U130" si="14">32.258*(U117-U123)/0.535</f>
        <v>3.215750778816199</v>
      </c>
      <c r="V130" s="1"/>
      <c r="W130" s="1"/>
    </row>
    <row r="131" spans="15:23">
      <c r="O131" s="27"/>
      <c r="P131" s="26"/>
      <c r="Q131" s="26">
        <v>4</v>
      </c>
      <c r="R131" s="1">
        <f t="shared" si="11"/>
        <v>1.9495489096573209</v>
      </c>
      <c r="S131" s="1">
        <f t="shared" si="11"/>
        <v>3.2157507788161999</v>
      </c>
      <c r="T131" s="1">
        <f t="shared" ref="T131:U132" si="15">32.258*(T118-T124)/0.535</f>
        <v>1.6480722741433027</v>
      </c>
      <c r="U131" s="1">
        <f t="shared" si="15"/>
        <v>2.1304348909657325</v>
      </c>
      <c r="V131" s="1"/>
      <c r="W131" s="1"/>
    </row>
    <row r="132" spans="15:23">
      <c r="O132" s="27"/>
      <c r="P132" s="26"/>
      <c r="Q132" s="26">
        <v>5</v>
      </c>
      <c r="R132" s="1">
        <f t="shared" si="11"/>
        <v>1.8892535825545169</v>
      </c>
      <c r="S132" s="1">
        <f t="shared" si="11"/>
        <v>4.2407713395638629</v>
      </c>
      <c r="T132" s="1">
        <f t="shared" si="15"/>
        <v>1.2863003115264799</v>
      </c>
      <c r="U132" s="1">
        <f t="shared" si="15"/>
        <v>2.0098442367601246</v>
      </c>
      <c r="V132" s="1"/>
      <c r="W132" s="1"/>
    </row>
    <row r="133" spans="15:23">
      <c r="Q133" s="26" t="s">
        <v>299</v>
      </c>
      <c r="R133" s="1">
        <f>AVERAGE(R128:R132)</f>
        <v>1.9013126479750782</v>
      </c>
      <c r="S133" s="1">
        <f t="shared" ref="S133:T133" si="16">AVERAGE(S128:S132)</f>
        <v>3.5172274143302182</v>
      </c>
      <c r="T133" s="1">
        <f t="shared" si="16"/>
        <v>1.6601313395638631</v>
      </c>
      <c r="U133" s="1">
        <f>AVERAGE(U128:U132)</f>
        <v>2.3716161993769469</v>
      </c>
    </row>
    <row r="134" spans="15:23">
      <c r="Q134" s="26" t="s">
        <v>58</v>
      </c>
      <c r="R134" s="1">
        <f>STDEV(R128:R132)</f>
        <v>0.2676188922097068</v>
      </c>
      <c r="S134" s="1">
        <f t="shared" ref="S134:U134" si="17">STDEV(S128:S132)</f>
        <v>0.47284762654759915</v>
      </c>
      <c r="T134" s="1">
        <f t="shared" si="17"/>
        <v>0.36277549287364225</v>
      </c>
      <c r="U134" s="1">
        <f t="shared" si="17"/>
        <v>0.48236261682243237</v>
      </c>
      <c r="W134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26"/>
  <sheetViews>
    <sheetView topLeftCell="A49" zoomScale="70" zoomScaleNormal="70" workbookViewId="0">
      <selection activeCell="AA93" sqref="AA93"/>
    </sheetView>
  </sheetViews>
  <sheetFormatPr defaultRowHeight="13.8"/>
  <sheetData>
    <row r="2" spans="1:1">
      <c r="A2" t="s">
        <v>245</v>
      </c>
    </row>
    <row r="3" spans="1:1">
      <c r="A3" t="s">
        <v>311</v>
      </c>
    </row>
    <row r="4" spans="1:1">
      <c r="A4" t="s">
        <v>246</v>
      </c>
    </row>
    <row r="5" spans="1:1">
      <c r="A5" t="s">
        <v>247</v>
      </c>
    </row>
    <row r="7" spans="1:1">
      <c r="A7" t="s">
        <v>303</v>
      </c>
    </row>
    <row r="8" spans="1:1">
      <c r="A8" t="s">
        <v>249</v>
      </c>
    </row>
    <row r="9" spans="1:1">
      <c r="A9" s="23" t="s">
        <v>304</v>
      </c>
    </row>
    <row r="10" spans="1:1">
      <c r="A10" t="s">
        <v>251</v>
      </c>
    </row>
    <row r="11" spans="1:1">
      <c r="A11" t="s">
        <v>252</v>
      </c>
    </row>
    <row r="13" spans="1:1">
      <c r="A13" t="s">
        <v>253</v>
      </c>
    </row>
    <row r="14" spans="1:1">
      <c r="A14" t="s">
        <v>254</v>
      </c>
    </row>
    <row r="15" spans="1:1">
      <c r="A15" t="s">
        <v>255</v>
      </c>
    </row>
    <row r="16" spans="1:1">
      <c r="A16" t="s">
        <v>256</v>
      </c>
    </row>
    <row r="17" spans="1:7">
      <c r="A17" t="s">
        <v>257</v>
      </c>
    </row>
    <row r="18" spans="1:7">
      <c r="A18" t="s">
        <v>258</v>
      </c>
    </row>
    <row r="19" spans="1:7">
      <c r="A19" t="s">
        <v>259</v>
      </c>
    </row>
    <row r="20" spans="1:7">
      <c r="A20" t="s">
        <v>260</v>
      </c>
    </row>
    <row r="21" spans="1:7">
      <c r="A21" t="s">
        <v>261</v>
      </c>
    </row>
    <row r="22" spans="1:7">
      <c r="A22" t="s">
        <v>262</v>
      </c>
    </row>
    <row r="23" spans="1:7">
      <c r="A23" t="s">
        <v>263</v>
      </c>
    </row>
    <row r="24" spans="1:7">
      <c r="A24" t="s">
        <v>264</v>
      </c>
    </row>
    <row r="25" spans="1:7">
      <c r="A25" t="s">
        <v>265</v>
      </c>
    </row>
    <row r="27" spans="1:7">
      <c r="A27" t="s">
        <v>266</v>
      </c>
    </row>
    <row r="28" spans="1:7">
      <c r="A28" t="s">
        <v>259</v>
      </c>
    </row>
    <row r="29" spans="1:7">
      <c r="A29" t="s">
        <v>267</v>
      </c>
      <c r="B29" t="s">
        <v>268</v>
      </c>
      <c r="C29" t="s">
        <v>269</v>
      </c>
      <c r="D29" t="s">
        <v>270</v>
      </c>
      <c r="E29" t="s">
        <v>271</v>
      </c>
      <c r="F29" t="s">
        <v>272</v>
      </c>
      <c r="G29" t="s">
        <v>273</v>
      </c>
    </row>
    <row r="31" spans="1:7">
      <c r="A31" t="s">
        <v>284</v>
      </c>
    </row>
    <row r="32" spans="1:7">
      <c r="A32" t="s">
        <v>285</v>
      </c>
    </row>
    <row r="33" spans="1:21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</row>
    <row r="34" spans="1:21">
      <c r="A34" t="s">
        <v>286</v>
      </c>
    </row>
    <row r="35" spans="1:21">
      <c r="A35" t="s">
        <v>275</v>
      </c>
      <c r="B35">
        <v>0.04</v>
      </c>
      <c r="C35">
        <v>3.9E-2</v>
      </c>
      <c r="D35">
        <v>3.9E-2</v>
      </c>
      <c r="E35">
        <v>3.7999999999999999E-2</v>
      </c>
      <c r="F35">
        <v>3.9E-2</v>
      </c>
      <c r="G35">
        <v>3.9E-2</v>
      </c>
      <c r="H35">
        <v>3.9E-2</v>
      </c>
      <c r="I35">
        <v>3.9E-2</v>
      </c>
      <c r="J35">
        <v>3.9E-2</v>
      </c>
      <c r="K35">
        <v>3.9E-2</v>
      </c>
      <c r="L35">
        <v>3.9E-2</v>
      </c>
      <c r="M35">
        <v>3.9E-2</v>
      </c>
      <c r="U35" s="20"/>
    </row>
    <row r="36" spans="1:21">
      <c r="A36" t="s">
        <v>277</v>
      </c>
      <c r="B36">
        <v>3.9E-2</v>
      </c>
      <c r="C36" s="28">
        <v>4.3999999999999997E-2</v>
      </c>
      <c r="D36" s="28">
        <v>4.5999999999999999E-2</v>
      </c>
      <c r="E36" s="28">
        <v>4.4999999999999998E-2</v>
      </c>
      <c r="F36" s="21">
        <v>0.09</v>
      </c>
      <c r="G36" s="21">
        <v>8.3000000000000004E-2</v>
      </c>
      <c r="H36" s="21">
        <v>8.5000000000000006E-2</v>
      </c>
      <c r="I36" s="31">
        <v>0.09</v>
      </c>
      <c r="J36" s="31">
        <v>8.6999999999999994E-2</v>
      </c>
      <c r="K36" s="31">
        <v>8.5000000000000006E-2</v>
      </c>
      <c r="L36">
        <v>3.9E-2</v>
      </c>
      <c r="M36">
        <v>4.1000000000000002E-2</v>
      </c>
      <c r="U36" s="20"/>
    </row>
    <row r="37" spans="1:21">
      <c r="A37" t="s">
        <v>278</v>
      </c>
      <c r="B37">
        <v>3.9E-2</v>
      </c>
      <c r="C37" s="22">
        <v>0.23799999999999999</v>
      </c>
      <c r="D37" s="22">
        <v>0.24099999999999999</v>
      </c>
      <c r="E37" s="22">
        <v>0.24</v>
      </c>
      <c r="F37" s="21">
        <v>9.8000000000000004E-2</v>
      </c>
      <c r="G37" s="21">
        <v>9.5000000000000001E-2</v>
      </c>
      <c r="H37" s="21">
        <v>0.10100000000000001</v>
      </c>
      <c r="I37" s="31">
        <v>9.6000000000000002E-2</v>
      </c>
      <c r="J37" s="31">
        <v>9.8000000000000004E-2</v>
      </c>
      <c r="K37" s="31">
        <v>9.7000000000000003E-2</v>
      </c>
      <c r="L37">
        <v>3.9E-2</v>
      </c>
      <c r="M37">
        <v>0.04</v>
      </c>
      <c r="U37" s="20"/>
    </row>
    <row r="38" spans="1:21">
      <c r="A38" t="s">
        <v>279</v>
      </c>
      <c r="B38">
        <v>3.9E-2</v>
      </c>
      <c r="C38" s="21">
        <v>7.1999999999999995E-2</v>
      </c>
      <c r="D38" s="21">
        <v>7.0000000000000007E-2</v>
      </c>
      <c r="E38" s="29">
        <v>7.8E-2</v>
      </c>
      <c r="F38" s="31">
        <v>7.3999999999999996E-2</v>
      </c>
      <c r="G38" s="31">
        <v>7.0999999999999994E-2</v>
      </c>
      <c r="H38" s="31">
        <v>7.2999999999999995E-2</v>
      </c>
      <c r="I38">
        <v>3.9E-2</v>
      </c>
      <c r="J38">
        <v>3.9E-2</v>
      </c>
      <c r="K38">
        <v>3.9E-2</v>
      </c>
      <c r="L38">
        <v>3.9E-2</v>
      </c>
      <c r="M38">
        <v>0.04</v>
      </c>
      <c r="U38" s="20"/>
    </row>
    <row r="39" spans="1:21">
      <c r="A39" t="s">
        <v>280</v>
      </c>
      <c r="B39">
        <v>3.9E-2</v>
      </c>
      <c r="C39" s="21">
        <v>0.106</v>
      </c>
      <c r="D39" s="21">
        <v>0.10199999999999999</v>
      </c>
      <c r="E39" s="21">
        <v>9.5000000000000001E-2</v>
      </c>
      <c r="F39" s="31">
        <v>0.10100000000000001</v>
      </c>
      <c r="G39" s="31">
        <v>9.8000000000000004E-2</v>
      </c>
      <c r="H39" s="31">
        <v>0.11</v>
      </c>
      <c r="I39">
        <v>3.9E-2</v>
      </c>
      <c r="J39">
        <v>0.04</v>
      </c>
      <c r="K39">
        <v>3.9E-2</v>
      </c>
      <c r="L39">
        <v>3.9E-2</v>
      </c>
      <c r="M39">
        <v>3.9E-2</v>
      </c>
      <c r="U39" s="20"/>
    </row>
    <row r="40" spans="1:21">
      <c r="A40" t="s">
        <v>281</v>
      </c>
      <c r="B40">
        <v>3.9E-2</v>
      </c>
      <c r="C40" s="21">
        <v>0.11700000000000001</v>
      </c>
      <c r="D40" s="21">
        <v>0.121</v>
      </c>
      <c r="E40" s="21">
        <v>0.114</v>
      </c>
      <c r="F40" s="31">
        <v>0.122</v>
      </c>
      <c r="G40" s="31">
        <v>0.125</v>
      </c>
      <c r="H40" s="31">
        <v>0.115</v>
      </c>
      <c r="I40">
        <v>3.9E-2</v>
      </c>
      <c r="J40">
        <v>3.9E-2</v>
      </c>
      <c r="K40">
        <v>0.04</v>
      </c>
      <c r="L40">
        <v>3.9E-2</v>
      </c>
      <c r="M40">
        <v>0.04</v>
      </c>
      <c r="U40" s="20"/>
    </row>
    <row r="41" spans="1:21">
      <c r="A41" t="s">
        <v>282</v>
      </c>
      <c r="B41">
        <v>4.1000000000000002E-2</v>
      </c>
      <c r="C41" s="21">
        <v>8.3000000000000004E-2</v>
      </c>
      <c r="D41" s="21">
        <v>8.1000000000000003E-2</v>
      </c>
      <c r="E41" s="21">
        <v>7.9000000000000001E-2</v>
      </c>
      <c r="F41" s="31">
        <v>7.9000000000000001E-2</v>
      </c>
      <c r="G41" s="31">
        <v>7.8E-2</v>
      </c>
      <c r="H41" s="31">
        <v>8.4000000000000005E-2</v>
      </c>
      <c r="I41">
        <v>3.9E-2</v>
      </c>
      <c r="J41">
        <v>3.9E-2</v>
      </c>
      <c r="K41">
        <v>3.9E-2</v>
      </c>
      <c r="L41">
        <v>0.04</v>
      </c>
      <c r="M41">
        <v>3.9E-2</v>
      </c>
      <c r="U41" s="20"/>
    </row>
    <row r="42" spans="1:21">
      <c r="A42" t="s">
        <v>283</v>
      </c>
      <c r="B42">
        <v>4.1000000000000002E-2</v>
      </c>
      <c r="C42">
        <v>3.9E-2</v>
      </c>
      <c r="D42">
        <v>3.9E-2</v>
      </c>
      <c r="E42">
        <v>3.9E-2</v>
      </c>
      <c r="F42">
        <v>3.7999999999999999E-2</v>
      </c>
      <c r="G42">
        <v>3.7999999999999999E-2</v>
      </c>
      <c r="H42">
        <v>3.7999999999999999E-2</v>
      </c>
      <c r="I42">
        <v>3.9E-2</v>
      </c>
      <c r="J42">
        <v>3.9E-2</v>
      </c>
      <c r="K42">
        <v>3.9E-2</v>
      </c>
      <c r="L42">
        <v>3.9E-2</v>
      </c>
      <c r="M42">
        <v>3.9E-2</v>
      </c>
      <c r="U42" s="20"/>
    </row>
    <row r="43" spans="1:21">
      <c r="U43" s="20"/>
    </row>
    <row r="44" spans="1:21">
      <c r="A44" t="s">
        <v>288</v>
      </c>
      <c r="U44" s="20"/>
    </row>
    <row r="45" spans="1:21">
      <c r="A45" t="s">
        <v>289</v>
      </c>
      <c r="U45" s="20"/>
    </row>
    <row r="46" spans="1:21">
      <c r="B46">
        <v>1</v>
      </c>
      <c r="C46">
        <v>2</v>
      </c>
      <c r="D46">
        <v>3</v>
      </c>
      <c r="E46">
        <v>4</v>
      </c>
      <c r="F46">
        <v>5</v>
      </c>
      <c r="G46">
        <v>6</v>
      </c>
      <c r="H46">
        <v>7</v>
      </c>
      <c r="I46">
        <v>8</v>
      </c>
      <c r="J46">
        <v>9</v>
      </c>
      <c r="K46">
        <v>10</v>
      </c>
      <c r="L46">
        <v>11</v>
      </c>
      <c r="M46">
        <v>12</v>
      </c>
      <c r="U46" s="20"/>
    </row>
    <row r="47" spans="1:21">
      <c r="A47" t="s">
        <v>2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U47" s="20"/>
    </row>
    <row r="48" spans="1:21">
      <c r="A48" t="s">
        <v>27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23">
      <c r="A49" t="s">
        <v>27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</row>
    <row r="50" spans="1:23">
      <c r="A50" t="s">
        <v>27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23">
      <c r="A51" t="s">
        <v>28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</row>
    <row r="52" spans="1:23">
      <c r="A52" t="s">
        <v>28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23">
      <c r="A53" t="s">
        <v>28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23">
      <c r="A54" t="s">
        <v>28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6" spans="1:23">
      <c r="A56" t="s">
        <v>290</v>
      </c>
    </row>
    <row r="57" spans="1:23">
      <c r="A57" t="s">
        <v>291</v>
      </c>
      <c r="Q57" s="23"/>
      <c r="R57" s="23"/>
      <c r="S57" s="23"/>
      <c r="T57" s="23"/>
      <c r="U57" s="23"/>
      <c r="V57" s="23"/>
      <c r="W57" s="23"/>
    </row>
    <row r="58" spans="1:23">
      <c r="A58" t="s">
        <v>292</v>
      </c>
    </row>
    <row r="60" spans="1:23">
      <c r="B60" s="23" t="s">
        <v>305</v>
      </c>
      <c r="C60" s="1">
        <f>AVERAGE(C36:E36)</f>
        <v>4.5000000000000005E-2</v>
      </c>
      <c r="R60" s="23"/>
    </row>
    <row r="61" spans="1:23">
      <c r="B61" s="23" t="s">
        <v>306</v>
      </c>
      <c r="C61">
        <f>AVERAGE(C37:E37)</f>
        <v>0.23966666666666667</v>
      </c>
      <c r="S61" s="30"/>
    </row>
    <row r="62" spans="1:23">
      <c r="A62" t="s">
        <v>312</v>
      </c>
      <c r="B62" s="23"/>
      <c r="K62">
        <v>7721</v>
      </c>
      <c r="S62" s="30"/>
    </row>
    <row r="63" spans="1:23">
      <c r="A63" s="23" t="s">
        <v>313</v>
      </c>
      <c r="B63" t="s">
        <v>53</v>
      </c>
      <c r="C63" t="s">
        <v>229</v>
      </c>
      <c r="D63" t="s">
        <v>230</v>
      </c>
      <c r="E63" t="s">
        <v>233</v>
      </c>
      <c r="F63" t="s">
        <v>89</v>
      </c>
      <c r="G63" t="s">
        <v>235</v>
      </c>
      <c r="K63" s="23" t="s">
        <v>307</v>
      </c>
      <c r="L63" t="s">
        <v>53</v>
      </c>
      <c r="M63" t="s">
        <v>229</v>
      </c>
      <c r="N63" t="s">
        <v>230</v>
      </c>
      <c r="O63" t="s">
        <v>3</v>
      </c>
      <c r="P63" t="s">
        <v>89</v>
      </c>
      <c r="Q63" t="s">
        <v>5</v>
      </c>
    </row>
    <row r="64" spans="1:23">
      <c r="A64">
        <v>1</v>
      </c>
      <c r="B64" s="1">
        <f>(6.98*(C38-$C$60)/($C$61-$C$60)/0.535)</f>
        <v>1.8095634361797459</v>
      </c>
      <c r="C64" s="1">
        <f>(6.98*(C39-$C$60)/($C$61-$C$60)/0.535)</f>
        <v>4.088272948406094</v>
      </c>
      <c r="D64" s="1">
        <f>(6.98*(C40-$C$60)/($C$61-$C$60)/0.535)</f>
        <v>4.8255024964793254</v>
      </c>
      <c r="E64" s="1">
        <f>(6.98*(C41-$C$60)/($C$61-$C$60)/0.535)</f>
        <v>2.5467929842529768</v>
      </c>
      <c r="F64" s="1">
        <f>(6.98*(F36-$C$60)/($C$61-$C$60)/0.535)</f>
        <v>3.0159390602995768</v>
      </c>
      <c r="G64" s="1">
        <f>(6.98*(F37-$C$60)/($C$61-$C$60)/0.535)</f>
        <v>3.5521060043528356</v>
      </c>
      <c r="K64">
        <v>1</v>
      </c>
      <c r="L64" s="1">
        <f>(6.98*(F38-$C$60)/($C$61-$C$60)/0.535)</f>
        <v>1.9436051721930607</v>
      </c>
      <c r="M64" s="1">
        <f>(6.98*(F39-$C$60)/($C$61-$C$60)/0.535)</f>
        <v>3.7531686083728073</v>
      </c>
      <c r="N64" s="1">
        <f>(6.98*(F40-$C$60)/($C$61-$C$60)/0.535)</f>
        <v>5.1606068365126099</v>
      </c>
      <c r="O64" s="1">
        <f>(6.98*(F41-$C$60)/($C$61-$C$60)/0.535)</f>
        <v>2.2787095122263472</v>
      </c>
      <c r="P64" s="1">
        <f>(6.98*(I36-$C$60)/($C$61-$C$60)/0.535)</f>
        <v>3.0159390602995768</v>
      </c>
      <c r="Q64" s="1">
        <f>(6.98*(I37-$C$60)/($C$61-$C$60)/0.535)</f>
        <v>3.4180642683395215</v>
      </c>
    </row>
    <row r="65" spans="1:17">
      <c r="A65">
        <v>2</v>
      </c>
      <c r="B65" s="1">
        <f>(6.98*(D38-$C$60)/($C$61-$C$60)/0.535)</f>
        <v>1.6755217001664322</v>
      </c>
      <c r="C65" s="1">
        <f>(6.98*(D39-$C$60)/($C$61-$C$60)/0.535)</f>
        <v>3.8201894763794639</v>
      </c>
      <c r="D65" s="1">
        <f>(6.98*(D40-$C$60)/($C$61-$C$60)/0.535)</f>
        <v>5.0935859685059528</v>
      </c>
      <c r="E65" s="1">
        <f>(6.98*(D41-$C$60)/($C$61-$C$60)/0.535)</f>
        <v>2.4127512482396618</v>
      </c>
      <c r="F65" s="1">
        <f>(6.98*(G36-$C$60)/($C$61-$C$60)/0.535)</f>
        <v>2.5467929842529768</v>
      </c>
      <c r="G65" s="1">
        <f>(6.98*(G37-$C$60)/($C$61-$C$60)/0.535)</f>
        <v>3.3510434003328635</v>
      </c>
      <c r="K65">
        <v>2</v>
      </c>
      <c r="L65" s="1">
        <f>(6.98*(G38-$C$60)/($C$61-$C$60)/0.535)</f>
        <v>1.7425425681730884</v>
      </c>
      <c r="M65" s="1">
        <f>(6.98*(G39-$C$60)/($C$61-$C$60)/0.535)</f>
        <v>3.5521060043528356</v>
      </c>
      <c r="N65" s="1">
        <f>(6.98*(G40-$C$60)/($C$61-$C$60)/0.535)</f>
        <v>5.3616694405325811</v>
      </c>
      <c r="O65" s="1">
        <f>(6.98*(G41-$C$60)/($C$61-$C$60)/0.535)</f>
        <v>2.2116886442196901</v>
      </c>
      <c r="P65" s="1">
        <f>(6.98*(J36-$C$60)/($C$61-$C$60)/0.535)</f>
        <v>2.8148764562796047</v>
      </c>
      <c r="Q65" s="1">
        <f>(6.98*(J37-$C$60)/($C$61-$C$60)/0.535)</f>
        <v>3.5521060043528356</v>
      </c>
    </row>
    <row r="66" spans="1:17">
      <c r="A66">
        <v>3</v>
      </c>
      <c r="B66" s="1">
        <f>(6.98*(E38-$C$60)/($C$61-$C$60)/0.535)</f>
        <v>2.2116886442196901</v>
      </c>
      <c r="C66" s="1">
        <f>(6.98*(E39-$C$60)/($C$61-$C$60)/0.535)</f>
        <v>3.3510434003328635</v>
      </c>
      <c r="D66" s="1">
        <f>(6.98*(E40-$C$60)/($C$61-$C$60)/0.535)</f>
        <v>4.6244398924593533</v>
      </c>
      <c r="E66" s="1">
        <f>(6.98*(E41-$C$60)/($C$61-$C$60)/0.535)</f>
        <v>2.2787095122263472</v>
      </c>
      <c r="F66" s="1">
        <f>(6.98*(H36-$C$60)/($C$61-$C$60)/0.535)</f>
        <v>2.680834720266291</v>
      </c>
      <c r="G66" s="1">
        <f>(6.98*(H37-$C$60)/($C$61-$C$60)/0.535)</f>
        <v>3.7531686083728073</v>
      </c>
      <c r="K66">
        <v>3</v>
      </c>
      <c r="L66" s="1">
        <f>(6.98*(H38-$C$60)/($C$61-$C$60)/0.535)</f>
        <v>1.8765843041864032</v>
      </c>
      <c r="M66" s="1">
        <f>(6.98*(H39-$C$60)/($C$61-$C$60)/0.535)</f>
        <v>4.3563564204327241</v>
      </c>
      <c r="N66" s="1">
        <f>(6.98*(H40-$C$60)/($C$61-$C$60)/0.535)</f>
        <v>4.6914607604660103</v>
      </c>
      <c r="O66" s="1">
        <f>(6.98*(H41-$C$60)/($C$61-$C$60)/0.535)</f>
        <v>2.6138138522596339</v>
      </c>
      <c r="P66" s="1">
        <f>(6.98*(K36-$C$60)/($C$61-$C$60)/0.535)</f>
        <v>2.680834720266291</v>
      </c>
      <c r="Q66" s="1">
        <f>(6.98*(K37-$C$60)/($C$61-$C$60)/0.535)</f>
        <v>3.4850851363461786</v>
      </c>
    </row>
    <row r="67" spans="1:17">
      <c r="B67" s="1"/>
      <c r="C67" s="1"/>
      <c r="D67" s="1"/>
      <c r="E67" s="1"/>
      <c r="F67" s="1"/>
      <c r="G67" s="1"/>
      <c r="L67" s="1"/>
      <c r="M67" s="1"/>
      <c r="N67" s="1"/>
      <c r="O67" s="1"/>
      <c r="P67" s="1"/>
    </row>
    <row r="68" spans="1:17">
      <c r="A68" s="23" t="s">
        <v>307</v>
      </c>
      <c r="B68" t="s">
        <v>53</v>
      </c>
      <c r="C68" t="s">
        <v>229</v>
      </c>
      <c r="D68" t="s">
        <v>230</v>
      </c>
      <c r="E68" t="s">
        <v>233</v>
      </c>
      <c r="F68" t="s">
        <v>89</v>
      </c>
      <c r="G68" t="s">
        <v>235</v>
      </c>
      <c r="K68" s="23" t="s">
        <v>307</v>
      </c>
      <c r="L68" t="s">
        <v>53</v>
      </c>
      <c r="M68" t="s">
        <v>229</v>
      </c>
      <c r="N68" t="s">
        <v>230</v>
      </c>
      <c r="O68" t="s">
        <v>3</v>
      </c>
      <c r="P68" t="s">
        <v>89</v>
      </c>
      <c r="Q68" t="s">
        <v>5</v>
      </c>
    </row>
    <row r="69" spans="1:17">
      <c r="A69" t="s">
        <v>308</v>
      </c>
      <c r="B69" s="1">
        <f>AVERAGE(B64:B66)</f>
        <v>1.8989245935219561</v>
      </c>
      <c r="C69" s="1">
        <f t="shared" ref="C69:G69" si="0">AVERAGE(C64:C66)</f>
        <v>3.7531686083728069</v>
      </c>
      <c r="D69" s="1">
        <f t="shared" si="0"/>
        <v>4.8478427858148772</v>
      </c>
      <c r="E69" s="1">
        <f t="shared" si="0"/>
        <v>2.4127512482396618</v>
      </c>
      <c r="F69" s="1">
        <f t="shared" si="0"/>
        <v>2.7478555882729481</v>
      </c>
      <c r="G69" s="1">
        <f t="shared" si="0"/>
        <v>3.5521060043528352</v>
      </c>
      <c r="K69" t="s">
        <v>308</v>
      </c>
      <c r="L69" s="1">
        <f t="shared" ref="L69:Q69" si="1">AVERAGE(L64:L66)</f>
        <v>1.8542440148508508</v>
      </c>
      <c r="M69" s="1">
        <f t="shared" si="1"/>
        <v>3.8872103443861228</v>
      </c>
      <c r="N69" s="1">
        <f t="shared" si="1"/>
        <v>5.0712456791704001</v>
      </c>
      <c r="O69" s="1">
        <f t="shared" si="1"/>
        <v>2.3680706695685569</v>
      </c>
      <c r="P69" s="1">
        <f t="shared" si="1"/>
        <v>2.8372167456151574</v>
      </c>
      <c r="Q69" s="1">
        <f t="shared" si="1"/>
        <v>3.4850851363461786</v>
      </c>
    </row>
    <row r="70" spans="1:17">
      <c r="A70" t="s">
        <v>140</v>
      </c>
      <c r="B70" s="1">
        <f>STDEV(B64:B66)</f>
        <v>0.27903012436833219</v>
      </c>
      <c r="C70" s="1">
        <f t="shared" ref="C70:G70" si="2">STDEV(C64:C66)</f>
        <v>0.37315640045340132</v>
      </c>
      <c r="D70" s="1">
        <f t="shared" si="2"/>
        <v>0.23536955317792818</v>
      </c>
      <c r="E70" s="1">
        <f t="shared" si="2"/>
        <v>0.13404173601331482</v>
      </c>
      <c r="F70" s="1">
        <f t="shared" si="2"/>
        <v>0.24164717612410633</v>
      </c>
      <c r="G70" s="1">
        <f t="shared" si="2"/>
        <v>0.20106260401997189</v>
      </c>
      <c r="K70" t="s">
        <v>140</v>
      </c>
      <c r="L70" s="1">
        <f t="shared" ref="L70:Q70" si="3">STDEV(L64:L66)</f>
        <v>0.10237606692738395</v>
      </c>
      <c r="M70" s="1">
        <f t="shared" si="3"/>
        <v>0.41854518655249862</v>
      </c>
      <c r="N70" s="1">
        <f t="shared" si="3"/>
        <v>0.34392438273594106</v>
      </c>
      <c r="O70" s="1">
        <f t="shared" si="3"/>
        <v>0.21544194825160304</v>
      </c>
      <c r="P70" s="1">
        <f t="shared" si="3"/>
        <v>0.16866548571946535</v>
      </c>
      <c r="Q70" s="1">
        <f t="shared" si="3"/>
        <v>6.7020868006657075E-2</v>
      </c>
    </row>
    <row r="72" spans="1:17">
      <c r="A72" t="s">
        <v>309</v>
      </c>
      <c r="B72" s="1">
        <f>AVERAGE(B64:B66)</f>
        <v>1.8989245935219561</v>
      </c>
      <c r="K72" t="s">
        <v>309</v>
      </c>
      <c r="L72" s="1">
        <f>AVERAGE(L64:L66)</f>
        <v>1.8542440148508508</v>
      </c>
    </row>
    <row r="73" spans="1:17">
      <c r="A73" s="23" t="s">
        <v>310</v>
      </c>
      <c r="B73" t="s">
        <v>53</v>
      </c>
      <c r="C73" t="s">
        <v>229</v>
      </c>
      <c r="D73" t="s">
        <v>230</v>
      </c>
      <c r="E73" t="s">
        <v>233</v>
      </c>
      <c r="F73" t="s">
        <v>89</v>
      </c>
      <c r="G73" t="s">
        <v>235</v>
      </c>
      <c r="K73" s="23" t="s">
        <v>310</v>
      </c>
      <c r="L73" t="s">
        <v>53</v>
      </c>
      <c r="M73" t="s">
        <v>229</v>
      </c>
      <c r="N73" t="s">
        <v>230</v>
      </c>
      <c r="O73" t="s">
        <v>3</v>
      </c>
      <c r="P73" t="s">
        <v>89</v>
      </c>
      <c r="Q73" t="s">
        <v>5</v>
      </c>
    </row>
    <row r="74" spans="1:17">
      <c r="A74">
        <v>1</v>
      </c>
      <c r="B74" s="30">
        <f t="shared" ref="B74:G76" si="4">B64/$B$72</f>
        <v>0.95294117647058796</v>
      </c>
      <c r="C74" s="30">
        <f t="shared" si="4"/>
        <v>2.1529411764705886</v>
      </c>
      <c r="D74" s="30">
        <f t="shared" si="4"/>
        <v>2.541176470588236</v>
      </c>
      <c r="E74" s="30">
        <f t="shared" si="4"/>
        <v>1.3411764705882356</v>
      </c>
      <c r="F74" s="30">
        <f t="shared" si="4"/>
        <v>1.5882352941176467</v>
      </c>
      <c r="G74" s="30">
        <f t="shared" si="4"/>
        <v>1.8705882352941177</v>
      </c>
      <c r="K74">
        <v>1</v>
      </c>
      <c r="L74" s="30">
        <f>L64/$L$72</f>
        <v>1.0481927710843375</v>
      </c>
      <c r="M74" s="30">
        <f t="shared" ref="M74:O74" si="5">M64/$L$72</f>
        <v>2.024096385542169</v>
      </c>
      <c r="N74" s="30">
        <f t="shared" si="5"/>
        <v>2.7831325301204823</v>
      </c>
      <c r="O74" s="30">
        <f t="shared" si="5"/>
        <v>1.2289156626506026</v>
      </c>
      <c r="P74" s="30">
        <f>P64/$L$72</f>
        <v>1.6265060240963858</v>
      </c>
      <c r="Q74" s="30">
        <f>Q64/$L$72</f>
        <v>1.8433734939759043</v>
      </c>
    </row>
    <row r="75" spans="1:17">
      <c r="A75">
        <v>2</v>
      </c>
      <c r="B75" s="30">
        <f t="shared" si="4"/>
        <v>0.88235294117647078</v>
      </c>
      <c r="C75" s="30">
        <f t="shared" si="4"/>
        <v>2.0117647058823525</v>
      </c>
      <c r="D75" s="30">
        <f t="shared" si="4"/>
        <v>2.6823529411764704</v>
      </c>
      <c r="E75" s="30">
        <f t="shared" si="4"/>
        <v>1.2705882352941176</v>
      </c>
      <c r="F75" s="30">
        <f t="shared" si="4"/>
        <v>1.3411764705882356</v>
      </c>
      <c r="G75" s="30">
        <f t="shared" si="4"/>
        <v>1.7647058823529411</v>
      </c>
      <c r="K75">
        <v>2</v>
      </c>
      <c r="L75" s="30">
        <f t="shared" ref="L75:P75" si="6">L65/$L$72</f>
        <v>0.93975903614457812</v>
      </c>
      <c r="M75" s="30">
        <f t="shared" si="6"/>
        <v>1.9156626506024101</v>
      </c>
      <c r="N75" s="30">
        <f t="shared" si="6"/>
        <v>2.8915662650602414</v>
      </c>
      <c r="O75" s="30">
        <f t="shared" si="6"/>
        <v>1.1927710843373498</v>
      </c>
      <c r="P75" s="30">
        <f t="shared" si="6"/>
        <v>1.5180722891566265</v>
      </c>
      <c r="Q75" s="30">
        <f>Q65/$L$72</f>
        <v>1.9156626506024101</v>
      </c>
    </row>
    <row r="76" spans="1:17">
      <c r="A76">
        <v>3</v>
      </c>
      <c r="B76" s="30">
        <f t="shared" si="4"/>
        <v>1.1647058823529413</v>
      </c>
      <c r="C76" s="30">
        <f t="shared" si="4"/>
        <v>1.7647058823529411</v>
      </c>
      <c r="D76" s="30">
        <f t="shared" si="4"/>
        <v>2.4352941176470595</v>
      </c>
      <c r="E76" s="30">
        <f t="shared" si="4"/>
        <v>1.2</v>
      </c>
      <c r="F76" s="30">
        <f t="shared" si="4"/>
        <v>1.411764705882353</v>
      </c>
      <c r="G76" s="30">
        <f t="shared" si="4"/>
        <v>1.9764705882352942</v>
      </c>
      <c r="K76">
        <v>3</v>
      </c>
      <c r="L76" s="30">
        <f t="shared" ref="L76:P76" si="7">L66/$L$72</f>
        <v>1.0120481927710843</v>
      </c>
      <c r="M76" s="30">
        <f t="shared" si="7"/>
        <v>2.349397590361447</v>
      </c>
      <c r="N76" s="30">
        <f t="shared" si="7"/>
        <v>2.5301204819277121</v>
      </c>
      <c r="O76" s="30">
        <f t="shared" si="7"/>
        <v>1.4096385542168679</v>
      </c>
      <c r="P76" s="30">
        <f t="shared" si="7"/>
        <v>1.4457831325301209</v>
      </c>
      <c r="Q76" s="30">
        <f>Q66/$L$72</f>
        <v>1.8795180722891573</v>
      </c>
    </row>
    <row r="77" spans="1:17">
      <c r="A77" t="s">
        <v>308</v>
      </c>
      <c r="B77" s="30">
        <f>AVERAGE(B74:B76)</f>
        <v>1</v>
      </c>
      <c r="C77" s="30">
        <f t="shared" ref="C77:G77" si="8">AVERAGE(C74:C76)</f>
        <v>1.976470588235294</v>
      </c>
      <c r="D77" s="30">
        <f t="shared" si="8"/>
        <v>2.5529411764705885</v>
      </c>
      <c r="E77" s="30">
        <f t="shared" si="8"/>
        <v>1.2705882352941178</v>
      </c>
      <c r="F77" s="30">
        <f t="shared" si="8"/>
        <v>1.447058823529412</v>
      </c>
      <c r="G77" s="30">
        <f t="shared" si="8"/>
        <v>1.8705882352941174</v>
      </c>
      <c r="K77" t="s">
        <v>308</v>
      </c>
      <c r="L77" s="30">
        <f t="shared" ref="L77:Q77" si="9">AVERAGE(L74:L76)</f>
        <v>1</v>
      </c>
      <c r="M77" s="30">
        <f t="shared" si="9"/>
        <v>2.0963855421686755</v>
      </c>
      <c r="N77" s="30">
        <f t="shared" si="9"/>
        <v>2.7349397590361453</v>
      </c>
      <c r="O77" s="30">
        <f t="shared" si="9"/>
        <v>1.2771084337349403</v>
      </c>
      <c r="P77" s="30">
        <f t="shared" si="9"/>
        <v>1.530120481927711</v>
      </c>
      <c r="Q77" s="30">
        <f t="shared" si="9"/>
        <v>1.8795180722891576</v>
      </c>
    </row>
    <row r="78" spans="1:17">
      <c r="A78" t="s">
        <v>140</v>
      </c>
      <c r="B78" s="30">
        <f>STDEV(B74:B76)</f>
        <v>0.14694112937408077</v>
      </c>
      <c r="C78" s="30">
        <f t="shared" ref="C78:G78" si="10">STDEV(C74:C76)</f>
        <v>0.19650933045282445</v>
      </c>
      <c r="D78" s="30">
        <f t="shared" si="10"/>
        <v>0.12394886768062</v>
      </c>
      <c r="E78" s="30">
        <f t="shared" si="10"/>
        <v>7.058823529411784E-2</v>
      </c>
      <c r="F78" s="30">
        <f t="shared" si="10"/>
        <v>0.1272547508987287</v>
      </c>
      <c r="G78" s="30">
        <f t="shared" si="10"/>
        <v>0.10588235294117654</v>
      </c>
      <c r="K78" t="s">
        <v>140</v>
      </c>
      <c r="L78" s="30">
        <f t="shared" ref="L78:Q78" si="11">STDEV(L74:L76)</f>
        <v>5.5211755360913897E-2</v>
      </c>
      <c r="M78" s="30">
        <f t="shared" si="11"/>
        <v>0.22572281921921966</v>
      </c>
      <c r="N78" s="30">
        <f t="shared" si="11"/>
        <v>0.18547957010048932</v>
      </c>
      <c r="O78" s="30">
        <f t="shared" si="11"/>
        <v>0.11618856338545734</v>
      </c>
      <c r="P78" s="30">
        <f t="shared" si="11"/>
        <v>9.0961860665912567E-2</v>
      </c>
      <c r="Q78" s="30">
        <f t="shared" si="11"/>
        <v>3.6144578313252906E-2</v>
      </c>
    </row>
    <row r="80" spans="1:17">
      <c r="B80" s="23"/>
    </row>
    <row r="81" spans="1:13">
      <c r="B81">
        <v>1</v>
      </c>
      <c r="C81">
        <v>2</v>
      </c>
      <c r="D81">
        <v>3</v>
      </c>
      <c r="E81">
        <v>4</v>
      </c>
      <c r="F81">
        <v>5</v>
      </c>
      <c r="G81">
        <v>6</v>
      </c>
      <c r="H81">
        <v>7</v>
      </c>
      <c r="I81">
        <v>8</v>
      </c>
      <c r="J81">
        <v>9</v>
      </c>
      <c r="K81">
        <v>10</v>
      </c>
      <c r="L81">
        <v>11</v>
      </c>
      <c r="M81">
        <v>12</v>
      </c>
    </row>
    <row r="82" spans="1:13">
      <c r="A82" t="s">
        <v>286</v>
      </c>
    </row>
    <row r="83" spans="1:13">
      <c r="A83" t="s">
        <v>275</v>
      </c>
      <c r="B83">
        <v>3.7999999999999999E-2</v>
      </c>
      <c r="C83">
        <v>3.9E-2</v>
      </c>
      <c r="D83">
        <v>3.9E-2</v>
      </c>
      <c r="E83">
        <v>3.7999999999999999E-2</v>
      </c>
      <c r="F83">
        <v>0.04</v>
      </c>
      <c r="G83">
        <v>3.9E-2</v>
      </c>
      <c r="H83">
        <v>3.9E-2</v>
      </c>
      <c r="I83">
        <v>3.9E-2</v>
      </c>
      <c r="J83">
        <v>0.04</v>
      </c>
      <c r="K83">
        <v>3.9E-2</v>
      </c>
      <c r="L83">
        <v>3.9E-2</v>
      </c>
      <c r="M83">
        <v>0.04</v>
      </c>
    </row>
    <row r="84" spans="1:13">
      <c r="A84" t="s">
        <v>277</v>
      </c>
      <c r="B84">
        <v>3.7999999999999999E-2</v>
      </c>
      <c r="C84" s="28">
        <v>4.5999999999999999E-2</v>
      </c>
      <c r="D84" s="28">
        <v>4.7E-2</v>
      </c>
      <c r="E84" s="28">
        <v>4.5999999999999999E-2</v>
      </c>
      <c r="F84" s="28">
        <v>4.4999999999999998E-2</v>
      </c>
      <c r="G84" s="28">
        <v>4.3999999999999997E-2</v>
      </c>
      <c r="H84">
        <v>3.9E-2</v>
      </c>
      <c r="I84">
        <v>3.9E-2</v>
      </c>
      <c r="J84">
        <v>3.9E-2</v>
      </c>
      <c r="K84">
        <v>3.9E-2</v>
      </c>
      <c r="L84">
        <v>3.9E-2</v>
      </c>
      <c r="M84">
        <v>3.9E-2</v>
      </c>
    </row>
    <row r="85" spans="1:13">
      <c r="A85" t="s">
        <v>278</v>
      </c>
      <c r="B85">
        <v>3.9E-2</v>
      </c>
      <c r="C85" s="22">
        <v>0.24099999999999999</v>
      </c>
      <c r="D85" s="22">
        <v>0.24099999999999999</v>
      </c>
      <c r="E85" s="22">
        <v>0.23699999999999999</v>
      </c>
      <c r="F85" s="22">
        <v>0.24</v>
      </c>
      <c r="G85" s="22">
        <v>0.23899999999999999</v>
      </c>
      <c r="H85">
        <v>3.9E-2</v>
      </c>
      <c r="I85">
        <v>3.9E-2</v>
      </c>
      <c r="J85">
        <v>3.9E-2</v>
      </c>
      <c r="K85">
        <v>3.9E-2</v>
      </c>
      <c r="L85">
        <v>3.9E-2</v>
      </c>
      <c r="M85">
        <v>0.04</v>
      </c>
    </row>
    <row r="86" spans="1:13">
      <c r="A86" t="s">
        <v>279</v>
      </c>
      <c r="B86">
        <v>3.9E-2</v>
      </c>
      <c r="C86" s="21">
        <v>9.0999999999999998E-2</v>
      </c>
      <c r="D86" s="21">
        <v>9.6000000000000002E-2</v>
      </c>
      <c r="E86" s="29">
        <v>8.5999999999999993E-2</v>
      </c>
      <c r="F86" s="21">
        <v>8.7999999999999995E-2</v>
      </c>
      <c r="G86" s="21">
        <v>9.4E-2</v>
      </c>
      <c r="H86">
        <v>3.9E-2</v>
      </c>
      <c r="I86">
        <v>3.9E-2</v>
      </c>
      <c r="J86">
        <v>3.9E-2</v>
      </c>
      <c r="K86">
        <v>3.9E-2</v>
      </c>
      <c r="L86">
        <v>0.04</v>
      </c>
      <c r="M86">
        <v>3.9E-2</v>
      </c>
    </row>
    <row r="87" spans="1:13">
      <c r="A87" t="s">
        <v>280</v>
      </c>
      <c r="B87">
        <v>0.04</v>
      </c>
      <c r="C87" s="21">
        <v>0.156</v>
      </c>
      <c r="D87" s="21">
        <v>0.154</v>
      </c>
      <c r="E87" s="21">
        <v>0.17199999999999999</v>
      </c>
      <c r="F87" s="21">
        <v>0.153</v>
      </c>
      <c r="G87" s="21">
        <v>0.159</v>
      </c>
      <c r="H87">
        <v>0.04</v>
      </c>
      <c r="I87">
        <v>3.7999999999999999E-2</v>
      </c>
      <c r="J87">
        <v>3.9E-2</v>
      </c>
      <c r="K87">
        <v>3.9E-2</v>
      </c>
      <c r="L87">
        <v>3.9E-2</v>
      </c>
      <c r="M87">
        <v>3.9E-2</v>
      </c>
    </row>
    <row r="88" spans="1:13">
      <c r="A88" t="s">
        <v>281</v>
      </c>
      <c r="B88">
        <v>3.9E-2</v>
      </c>
      <c r="C88" s="21">
        <v>0.105</v>
      </c>
      <c r="D88" s="21">
        <v>0.11</v>
      </c>
      <c r="E88" s="21">
        <v>0.121</v>
      </c>
      <c r="F88" s="21">
        <v>9.1999999999999998E-2</v>
      </c>
      <c r="G88" s="21">
        <v>9.4E-2</v>
      </c>
      <c r="H88">
        <v>3.9E-2</v>
      </c>
      <c r="I88" s="26">
        <v>3.9E-2</v>
      </c>
      <c r="J88">
        <v>3.9E-2</v>
      </c>
      <c r="K88">
        <v>3.9E-2</v>
      </c>
      <c r="L88">
        <v>3.9E-2</v>
      </c>
      <c r="M88">
        <v>3.9E-2</v>
      </c>
    </row>
    <row r="89" spans="1:13">
      <c r="A89" t="s">
        <v>282</v>
      </c>
      <c r="B89">
        <v>3.9E-2</v>
      </c>
      <c r="C89" s="21">
        <v>0.13300000000000001</v>
      </c>
      <c r="D89" s="21">
        <v>0.14099999999999999</v>
      </c>
      <c r="E89" s="21">
        <v>0.127</v>
      </c>
      <c r="F89" s="21">
        <v>0.14199999999999999</v>
      </c>
      <c r="G89" s="21">
        <v>0.13200000000000001</v>
      </c>
      <c r="H89">
        <v>3.9E-2</v>
      </c>
      <c r="I89" s="26">
        <v>3.9E-2</v>
      </c>
      <c r="J89">
        <v>0.04</v>
      </c>
      <c r="K89">
        <v>0.04</v>
      </c>
      <c r="L89">
        <v>3.9E-2</v>
      </c>
      <c r="M89">
        <v>3.9E-2</v>
      </c>
    </row>
    <row r="90" spans="1:13">
      <c r="A90" t="s">
        <v>283</v>
      </c>
      <c r="B90">
        <v>3.9E-2</v>
      </c>
      <c r="C90">
        <v>3.9E-2</v>
      </c>
      <c r="D90">
        <v>0.04</v>
      </c>
      <c r="E90">
        <v>3.9E-2</v>
      </c>
      <c r="F90">
        <v>3.9E-2</v>
      </c>
      <c r="G90">
        <v>3.9E-2</v>
      </c>
      <c r="H90">
        <v>0.04</v>
      </c>
      <c r="I90" s="26">
        <v>3.9E-2</v>
      </c>
      <c r="J90">
        <v>3.9E-2</v>
      </c>
      <c r="K90">
        <v>3.9E-2</v>
      </c>
      <c r="L90">
        <v>3.9E-2</v>
      </c>
      <c r="M90">
        <v>0.04</v>
      </c>
    </row>
    <row r="92" spans="1:13">
      <c r="B92" s="23" t="s">
        <v>305</v>
      </c>
      <c r="C92" s="1">
        <f>AVERAGE(C84:G84)</f>
        <v>4.5599999999999995E-2</v>
      </c>
    </row>
    <row r="93" spans="1:13">
      <c r="B93" s="23" t="s">
        <v>306</v>
      </c>
      <c r="C93">
        <f>AVERAGE(C85:G85)</f>
        <v>0.23959999999999998</v>
      </c>
    </row>
    <row r="94" spans="1:13">
      <c r="A94" s="23" t="s">
        <v>313</v>
      </c>
      <c r="B94" t="s">
        <v>53</v>
      </c>
      <c r="C94" t="s">
        <v>210</v>
      </c>
      <c r="D94" t="s">
        <v>84</v>
      </c>
      <c r="E94" s="1" t="s">
        <v>302</v>
      </c>
    </row>
    <row r="95" spans="1:13">
      <c r="A95">
        <v>1</v>
      </c>
      <c r="B95" s="1">
        <f>(6.98*(C86-$C$92)/($C$93-$C$92)/0.535)</f>
        <v>3.0532035841603244</v>
      </c>
      <c r="C95" s="1">
        <f>(6.98*(C87-$C$92)/($C$93-$C$92)/0.535)</f>
        <v>7.4245303015704804</v>
      </c>
      <c r="D95" s="1">
        <f>(6.98*(C88-$C$92)/($C$93-$C$92)/0.535)</f>
        <v>3.9947201079102044</v>
      </c>
      <c r="E95" s="1">
        <f>(6.98*(C89-$C$92)/($C$93-$C$92)/0.535)</f>
        <v>5.8777531554099625</v>
      </c>
      <c r="F95" s="1"/>
      <c r="G95" s="1"/>
    </row>
    <row r="96" spans="1:13">
      <c r="A96">
        <v>2</v>
      </c>
      <c r="B96" s="1">
        <f>(6.98*(D86-$C$92)/($C$93-$C$92)/0.535)</f>
        <v>3.3894594854995672</v>
      </c>
      <c r="C96" s="1">
        <f>(6.98*(D87-$C$92)/($C$93-$C$92)/0.535)</f>
        <v>7.2900279410347819</v>
      </c>
      <c r="D96" s="1">
        <f>(6.98*(D88-$C$92)/($C$93-$C$92)/0.535)</f>
        <v>4.3309760092494471</v>
      </c>
      <c r="E96" s="1">
        <f>(6.98*(D89-$C$92)/($C$93-$C$92)/0.535)</f>
        <v>6.4157625975527504</v>
      </c>
      <c r="F96" s="1"/>
      <c r="G96" s="1"/>
    </row>
    <row r="97" spans="1:7">
      <c r="A97">
        <v>3</v>
      </c>
      <c r="B97" s="1">
        <f>(6.98*(E86-$C$92)/($C$93-$C$92)/0.535)</f>
        <v>2.7169476828210812</v>
      </c>
      <c r="C97" s="1">
        <f>(6.98*(E87-$C$92)/($C$93-$C$92)/0.535)</f>
        <v>8.5005491858560553</v>
      </c>
      <c r="D97" s="1">
        <f>(6.98*(E88-$C$92)/($C$93-$C$92)/0.535)</f>
        <v>5.0707389921957802</v>
      </c>
      <c r="E97" s="1">
        <f>(6.98*(E89-$C$92)/($C$93-$C$92)/0.535)</f>
        <v>5.4742460738028713</v>
      </c>
      <c r="F97" s="1"/>
      <c r="G97" s="1"/>
    </row>
    <row r="98" spans="1:7">
      <c r="A98">
        <v>4</v>
      </c>
      <c r="B98" s="1">
        <f>(6.98*(F86-$C$92)/($C$93-$C$92)/0.535)</f>
        <v>2.8514500433567784</v>
      </c>
      <c r="C98" s="1">
        <f>(6.98*(F87-$C$92)/($C$93-$C$92)/0.535)</f>
        <v>7.2227767607669335</v>
      </c>
      <c r="D98" s="1">
        <f>(6.98*(F88-$C$92)/($C$93-$C$92)/0.535)</f>
        <v>3.1204547644281728</v>
      </c>
      <c r="E98" s="1">
        <f>(6.98*(F89-$C$92)/($C$93-$C$92)/0.535)</f>
        <v>6.4830137778205987</v>
      </c>
      <c r="F98" s="1"/>
      <c r="G98" s="1"/>
    </row>
    <row r="99" spans="1:7">
      <c r="A99">
        <v>5</v>
      </c>
      <c r="B99" s="1">
        <f>(6.98*(G86-$C$92)/($C$93-$C$92)/0.535)</f>
        <v>3.2549571249638705</v>
      </c>
      <c r="C99" s="1">
        <f>(6.98*(G87-$C$92)/($C$93-$C$92)/0.535)</f>
        <v>7.6262838423740247</v>
      </c>
      <c r="D99" s="1">
        <f>(6.98*(G88-$C$92)/($C$93-$C$92)/0.535)</f>
        <v>3.2549571249638705</v>
      </c>
      <c r="E99" s="1">
        <f>(6.98*(G89-$C$92)/($C$93-$C$92)/0.535)</f>
        <v>5.8105019751421141</v>
      </c>
      <c r="F99" s="1"/>
      <c r="G99" s="1"/>
    </row>
    <row r="100" spans="1:7">
      <c r="A100" s="23" t="s">
        <v>307</v>
      </c>
      <c r="B100" t="s">
        <v>53</v>
      </c>
      <c r="C100" t="s">
        <v>210</v>
      </c>
      <c r="D100" t="s">
        <v>84</v>
      </c>
      <c r="E100" s="1" t="s">
        <v>302</v>
      </c>
    </row>
    <row r="101" spans="1:7">
      <c r="A101" t="s">
        <v>308</v>
      </c>
      <c r="B101" s="1">
        <f>AVERAGE(B95:B99)</f>
        <v>3.053203584160324</v>
      </c>
      <c r="C101" s="1">
        <f t="shared" ref="C101:E101" si="12">AVERAGE(C95:C99)</f>
        <v>7.6128336063204545</v>
      </c>
      <c r="D101" s="1">
        <f t="shared" si="12"/>
        <v>3.9543693997494946</v>
      </c>
      <c r="E101" s="1">
        <f t="shared" si="12"/>
        <v>6.0122555159456592</v>
      </c>
      <c r="F101" s="1"/>
      <c r="G101" s="1"/>
    </row>
    <row r="102" spans="1:7">
      <c r="A102" t="s">
        <v>140</v>
      </c>
      <c r="B102" s="1">
        <f>STDEV(B95:B99)</f>
        <v>0.27728371969179405</v>
      </c>
      <c r="C102" s="1">
        <f t="shared" ref="C102:E102" si="13">STDEV(C95:C99)</f>
        <v>0.5196214569000146</v>
      </c>
      <c r="D102" s="1">
        <f t="shared" si="13"/>
        <v>0.80223639502809696</v>
      </c>
      <c r="E102" s="1">
        <f t="shared" si="13"/>
        <v>0.42798389049175145</v>
      </c>
      <c r="F102" s="1"/>
      <c r="G102" s="1"/>
    </row>
    <row r="104" spans="1:7">
      <c r="A104" t="s">
        <v>309</v>
      </c>
      <c r="B104" s="1">
        <f>AVERAGE(B95:B97)</f>
        <v>3.053203584160324</v>
      </c>
    </row>
    <row r="105" spans="1:7">
      <c r="A105" s="23" t="s">
        <v>310</v>
      </c>
      <c r="B105" t="s">
        <v>53</v>
      </c>
      <c r="C105" t="s">
        <v>210</v>
      </c>
      <c r="D105" t="s">
        <v>84</v>
      </c>
      <c r="E105" s="1" t="s">
        <v>302</v>
      </c>
    </row>
    <row r="106" spans="1:7">
      <c r="A106">
        <v>1</v>
      </c>
      <c r="B106" s="30">
        <f>B95/$B$101</f>
        <v>1.0000000000000002</v>
      </c>
      <c r="C106" s="30">
        <f t="shared" ref="C106:E106" si="14">C95/$B$101</f>
        <v>2.4317180616740091</v>
      </c>
      <c r="D106" s="30">
        <f t="shared" si="14"/>
        <v>1.3083700440528636</v>
      </c>
      <c r="E106" s="30">
        <f t="shared" si="14"/>
        <v>1.9251101321585902</v>
      </c>
      <c r="F106" s="30"/>
      <c r="G106" s="30"/>
    </row>
    <row r="107" spans="1:7">
      <c r="A107">
        <v>2</v>
      </c>
      <c r="B107" s="30">
        <f t="shared" ref="B107:B110" si="15">B96/$B$101</f>
        <v>1.1101321585903086</v>
      </c>
      <c r="C107" s="30">
        <f t="shared" ref="C107:E107" si="16">C96/$B$101</f>
        <v>2.3876651982378854</v>
      </c>
      <c r="D107" s="30">
        <f t="shared" si="16"/>
        <v>1.4185022026431719</v>
      </c>
      <c r="E107" s="30">
        <f t="shared" si="16"/>
        <v>2.1013215859030834</v>
      </c>
      <c r="F107" s="30"/>
      <c r="G107" s="30"/>
    </row>
    <row r="108" spans="1:7">
      <c r="A108">
        <v>3</v>
      </c>
      <c r="B108" s="30">
        <f t="shared" si="15"/>
        <v>0.88986784140969166</v>
      </c>
      <c r="C108" s="30">
        <f t="shared" ref="C108:E108" si="17">C97/$B$101</f>
        <v>2.7841409691629955</v>
      </c>
      <c r="D108" s="30">
        <f t="shared" si="17"/>
        <v>1.6607929515418502</v>
      </c>
      <c r="E108" s="30">
        <f t="shared" si="17"/>
        <v>1.7929515418502202</v>
      </c>
      <c r="F108" s="30"/>
      <c r="G108" s="30"/>
    </row>
    <row r="109" spans="1:7">
      <c r="A109">
        <v>4</v>
      </c>
      <c r="B109" s="30">
        <f t="shared" si="15"/>
        <v>0.93392070484581502</v>
      </c>
      <c r="C109" s="30">
        <f t="shared" ref="C109:E109" si="18">C98/$B$101</f>
        <v>2.3656387665198237</v>
      </c>
      <c r="D109" s="30">
        <f t="shared" si="18"/>
        <v>1.0220264317180618</v>
      </c>
      <c r="E109" s="30">
        <f t="shared" si="18"/>
        <v>2.123348017621145</v>
      </c>
      <c r="F109" s="30"/>
      <c r="G109" s="30"/>
    </row>
    <row r="110" spans="1:7">
      <c r="A110">
        <v>5</v>
      </c>
      <c r="B110" s="30">
        <f t="shared" si="15"/>
        <v>1.0660792951541853</v>
      </c>
      <c r="C110" s="30">
        <f t="shared" ref="C110:E110" si="19">C99/$B$101</f>
        <v>2.4977973568281935</v>
      </c>
      <c r="D110" s="30">
        <f t="shared" si="19"/>
        <v>1.0660792951541853</v>
      </c>
      <c r="E110" s="30">
        <f t="shared" si="19"/>
        <v>1.9030837004405285</v>
      </c>
      <c r="F110" s="30"/>
      <c r="G110" s="30"/>
    </row>
    <row r="111" spans="1:7">
      <c r="A111" t="s">
        <v>308</v>
      </c>
      <c r="B111" s="30">
        <f>AVERAGE(B106:B110)</f>
        <v>1.0000000000000004</v>
      </c>
      <c r="C111" s="30">
        <f t="shared" ref="C111:E111" si="20">AVERAGE(C106:C110)</f>
        <v>2.4933920704845818</v>
      </c>
      <c r="D111" s="30">
        <f t="shared" si="20"/>
        <v>1.2951541850220267</v>
      </c>
      <c r="E111" s="30">
        <f t="shared" si="20"/>
        <v>1.9691629955947136</v>
      </c>
    </row>
    <row r="112" spans="1:7">
      <c r="A112" t="s">
        <v>140</v>
      </c>
      <c r="B112" s="30">
        <f>STDEV(B106:B110)</f>
        <v>9.0817304529023465E-2</v>
      </c>
      <c r="C112" s="30">
        <f t="shared" ref="C112:E112" si="21">STDEV(C106:C110)</f>
        <v>0.17018893191261544</v>
      </c>
      <c r="D112" s="30">
        <f t="shared" si="21"/>
        <v>0.26275234288011678</v>
      </c>
      <c r="E112" s="30">
        <f t="shared" si="21"/>
        <v>0.14017535309865464</v>
      </c>
    </row>
    <row r="113" spans="2:3">
      <c r="B113" s="1"/>
      <c r="C113" s="1"/>
    </row>
    <row r="114" spans="2:3">
      <c r="B114" s="1"/>
      <c r="C114" t="s">
        <v>18</v>
      </c>
    </row>
    <row r="115" spans="2:3">
      <c r="B115" s="1"/>
      <c r="C115" t="s">
        <v>218</v>
      </c>
    </row>
    <row r="116" spans="2:3">
      <c r="C116" t="s">
        <v>242</v>
      </c>
    </row>
    <row r="118" spans="2:3">
      <c r="B118" s="1"/>
      <c r="C118" t="s">
        <v>29</v>
      </c>
    </row>
    <row r="119" spans="2:3">
      <c r="B119" s="1"/>
      <c r="C119" t="s">
        <v>218</v>
      </c>
    </row>
    <row r="120" spans="2:3">
      <c r="B120" s="1"/>
      <c r="C120" t="s">
        <v>242</v>
      </c>
    </row>
    <row r="121" spans="2:3">
      <c r="B121" s="1"/>
    </row>
    <row r="124" spans="2:3">
      <c r="C124" s="1"/>
    </row>
    <row r="125" spans="2:3">
      <c r="B125" s="1"/>
    </row>
    <row r="126" spans="2:3">
      <c r="B126" s="1"/>
      <c r="C126" s="1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92"/>
  <sheetViews>
    <sheetView topLeftCell="D52" zoomScale="70" zoomScaleNormal="70" workbookViewId="0">
      <selection activeCell="J52" sqref="J52"/>
    </sheetView>
  </sheetViews>
  <sheetFormatPr defaultRowHeight="13.8"/>
  <sheetData>
    <row r="2" spans="1:2">
      <c r="A2" t="s">
        <v>245</v>
      </c>
    </row>
    <row r="3" spans="1:2">
      <c r="A3" t="s">
        <v>314</v>
      </c>
      <c r="B3" t="s">
        <v>315</v>
      </c>
    </row>
    <row r="4" spans="1:2">
      <c r="A4" t="s">
        <v>316</v>
      </c>
    </row>
    <row r="5" spans="1:2">
      <c r="A5" t="s">
        <v>247</v>
      </c>
    </row>
    <row r="7" spans="1:2">
      <c r="A7" t="s">
        <v>303</v>
      </c>
    </row>
    <row r="8" spans="1:2">
      <c r="A8" t="s">
        <v>249</v>
      </c>
    </row>
    <row r="9" spans="1:2">
      <c r="A9" t="s">
        <v>250</v>
      </c>
    </row>
    <row r="10" spans="1:2">
      <c r="A10" t="s">
        <v>251</v>
      </c>
    </row>
    <row r="11" spans="1:2">
      <c r="A11" t="s">
        <v>317</v>
      </c>
    </row>
    <row r="13" spans="1:2">
      <c r="A13" t="s">
        <v>253</v>
      </c>
    </row>
    <row r="14" spans="1:2">
      <c r="A14" t="s">
        <v>254</v>
      </c>
    </row>
    <row r="15" spans="1:2">
      <c r="A15" t="s">
        <v>255</v>
      </c>
    </row>
    <row r="16" spans="1:2">
      <c r="A16" t="s">
        <v>256</v>
      </c>
    </row>
    <row r="17" spans="1:19">
      <c r="A17" t="s">
        <v>318</v>
      </c>
    </row>
    <row r="18" spans="1:19">
      <c r="A18" t="s">
        <v>258</v>
      </c>
    </row>
    <row r="19" spans="1:19">
      <c r="A19" t="s">
        <v>259</v>
      </c>
    </row>
    <row r="20" spans="1:19">
      <c r="A20" t="s">
        <v>260</v>
      </c>
    </row>
    <row r="21" spans="1:19">
      <c r="A21" t="s">
        <v>261</v>
      </c>
    </row>
    <row r="22" spans="1:19">
      <c r="A22" t="s">
        <v>262</v>
      </c>
    </row>
    <row r="23" spans="1:19">
      <c r="A23" t="s">
        <v>263</v>
      </c>
    </row>
    <row r="24" spans="1:19">
      <c r="A24" t="s">
        <v>264</v>
      </c>
    </row>
    <row r="25" spans="1:19">
      <c r="A25" t="s">
        <v>265</v>
      </c>
      <c r="S25" t="s">
        <v>319</v>
      </c>
    </row>
    <row r="26" spans="1:19">
      <c r="S26" s="23" t="s">
        <v>340</v>
      </c>
    </row>
    <row r="27" spans="1:19">
      <c r="A27" t="s">
        <v>266</v>
      </c>
      <c r="S27" s="23" t="s">
        <v>341</v>
      </c>
    </row>
    <row r="28" spans="1:19">
      <c r="A28" t="s">
        <v>259</v>
      </c>
    </row>
    <row r="29" spans="1:19">
      <c r="A29" t="s">
        <v>267</v>
      </c>
      <c r="B29" t="s">
        <v>268</v>
      </c>
      <c r="C29" t="s">
        <v>269</v>
      </c>
      <c r="D29" t="s">
        <v>270</v>
      </c>
      <c r="E29" t="s">
        <v>271</v>
      </c>
      <c r="F29" t="s">
        <v>272</v>
      </c>
      <c r="G29" t="s">
        <v>273</v>
      </c>
    </row>
    <row r="31" spans="1:19">
      <c r="A31" t="s">
        <v>274</v>
      </c>
    </row>
    <row r="32" spans="1:19">
      <c r="B32">
        <v>1</v>
      </c>
      <c r="C32">
        <v>2</v>
      </c>
      <c r="D32">
        <v>3</v>
      </c>
      <c r="E32">
        <v>4</v>
      </c>
      <c r="F32">
        <v>5</v>
      </c>
      <c r="G32">
        <v>6</v>
      </c>
      <c r="H32">
        <v>7</v>
      </c>
      <c r="I32">
        <v>8</v>
      </c>
      <c r="J32">
        <v>9</v>
      </c>
      <c r="K32">
        <v>10</v>
      </c>
      <c r="L32">
        <v>11</v>
      </c>
      <c r="M32">
        <v>12</v>
      </c>
      <c r="O32" s="23" t="s">
        <v>320</v>
      </c>
      <c r="P32" t="s">
        <v>321</v>
      </c>
      <c r="Q32" t="s">
        <v>322</v>
      </c>
      <c r="R32" t="s">
        <v>323</v>
      </c>
    </row>
    <row r="33" spans="1:29">
      <c r="A33" t="s">
        <v>275</v>
      </c>
      <c r="B33" t="s">
        <v>276</v>
      </c>
      <c r="C33" t="s">
        <v>276</v>
      </c>
      <c r="D33" t="s">
        <v>276</v>
      </c>
      <c r="E33" t="s">
        <v>276</v>
      </c>
      <c r="F33" t="s">
        <v>276</v>
      </c>
      <c r="G33" t="s">
        <v>276</v>
      </c>
      <c r="H33" t="s">
        <v>276</v>
      </c>
      <c r="I33" t="s">
        <v>276</v>
      </c>
      <c r="J33" t="s">
        <v>276</v>
      </c>
      <c r="K33" t="s">
        <v>276</v>
      </c>
      <c r="L33" t="s">
        <v>276</v>
      </c>
      <c r="M33" t="s">
        <v>276</v>
      </c>
      <c r="N33" t="s">
        <v>273</v>
      </c>
      <c r="O33">
        <v>300</v>
      </c>
      <c r="P33">
        <f>AVERAGE(B46:D46)</f>
        <v>3.297333333333333</v>
      </c>
      <c r="Q33">
        <f>AVERAGE(B51:D51)</f>
        <v>9.6666666666666679E-2</v>
      </c>
      <c r="R33">
        <f>P33-Q33</f>
        <v>3.2006666666666663</v>
      </c>
    </row>
    <row r="34" spans="1:29">
      <c r="A34" t="s">
        <v>277</v>
      </c>
      <c r="B34" t="s">
        <v>276</v>
      </c>
      <c r="C34" t="s">
        <v>276</v>
      </c>
      <c r="D34" t="s">
        <v>276</v>
      </c>
      <c r="E34" t="s">
        <v>276</v>
      </c>
      <c r="F34" t="s">
        <v>276</v>
      </c>
      <c r="G34" t="s">
        <v>276</v>
      </c>
      <c r="H34" t="s">
        <v>276</v>
      </c>
      <c r="I34" t="s">
        <v>276</v>
      </c>
      <c r="J34" t="s">
        <v>276</v>
      </c>
      <c r="K34" t="s">
        <v>276</v>
      </c>
      <c r="L34" t="s">
        <v>276</v>
      </c>
      <c r="M34" t="s">
        <v>276</v>
      </c>
      <c r="N34" t="s">
        <v>273</v>
      </c>
      <c r="O34">
        <v>200</v>
      </c>
      <c r="P34">
        <f>AVERAGE(B47:D47)</f>
        <v>2.3256666666666668</v>
      </c>
      <c r="R34">
        <f>P34-Q33</f>
        <v>2.2290000000000001</v>
      </c>
    </row>
    <row r="35" spans="1:29">
      <c r="A35" t="s">
        <v>278</v>
      </c>
      <c r="B35" t="s">
        <v>276</v>
      </c>
      <c r="C35" t="s">
        <v>276</v>
      </c>
      <c r="D35" t="s">
        <v>276</v>
      </c>
      <c r="E35" t="s">
        <v>276</v>
      </c>
      <c r="F35" t="s">
        <v>276</v>
      </c>
      <c r="G35" t="s">
        <v>276</v>
      </c>
      <c r="H35" t="s">
        <v>276</v>
      </c>
      <c r="I35" t="s">
        <v>276</v>
      </c>
      <c r="J35" t="s">
        <v>276</v>
      </c>
      <c r="K35" t="s">
        <v>276</v>
      </c>
      <c r="L35" t="s">
        <v>276</v>
      </c>
      <c r="M35" t="s">
        <v>276</v>
      </c>
      <c r="N35" t="s">
        <v>273</v>
      </c>
      <c r="O35">
        <v>100</v>
      </c>
      <c r="P35">
        <f>AVERAGE(B48:D48)</f>
        <v>1.2556666666666665</v>
      </c>
      <c r="R35">
        <f>P35-Q33</f>
        <v>1.1589999999999998</v>
      </c>
    </row>
    <row r="36" spans="1:29">
      <c r="A36" t="s">
        <v>279</v>
      </c>
      <c r="B36" t="s">
        <v>276</v>
      </c>
      <c r="C36" t="s">
        <v>276</v>
      </c>
      <c r="D36" t="s">
        <v>276</v>
      </c>
      <c r="E36" t="s">
        <v>276</v>
      </c>
      <c r="F36" t="s">
        <v>276</v>
      </c>
      <c r="G36" t="s">
        <v>276</v>
      </c>
      <c r="H36" t="s">
        <v>276</v>
      </c>
      <c r="I36" t="s">
        <v>276</v>
      </c>
      <c r="J36" t="s">
        <v>276</v>
      </c>
      <c r="K36" t="s">
        <v>276</v>
      </c>
      <c r="L36" t="s">
        <v>276</v>
      </c>
      <c r="M36" t="s">
        <v>276</v>
      </c>
      <c r="N36" t="s">
        <v>273</v>
      </c>
      <c r="O36">
        <v>50</v>
      </c>
      <c r="P36">
        <f>AVERAGE(B49:D49)</f>
        <v>0.79300000000000015</v>
      </c>
      <c r="R36">
        <f>P36-Q33</f>
        <v>0.69633333333333347</v>
      </c>
    </row>
    <row r="37" spans="1:29">
      <c r="A37" t="s">
        <v>280</v>
      </c>
      <c r="B37" t="s">
        <v>276</v>
      </c>
      <c r="C37" t="s">
        <v>276</v>
      </c>
      <c r="D37" t="s">
        <v>276</v>
      </c>
      <c r="E37" t="s">
        <v>276</v>
      </c>
      <c r="F37" t="s">
        <v>276</v>
      </c>
      <c r="G37" t="s">
        <v>276</v>
      </c>
      <c r="H37" t="s">
        <v>276</v>
      </c>
      <c r="I37" t="s">
        <v>276</v>
      </c>
      <c r="J37" t="s">
        <v>276</v>
      </c>
      <c r="K37" t="s">
        <v>276</v>
      </c>
      <c r="L37" t="s">
        <v>276</v>
      </c>
      <c r="M37" t="s">
        <v>276</v>
      </c>
      <c r="N37" t="s">
        <v>273</v>
      </c>
      <c r="O37">
        <v>25</v>
      </c>
      <c r="P37">
        <f>AVERAGE(B50:D50)</f>
        <v>0.47233333333333333</v>
      </c>
      <c r="R37">
        <f>P37-Q33</f>
        <v>0.37566666666666665</v>
      </c>
    </row>
    <row r="38" spans="1:29">
      <c r="A38" t="s">
        <v>281</v>
      </c>
      <c r="B38" t="s">
        <v>276</v>
      </c>
      <c r="C38" t="s">
        <v>276</v>
      </c>
      <c r="D38" t="s">
        <v>276</v>
      </c>
      <c r="E38" t="s">
        <v>276</v>
      </c>
      <c r="F38" t="s">
        <v>276</v>
      </c>
      <c r="G38" t="s">
        <v>276</v>
      </c>
      <c r="H38" t="s">
        <v>276</v>
      </c>
      <c r="I38" t="s">
        <v>276</v>
      </c>
      <c r="J38" t="s">
        <v>276</v>
      </c>
      <c r="K38" t="s">
        <v>276</v>
      </c>
      <c r="L38" t="s">
        <v>276</v>
      </c>
      <c r="M38" t="s">
        <v>276</v>
      </c>
      <c r="N38" t="s">
        <v>273</v>
      </c>
    </row>
    <row r="39" spans="1:29">
      <c r="A39" t="s">
        <v>282</v>
      </c>
      <c r="B39" t="s">
        <v>276</v>
      </c>
      <c r="C39" t="s">
        <v>276</v>
      </c>
      <c r="D39" t="s">
        <v>276</v>
      </c>
      <c r="E39" t="s">
        <v>276</v>
      </c>
      <c r="F39" t="s">
        <v>276</v>
      </c>
      <c r="G39" t="s">
        <v>276</v>
      </c>
      <c r="H39" t="s">
        <v>276</v>
      </c>
      <c r="I39" t="s">
        <v>276</v>
      </c>
      <c r="J39" t="s">
        <v>276</v>
      </c>
      <c r="K39" t="s">
        <v>276</v>
      </c>
      <c r="L39" t="s">
        <v>276</v>
      </c>
      <c r="M39" t="s">
        <v>276</v>
      </c>
      <c r="N39" t="s">
        <v>273</v>
      </c>
      <c r="O39" t="s">
        <v>338</v>
      </c>
      <c r="W39" t="s">
        <v>339</v>
      </c>
    </row>
    <row r="40" spans="1:29">
      <c r="A40" t="s">
        <v>283</v>
      </c>
      <c r="B40" t="s">
        <v>276</v>
      </c>
      <c r="C40" t="s">
        <v>276</v>
      </c>
      <c r="D40" t="s">
        <v>276</v>
      </c>
      <c r="E40" t="s">
        <v>276</v>
      </c>
      <c r="F40" t="s">
        <v>276</v>
      </c>
      <c r="G40" t="s">
        <v>276</v>
      </c>
      <c r="H40" t="s">
        <v>276</v>
      </c>
      <c r="I40" t="s">
        <v>276</v>
      </c>
      <c r="J40" t="s">
        <v>276</v>
      </c>
      <c r="K40" t="s">
        <v>276</v>
      </c>
      <c r="L40" t="s">
        <v>276</v>
      </c>
      <c r="M40" t="s">
        <v>276</v>
      </c>
      <c r="N40" t="s">
        <v>273</v>
      </c>
      <c r="O40" s="23" t="s">
        <v>324</v>
      </c>
      <c r="P40" t="s">
        <v>53</v>
      </c>
      <c r="Q40" t="s">
        <v>229</v>
      </c>
      <c r="R40" t="s">
        <v>230</v>
      </c>
      <c r="S40" t="s">
        <v>3</v>
      </c>
      <c r="T40" t="s">
        <v>89</v>
      </c>
      <c r="U40" t="s">
        <v>5</v>
      </c>
      <c r="W40" s="23" t="s">
        <v>324</v>
      </c>
      <c r="X40" t="s">
        <v>53</v>
      </c>
      <c r="Y40" t="s">
        <v>229</v>
      </c>
      <c r="Z40" t="s">
        <v>230</v>
      </c>
      <c r="AA40" t="s">
        <v>3</v>
      </c>
      <c r="AB40" t="s">
        <v>89</v>
      </c>
      <c r="AC40" t="s">
        <v>5</v>
      </c>
    </row>
    <row r="41" spans="1:29">
      <c r="O41">
        <v>1</v>
      </c>
      <c r="P41">
        <f>E46</f>
        <v>0.56399999999999995</v>
      </c>
      <c r="Q41">
        <f>E47</f>
        <v>0.438</v>
      </c>
      <c r="R41">
        <f>E48</f>
        <v>0.38500000000000001</v>
      </c>
      <c r="S41">
        <f>E49</f>
        <v>0.47699999999999998</v>
      </c>
      <c r="T41">
        <f>E50</f>
        <v>0.54300000000000004</v>
      </c>
      <c r="U41">
        <f>E51</f>
        <v>0.47799999999999998</v>
      </c>
      <c r="W41">
        <v>1</v>
      </c>
      <c r="X41">
        <f>I46</f>
        <v>0.67600000000000005</v>
      </c>
      <c r="Y41">
        <f>I47</f>
        <v>0.503</v>
      </c>
      <c r="Z41">
        <f>I48</f>
        <v>0.41299999999999998</v>
      </c>
      <c r="AA41">
        <f>I49</f>
        <v>0.58199999999999996</v>
      </c>
      <c r="AB41">
        <f>I50</f>
        <v>0.59299999999999997</v>
      </c>
      <c r="AC41">
        <f>I51</f>
        <v>0.63200000000000001</v>
      </c>
    </row>
    <row r="42" spans="1:29">
      <c r="A42" t="s">
        <v>284</v>
      </c>
      <c r="O42">
        <v>2</v>
      </c>
      <c r="P42">
        <f>F46</f>
        <v>0.58699999999999997</v>
      </c>
      <c r="Q42">
        <f>F47</f>
        <v>0.45500000000000002</v>
      </c>
      <c r="R42">
        <f>F48</f>
        <v>0.33600000000000002</v>
      </c>
      <c r="S42">
        <f>F49</f>
        <v>0.498</v>
      </c>
      <c r="T42">
        <f>F50</f>
        <v>0.52800000000000002</v>
      </c>
      <c r="U42">
        <f>F51</f>
        <v>0.45100000000000001</v>
      </c>
      <c r="W42">
        <v>2</v>
      </c>
      <c r="X42">
        <f>J46</f>
        <v>0.68100000000000005</v>
      </c>
      <c r="Y42">
        <f>J47</f>
        <v>0.52900000000000003</v>
      </c>
      <c r="Z42">
        <f>J48</f>
        <v>0.434</v>
      </c>
      <c r="AA42">
        <f>J49</f>
        <v>0.57099999999999995</v>
      </c>
      <c r="AB42">
        <f>J50</f>
        <v>0.59899999999999998</v>
      </c>
      <c r="AC42">
        <f>J51</f>
        <v>0.65200000000000002</v>
      </c>
    </row>
    <row r="43" spans="1:29">
      <c r="A43" t="s">
        <v>325</v>
      </c>
      <c r="O43">
        <v>3</v>
      </c>
      <c r="P43">
        <f>G46</f>
        <v>0.54100000000000004</v>
      </c>
      <c r="Q43">
        <f>G47</f>
        <v>0.42099999999999999</v>
      </c>
      <c r="R43">
        <f>G48</f>
        <v>0.35399999999999998</v>
      </c>
      <c r="S43">
        <f>G49</f>
        <v>0.48299999999999998</v>
      </c>
      <c r="T43">
        <f>G50</f>
        <v>0.51200000000000001</v>
      </c>
      <c r="U43">
        <f>G51</f>
        <v>0.46200000000000002</v>
      </c>
      <c r="W43">
        <v>3</v>
      </c>
      <c r="X43">
        <f>K46</f>
        <v>0.72199999999999998</v>
      </c>
      <c r="Y43">
        <f>K47</f>
        <v>0.51600000000000001</v>
      </c>
      <c r="Z43">
        <f>K48</f>
        <v>0.40100000000000002</v>
      </c>
      <c r="AA43">
        <f>K49</f>
        <v>0.55300000000000005</v>
      </c>
      <c r="AB43">
        <f>K50</f>
        <v>0.61099999999999999</v>
      </c>
      <c r="AC43">
        <f>K51</f>
        <v>0.61199999999999999</v>
      </c>
    </row>
    <row r="44" spans="1:29"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>
        <v>10</v>
      </c>
      <c r="L44">
        <v>11</v>
      </c>
      <c r="M44">
        <v>12</v>
      </c>
    </row>
    <row r="45" spans="1:29">
      <c r="A45" t="s">
        <v>286</v>
      </c>
      <c r="O45" s="23" t="s">
        <v>326</v>
      </c>
      <c r="P45" t="s">
        <v>53</v>
      </c>
      <c r="Q45" t="s">
        <v>229</v>
      </c>
      <c r="R45" t="s">
        <v>230</v>
      </c>
      <c r="S45" t="s">
        <v>3</v>
      </c>
      <c r="T45" t="s">
        <v>89</v>
      </c>
      <c r="U45" t="s">
        <v>5</v>
      </c>
      <c r="W45" s="23" t="s">
        <v>326</v>
      </c>
      <c r="X45" t="s">
        <v>53</v>
      </c>
      <c r="Y45" t="s">
        <v>229</v>
      </c>
      <c r="Z45" t="s">
        <v>230</v>
      </c>
      <c r="AA45" t="s">
        <v>3</v>
      </c>
      <c r="AB45" t="s">
        <v>89</v>
      </c>
      <c r="AC45" t="s">
        <v>5</v>
      </c>
    </row>
    <row r="46" spans="1:29">
      <c r="A46" t="s">
        <v>275</v>
      </c>
      <c r="B46" s="22">
        <v>3.2509999999999999</v>
      </c>
      <c r="C46" s="22">
        <v>3.3340000000000001</v>
      </c>
      <c r="D46" s="22">
        <v>3.3069999999999999</v>
      </c>
      <c r="E46" s="32">
        <v>0.56399999999999995</v>
      </c>
      <c r="F46" s="32">
        <v>0.58699999999999997</v>
      </c>
      <c r="G46" s="32">
        <v>0.54100000000000004</v>
      </c>
      <c r="H46" s="33">
        <v>0.08</v>
      </c>
      <c r="I46" s="32">
        <v>0.67600000000000005</v>
      </c>
      <c r="J46" s="32">
        <v>0.68100000000000005</v>
      </c>
      <c r="K46" s="32">
        <v>0.72199999999999998</v>
      </c>
      <c r="L46">
        <v>8.2000000000000003E-2</v>
      </c>
      <c r="M46">
        <v>8.2000000000000003E-2</v>
      </c>
      <c r="O46" s="23">
        <v>1</v>
      </c>
      <c r="P46">
        <f>P41-$Q$33</f>
        <v>0.46733333333333327</v>
      </c>
      <c r="Q46">
        <f t="shared" ref="Q46:U46" si="0">Q41-$Q$33</f>
        <v>0.34133333333333332</v>
      </c>
      <c r="R46">
        <f t="shared" si="0"/>
        <v>0.28833333333333333</v>
      </c>
      <c r="S46">
        <f t="shared" si="0"/>
        <v>0.3803333333333333</v>
      </c>
      <c r="T46">
        <f t="shared" si="0"/>
        <v>0.44633333333333336</v>
      </c>
      <c r="U46">
        <f t="shared" si="0"/>
        <v>0.3813333333333333</v>
      </c>
      <c r="W46" s="23">
        <v>1</v>
      </c>
      <c r="X46">
        <f>X41-$Q$33</f>
        <v>0.57933333333333337</v>
      </c>
      <c r="Y46">
        <f t="shared" ref="Y46:AC46" si="1">Y41-$Q$33</f>
        <v>0.40633333333333332</v>
      </c>
      <c r="Z46">
        <f t="shared" si="1"/>
        <v>0.3163333333333333</v>
      </c>
      <c r="AA46">
        <f t="shared" si="1"/>
        <v>0.48533333333333328</v>
      </c>
      <c r="AB46">
        <f t="shared" si="1"/>
        <v>0.49633333333333329</v>
      </c>
      <c r="AC46">
        <f t="shared" si="1"/>
        <v>0.53533333333333333</v>
      </c>
    </row>
    <row r="47" spans="1:29">
      <c r="A47" t="s">
        <v>277</v>
      </c>
      <c r="B47" s="22">
        <v>2.335</v>
      </c>
      <c r="C47" s="22">
        <v>2.3410000000000002</v>
      </c>
      <c r="D47" s="22">
        <v>2.3010000000000002</v>
      </c>
      <c r="E47" s="32">
        <v>0.438</v>
      </c>
      <c r="F47" s="32">
        <v>0.45500000000000002</v>
      </c>
      <c r="G47" s="32">
        <v>0.42099999999999999</v>
      </c>
      <c r="H47" s="33">
        <v>8.1000000000000003E-2</v>
      </c>
      <c r="I47" s="32">
        <v>0.503</v>
      </c>
      <c r="J47" s="32">
        <v>0.52900000000000003</v>
      </c>
      <c r="K47" s="32">
        <v>0.51600000000000001</v>
      </c>
      <c r="L47">
        <v>8.1000000000000003E-2</v>
      </c>
      <c r="M47">
        <v>8.2000000000000003E-2</v>
      </c>
      <c r="O47" s="23">
        <v>2</v>
      </c>
      <c r="P47">
        <f t="shared" ref="P47:U48" si="2">P42-$Q$33</f>
        <v>0.49033333333333329</v>
      </c>
      <c r="Q47">
        <f t="shared" si="2"/>
        <v>0.35833333333333334</v>
      </c>
      <c r="R47">
        <f t="shared" si="2"/>
        <v>0.23933333333333334</v>
      </c>
      <c r="S47">
        <f t="shared" si="2"/>
        <v>0.40133333333333332</v>
      </c>
      <c r="T47">
        <f t="shared" si="2"/>
        <v>0.43133333333333335</v>
      </c>
      <c r="U47">
        <f t="shared" si="2"/>
        <v>0.35433333333333333</v>
      </c>
      <c r="W47" s="23">
        <v>2</v>
      </c>
      <c r="X47">
        <f>X42-$Q$33</f>
        <v>0.58433333333333337</v>
      </c>
      <c r="Y47">
        <f t="shared" ref="Y47:AC47" si="3">Y42-$Q$33</f>
        <v>0.43233333333333335</v>
      </c>
      <c r="Z47">
        <f t="shared" si="3"/>
        <v>0.33733333333333332</v>
      </c>
      <c r="AA47">
        <f t="shared" si="3"/>
        <v>0.47433333333333327</v>
      </c>
      <c r="AB47">
        <f t="shared" si="3"/>
        <v>0.5023333333333333</v>
      </c>
      <c r="AC47">
        <f t="shared" si="3"/>
        <v>0.55533333333333335</v>
      </c>
    </row>
    <row r="48" spans="1:29">
      <c r="A48" t="s">
        <v>278</v>
      </c>
      <c r="B48" s="22">
        <v>1.3109999999999999</v>
      </c>
      <c r="C48" s="22">
        <v>1.244</v>
      </c>
      <c r="D48" s="22">
        <v>1.212</v>
      </c>
      <c r="E48" s="32">
        <v>0.38500000000000001</v>
      </c>
      <c r="F48" s="32">
        <v>0.33600000000000002</v>
      </c>
      <c r="G48" s="32">
        <v>0.35399999999999998</v>
      </c>
      <c r="H48" s="33">
        <v>8.1000000000000003E-2</v>
      </c>
      <c r="I48" s="32">
        <v>0.41299999999999998</v>
      </c>
      <c r="J48" s="32">
        <v>0.434</v>
      </c>
      <c r="K48" s="32">
        <v>0.40100000000000002</v>
      </c>
      <c r="L48">
        <v>8.1000000000000003E-2</v>
      </c>
      <c r="M48">
        <v>8.1000000000000003E-2</v>
      </c>
      <c r="O48" s="23">
        <v>3</v>
      </c>
      <c r="P48">
        <f t="shared" si="2"/>
        <v>0.44433333333333336</v>
      </c>
      <c r="Q48">
        <f t="shared" si="2"/>
        <v>0.32433333333333331</v>
      </c>
      <c r="R48">
        <f t="shared" si="2"/>
        <v>0.2573333333333333</v>
      </c>
      <c r="S48">
        <f t="shared" si="2"/>
        <v>0.38633333333333331</v>
      </c>
      <c r="T48">
        <f t="shared" si="2"/>
        <v>0.41533333333333333</v>
      </c>
      <c r="U48">
        <f t="shared" si="2"/>
        <v>0.36533333333333334</v>
      </c>
      <c r="W48" s="23">
        <v>3</v>
      </c>
      <c r="X48">
        <f>X43-$Q$33</f>
        <v>0.6253333333333333</v>
      </c>
      <c r="Y48">
        <f t="shared" ref="Y48:AC48" si="4">Y43-$Q$33</f>
        <v>0.41933333333333334</v>
      </c>
      <c r="Z48">
        <f t="shared" si="4"/>
        <v>0.30433333333333334</v>
      </c>
      <c r="AA48">
        <f t="shared" si="4"/>
        <v>0.45633333333333337</v>
      </c>
      <c r="AB48">
        <f t="shared" si="4"/>
        <v>0.51433333333333331</v>
      </c>
      <c r="AC48">
        <f t="shared" si="4"/>
        <v>0.51533333333333331</v>
      </c>
    </row>
    <row r="49" spans="1:29">
      <c r="A49" t="s">
        <v>279</v>
      </c>
      <c r="B49" s="22">
        <v>0.78600000000000003</v>
      </c>
      <c r="C49" s="22">
        <v>0.80100000000000005</v>
      </c>
      <c r="D49" s="22">
        <v>0.79200000000000004</v>
      </c>
      <c r="E49" s="32">
        <v>0.47699999999999998</v>
      </c>
      <c r="F49" s="32">
        <v>0.498</v>
      </c>
      <c r="G49" s="32">
        <v>0.48299999999999998</v>
      </c>
      <c r="H49" s="33">
        <v>8.2000000000000003E-2</v>
      </c>
      <c r="I49" s="32">
        <v>0.58199999999999996</v>
      </c>
      <c r="J49" s="32">
        <v>0.57099999999999995</v>
      </c>
      <c r="K49" s="32">
        <v>0.55300000000000005</v>
      </c>
      <c r="L49">
        <v>8.2000000000000003E-2</v>
      </c>
      <c r="M49">
        <v>8.1000000000000003E-2</v>
      </c>
    </row>
    <row r="50" spans="1:29">
      <c r="A50" t="s">
        <v>280</v>
      </c>
      <c r="B50" s="22">
        <v>0.46899999999999997</v>
      </c>
      <c r="C50" s="22">
        <v>0.48</v>
      </c>
      <c r="D50" s="22">
        <v>0.46800000000000003</v>
      </c>
      <c r="E50" s="32">
        <v>0.54300000000000004</v>
      </c>
      <c r="F50" s="32">
        <v>0.52800000000000002</v>
      </c>
      <c r="G50" s="32">
        <v>0.51200000000000001</v>
      </c>
      <c r="H50" s="33">
        <v>8.1000000000000003E-2</v>
      </c>
      <c r="I50" s="32">
        <v>0.59299999999999997</v>
      </c>
      <c r="J50" s="32">
        <v>0.59899999999999998</v>
      </c>
      <c r="K50" s="32">
        <v>0.61099999999999999</v>
      </c>
      <c r="L50">
        <v>8.1000000000000003E-2</v>
      </c>
      <c r="M50">
        <v>8.1000000000000003E-2</v>
      </c>
      <c r="O50" s="23" t="s">
        <v>327</v>
      </c>
      <c r="P50" t="s">
        <v>53</v>
      </c>
      <c r="Q50" t="s">
        <v>229</v>
      </c>
      <c r="R50" t="s">
        <v>230</v>
      </c>
      <c r="S50" t="s">
        <v>3</v>
      </c>
      <c r="T50" t="s">
        <v>89</v>
      </c>
      <c r="U50" t="s">
        <v>5</v>
      </c>
      <c r="W50" s="23" t="s">
        <v>327</v>
      </c>
      <c r="X50" t="s">
        <v>53</v>
      </c>
      <c r="Y50" t="s">
        <v>229</v>
      </c>
      <c r="Z50" t="s">
        <v>230</v>
      </c>
      <c r="AA50" t="s">
        <v>3</v>
      </c>
      <c r="AB50" t="s">
        <v>89</v>
      </c>
      <c r="AC50" t="s">
        <v>5</v>
      </c>
    </row>
    <row r="51" spans="1:29">
      <c r="A51" t="s">
        <v>281</v>
      </c>
      <c r="B51" s="22">
        <v>0.105</v>
      </c>
      <c r="C51" s="22">
        <v>9.0999999999999998E-2</v>
      </c>
      <c r="D51" s="22">
        <v>9.4E-2</v>
      </c>
      <c r="E51" s="21">
        <v>0.47799999999999998</v>
      </c>
      <c r="F51" s="21">
        <v>0.45100000000000001</v>
      </c>
      <c r="G51" s="21">
        <v>0.46200000000000002</v>
      </c>
      <c r="H51">
        <v>8.1000000000000003E-2</v>
      </c>
      <c r="I51" s="21">
        <v>0.63200000000000001</v>
      </c>
      <c r="J51" s="21">
        <v>0.65200000000000002</v>
      </c>
      <c r="K51" s="21">
        <v>0.61199999999999999</v>
      </c>
      <c r="L51">
        <v>8.1000000000000003E-2</v>
      </c>
      <c r="M51">
        <v>0.08</v>
      </c>
      <c r="O51" s="23">
        <v>1</v>
      </c>
      <c r="P51" s="1">
        <f>(P46-0.1512)/0.0102</f>
        <v>30.993464052287575</v>
      </c>
      <c r="Q51" s="1">
        <f t="shared" ref="Q51:U51" si="5">(Q46-0.1512)/0.0102</f>
        <v>18.640522875816991</v>
      </c>
      <c r="R51" s="1">
        <f t="shared" si="5"/>
        <v>13.444444444444443</v>
      </c>
      <c r="S51" s="1">
        <f t="shared" si="5"/>
        <v>22.464052287581694</v>
      </c>
      <c r="T51" s="1">
        <f t="shared" si="5"/>
        <v>28.934640522875817</v>
      </c>
      <c r="U51" s="1">
        <f t="shared" si="5"/>
        <v>22.562091503267968</v>
      </c>
      <c r="V51" s="1"/>
      <c r="W51" s="23">
        <v>1</v>
      </c>
      <c r="X51" s="1">
        <f>(X46-0.1512)/0.0102</f>
        <v>41.973856209150327</v>
      </c>
      <c r="Y51" s="1">
        <f t="shared" ref="Y51:AC51" si="6">(Y46-0.1512)/0.0102</f>
        <v>25.013071895424833</v>
      </c>
      <c r="Z51" s="1">
        <f t="shared" si="6"/>
        <v>16.189542483660126</v>
      </c>
      <c r="AA51" s="1">
        <f t="shared" si="6"/>
        <v>32.758169934640513</v>
      </c>
      <c r="AB51" s="1">
        <f t="shared" si="6"/>
        <v>33.83660130718954</v>
      </c>
      <c r="AC51" s="1">
        <f t="shared" si="6"/>
        <v>37.660130718954242</v>
      </c>
    </row>
    <row r="52" spans="1:29">
      <c r="A52" t="s">
        <v>282</v>
      </c>
      <c r="B52" s="26">
        <v>8.1000000000000003E-2</v>
      </c>
      <c r="C52" s="26">
        <v>0.08</v>
      </c>
      <c r="D52" s="27">
        <v>8.1000000000000003E-2</v>
      </c>
      <c r="E52" s="26">
        <v>8.1000000000000003E-2</v>
      </c>
      <c r="F52" s="26">
        <v>0.08</v>
      </c>
      <c r="G52" s="26">
        <v>0.08</v>
      </c>
      <c r="H52">
        <v>8.1000000000000003E-2</v>
      </c>
      <c r="I52">
        <v>0.08</v>
      </c>
      <c r="J52">
        <v>8.1000000000000003E-2</v>
      </c>
      <c r="K52">
        <v>8.1000000000000003E-2</v>
      </c>
      <c r="L52">
        <v>8.1000000000000003E-2</v>
      </c>
      <c r="M52">
        <v>0.08</v>
      </c>
      <c r="O52" s="23">
        <v>2</v>
      </c>
      <c r="P52" s="1">
        <f t="shared" ref="P52:U53" si="7">(P47-0.1512)/0.0102</f>
        <v>33.248366013071887</v>
      </c>
      <c r="Q52" s="1">
        <f t="shared" si="7"/>
        <v>20.307189542483659</v>
      </c>
      <c r="R52" s="1">
        <f t="shared" si="7"/>
        <v>8.640522875816993</v>
      </c>
      <c r="S52" s="1">
        <f t="shared" si="7"/>
        <v>24.522875816993462</v>
      </c>
      <c r="T52" s="1">
        <f t="shared" si="7"/>
        <v>27.464052287581698</v>
      </c>
      <c r="U52" s="1">
        <f t="shared" si="7"/>
        <v>19.915032679738559</v>
      </c>
      <c r="V52" s="1"/>
      <c r="W52" s="23">
        <v>2</v>
      </c>
      <c r="X52" s="1">
        <f t="shared" ref="X52:AC52" si="8">(X47-0.1512)/0.0102</f>
        <v>42.464052287581701</v>
      </c>
      <c r="Y52" s="1">
        <f t="shared" si="8"/>
        <v>27.562091503267972</v>
      </c>
      <c r="Z52" s="1">
        <f t="shared" si="8"/>
        <v>18.248366013071891</v>
      </c>
      <c r="AA52" s="1">
        <f t="shared" si="8"/>
        <v>31.679738562091494</v>
      </c>
      <c r="AB52" s="1">
        <f t="shared" si="8"/>
        <v>34.424836601307184</v>
      </c>
      <c r="AC52" s="1">
        <f t="shared" si="8"/>
        <v>39.62091503267974</v>
      </c>
    </row>
    <row r="53" spans="1:29">
      <c r="A53" t="s">
        <v>283</v>
      </c>
      <c r="B53" s="26">
        <v>0.08</v>
      </c>
      <c r="C53" s="26">
        <v>8.1000000000000003E-2</v>
      </c>
      <c r="D53" s="26">
        <v>8.1000000000000003E-2</v>
      </c>
      <c r="E53" s="26">
        <v>0.08</v>
      </c>
      <c r="F53" s="26">
        <v>8.2000000000000003E-2</v>
      </c>
      <c r="G53" s="26">
        <v>8.2000000000000003E-2</v>
      </c>
      <c r="H53">
        <v>8.2000000000000003E-2</v>
      </c>
      <c r="I53">
        <v>8.1000000000000003E-2</v>
      </c>
      <c r="J53">
        <v>0.08</v>
      </c>
      <c r="K53">
        <v>0.08</v>
      </c>
      <c r="L53">
        <v>8.1000000000000003E-2</v>
      </c>
      <c r="M53">
        <v>0.08</v>
      </c>
      <c r="O53" s="23">
        <v>3</v>
      </c>
      <c r="P53" s="1">
        <f t="shared" si="7"/>
        <v>28.738562091503269</v>
      </c>
      <c r="Q53" s="1">
        <f t="shared" si="7"/>
        <v>16.973856209150323</v>
      </c>
      <c r="R53" s="1">
        <f t="shared" si="7"/>
        <v>10.405228758169931</v>
      </c>
      <c r="S53" s="1">
        <f t="shared" si="7"/>
        <v>23.052287581699343</v>
      </c>
      <c r="T53" s="1">
        <f>(T48-0.1512)/0.0102</f>
        <v>25.895424836601304</v>
      </c>
      <c r="U53" s="1">
        <f t="shared" si="7"/>
        <v>20.993464052287582</v>
      </c>
      <c r="V53" s="1"/>
      <c r="W53" s="23">
        <v>3</v>
      </c>
      <c r="X53" s="1">
        <f t="shared" ref="X53:AA53" si="9">(X48-0.1512)/0.0102</f>
        <v>46.483660130718945</v>
      </c>
      <c r="Y53" s="1">
        <f t="shared" si="9"/>
        <v>26.287581699346404</v>
      </c>
      <c r="Z53" s="1">
        <f t="shared" si="9"/>
        <v>15.013071895424837</v>
      </c>
      <c r="AA53" s="1">
        <f t="shared" si="9"/>
        <v>29.915032679738562</v>
      </c>
      <c r="AB53" s="1">
        <f>(AB48-0.1512)/0.0102</f>
        <v>35.601307189542482</v>
      </c>
      <c r="AC53" s="1">
        <f t="shared" ref="AC53" si="10">(AC48-0.1512)/0.0102</f>
        <v>35.699346405228752</v>
      </c>
    </row>
    <row r="54" spans="1:29">
      <c r="O54" s="23" t="s">
        <v>328</v>
      </c>
      <c r="P54" s="1">
        <f>AVERAGE(P51:P53)</f>
        <v>30.993464052287578</v>
      </c>
      <c r="Q54" s="1">
        <f t="shared" ref="Q54:U54" si="11">AVERAGE(Q51:Q53)</f>
        <v>18.640522875816995</v>
      </c>
      <c r="R54" s="1">
        <f t="shared" si="11"/>
        <v>10.830065359477123</v>
      </c>
      <c r="S54" s="1">
        <f t="shared" si="11"/>
        <v>23.346405228758169</v>
      </c>
      <c r="T54" s="1">
        <f t="shared" si="11"/>
        <v>27.43137254901961</v>
      </c>
      <c r="U54" s="1">
        <f t="shared" si="11"/>
        <v>21.156862745098035</v>
      </c>
      <c r="V54" s="1"/>
      <c r="W54" s="23" t="s">
        <v>328</v>
      </c>
      <c r="X54" s="1">
        <f>AVERAGE(X51:X53)</f>
        <v>43.640522875816998</v>
      </c>
      <c r="Y54" s="1">
        <f t="shared" ref="Y54:AC54" si="12">AVERAGE(Y51:Y53)</f>
        <v>26.287581699346404</v>
      </c>
      <c r="Z54" s="1">
        <f t="shared" si="12"/>
        <v>16.483660130718953</v>
      </c>
      <c r="AA54" s="1">
        <f t="shared" si="12"/>
        <v>31.450980392156854</v>
      </c>
      <c r="AB54" s="1">
        <f t="shared" si="12"/>
        <v>34.62091503267974</v>
      </c>
      <c r="AC54" s="1">
        <f t="shared" si="12"/>
        <v>37.660130718954242</v>
      </c>
    </row>
    <row r="55" spans="1:29">
      <c r="A55" t="s">
        <v>288</v>
      </c>
      <c r="O55" s="23" t="s">
        <v>329</v>
      </c>
      <c r="P55" s="1">
        <f>STDEV(P51:P53)</f>
        <v>2.2549019607843093</v>
      </c>
      <c r="Q55" s="1">
        <f t="shared" ref="Q55:U55" si="13">STDEV(Q51:Q53)</f>
        <v>1.6666666666666679</v>
      </c>
      <c r="R55" s="1">
        <f t="shared" si="13"/>
        <v>2.4299753522903682</v>
      </c>
      <c r="S55" s="1">
        <f t="shared" si="13"/>
        <v>1.0604562574894103</v>
      </c>
      <c r="T55" s="1">
        <f t="shared" si="13"/>
        <v>1.5198713665664703</v>
      </c>
      <c r="U55" s="1">
        <f t="shared" si="13"/>
        <v>1.3310726702232862</v>
      </c>
      <c r="V55" s="1"/>
      <c r="W55" s="23" t="s">
        <v>329</v>
      </c>
      <c r="X55" s="1">
        <f>STDEV(X51:X53)</f>
        <v>2.474397934141948</v>
      </c>
      <c r="Y55" s="1">
        <f t="shared" ref="Y55:AC55" si="14">STDEV(Y51:Y53)</f>
        <v>1.2745098039215694</v>
      </c>
      <c r="Z55" s="1">
        <f t="shared" si="14"/>
        <v>1.6375777537735339</v>
      </c>
      <c r="AA55" s="1">
        <f t="shared" si="14"/>
        <v>1.4353066180390632</v>
      </c>
      <c r="AB55" s="1">
        <f t="shared" si="14"/>
        <v>0.89854425391291048</v>
      </c>
      <c r="AC55" s="1">
        <f t="shared" si="14"/>
        <v>1.9607843137254939</v>
      </c>
    </row>
    <row r="56" spans="1:29">
      <c r="A56" t="s">
        <v>330</v>
      </c>
    </row>
    <row r="57" spans="1:29">
      <c r="B57">
        <v>1</v>
      </c>
      <c r="C57">
        <v>2</v>
      </c>
      <c r="D57">
        <v>3</v>
      </c>
      <c r="E57">
        <v>4</v>
      </c>
      <c r="F57">
        <v>5</v>
      </c>
      <c r="G57">
        <v>6</v>
      </c>
      <c r="H57">
        <v>7</v>
      </c>
      <c r="I57">
        <v>8</v>
      </c>
      <c r="J57">
        <v>9</v>
      </c>
      <c r="K57">
        <v>10</v>
      </c>
      <c r="L57">
        <v>11</v>
      </c>
      <c r="M57">
        <v>12</v>
      </c>
    </row>
    <row r="58" spans="1:29">
      <c r="A58" t="s">
        <v>27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O58" s="23" t="s">
        <v>331</v>
      </c>
      <c r="P58" s="1">
        <f>AVERAGE(P51:P53)</f>
        <v>30.993464052287578</v>
      </c>
      <c r="W58" s="23" t="s">
        <v>331</v>
      </c>
      <c r="X58" s="1">
        <f>AVERAGE(X51:X53)</f>
        <v>43.640522875816998</v>
      </c>
    </row>
    <row r="59" spans="1:29">
      <c r="A59" t="s">
        <v>27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29">
      <c r="A60" t="s">
        <v>27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O60" s="23" t="s">
        <v>310</v>
      </c>
      <c r="P60" t="s">
        <v>53</v>
      </c>
      <c r="Q60" t="s">
        <v>229</v>
      </c>
      <c r="R60" t="s">
        <v>230</v>
      </c>
      <c r="S60" t="s">
        <v>3</v>
      </c>
      <c r="T60" t="s">
        <v>89</v>
      </c>
      <c r="U60" t="s">
        <v>5</v>
      </c>
      <c r="W60" s="23" t="s">
        <v>310</v>
      </c>
      <c r="X60" t="s">
        <v>53</v>
      </c>
      <c r="Y60" t="s">
        <v>229</v>
      </c>
      <c r="Z60" t="s">
        <v>230</v>
      </c>
      <c r="AA60" t="s">
        <v>3</v>
      </c>
      <c r="AB60" t="s">
        <v>89</v>
      </c>
      <c r="AC60" t="s">
        <v>5</v>
      </c>
    </row>
    <row r="61" spans="1:29">
      <c r="A61" t="s">
        <v>27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O61">
        <v>1</v>
      </c>
      <c r="P61" s="1">
        <f t="shared" ref="P61:U63" si="15">P51/$P$58</f>
        <v>0.99999999999999989</v>
      </c>
      <c r="Q61" s="1">
        <f t="shared" si="15"/>
        <v>0.60143399409531839</v>
      </c>
      <c r="R61" s="1">
        <f t="shared" si="15"/>
        <v>0.4337832138338254</v>
      </c>
      <c r="S61" s="1">
        <f t="shared" si="15"/>
        <v>0.72479966258962458</v>
      </c>
      <c r="T61" s="1">
        <f t="shared" si="15"/>
        <v>0.93357233234921988</v>
      </c>
      <c r="U61" s="1">
        <f t="shared" si="15"/>
        <v>0.7279628848587093</v>
      </c>
      <c r="V61" s="1"/>
      <c r="W61">
        <v>1</v>
      </c>
      <c r="X61" s="1">
        <f t="shared" ref="X61:AC61" si="16">X51/$P$58</f>
        <v>1.3542808941374949</v>
      </c>
      <c r="Y61" s="1">
        <f t="shared" si="16"/>
        <v>0.80704344158582875</v>
      </c>
      <c r="Z61" s="1">
        <f t="shared" si="16"/>
        <v>0.52235343736819895</v>
      </c>
      <c r="AA61" s="1">
        <f t="shared" si="16"/>
        <v>1.0569380008435258</v>
      </c>
      <c r="AB61" s="1">
        <f t="shared" si="16"/>
        <v>1.0917334458034584</v>
      </c>
      <c r="AC61" s="1">
        <f t="shared" si="16"/>
        <v>1.2150991142977645</v>
      </c>
    </row>
    <row r="62" spans="1:29">
      <c r="A62" t="s">
        <v>28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O62">
        <v>2</v>
      </c>
      <c r="P62" s="1">
        <f t="shared" si="15"/>
        <v>1.0727541121889497</v>
      </c>
      <c r="Q62" s="1">
        <f t="shared" si="15"/>
        <v>0.65520877266975963</v>
      </c>
      <c r="R62" s="1">
        <f t="shared" si="15"/>
        <v>0.27878532264867145</v>
      </c>
      <c r="S62" s="1">
        <f t="shared" si="15"/>
        <v>0.79122733024040492</v>
      </c>
      <c r="T62" s="1">
        <f t="shared" si="15"/>
        <v>0.88612399831294819</v>
      </c>
      <c r="U62" s="1">
        <f t="shared" si="15"/>
        <v>0.64255588359342042</v>
      </c>
      <c r="V62" s="1"/>
      <c r="W62">
        <v>2</v>
      </c>
      <c r="X62" s="1">
        <f t="shared" ref="X62:AC62" si="17">X52/$P$58</f>
        <v>1.3700970054829189</v>
      </c>
      <c r="Y62" s="1">
        <f t="shared" si="17"/>
        <v>0.88928722058203291</v>
      </c>
      <c r="Z62" s="1">
        <f t="shared" si="17"/>
        <v>0.58878110501897929</v>
      </c>
      <c r="AA62" s="1">
        <f t="shared" si="17"/>
        <v>1.0221425558835933</v>
      </c>
      <c r="AB62" s="1">
        <f t="shared" si="17"/>
        <v>1.110712779417967</v>
      </c>
      <c r="AC62" s="1">
        <f t="shared" si="17"/>
        <v>1.2783635596794602</v>
      </c>
    </row>
    <row r="63" spans="1:29">
      <c r="A63" t="s">
        <v>28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O63">
        <v>3</v>
      </c>
      <c r="P63" s="1">
        <f t="shared" si="15"/>
        <v>0.92724588781105033</v>
      </c>
      <c r="Q63" s="1">
        <f t="shared" si="15"/>
        <v>0.54765921552087726</v>
      </c>
      <c r="R63" s="1">
        <f t="shared" si="15"/>
        <v>0.3357233234921973</v>
      </c>
      <c r="S63" s="1">
        <f t="shared" si="15"/>
        <v>0.74377899620413324</v>
      </c>
      <c r="T63" s="1">
        <f t="shared" si="15"/>
        <v>0.83551244200759167</v>
      </c>
      <c r="U63" s="1">
        <f t="shared" si="15"/>
        <v>0.67735132855335312</v>
      </c>
      <c r="V63" s="1"/>
      <c r="W63">
        <v>3</v>
      </c>
      <c r="X63" s="1">
        <f t="shared" ref="X63:AC63" si="18">X53/$P$58</f>
        <v>1.4997891185153942</v>
      </c>
      <c r="Y63" s="1">
        <f t="shared" si="18"/>
        <v>0.84816533108393088</v>
      </c>
      <c r="Z63" s="1">
        <f t="shared" si="18"/>
        <v>0.48439477013918181</v>
      </c>
      <c r="AA63" s="1">
        <f t="shared" si="18"/>
        <v>0.96520455504006764</v>
      </c>
      <c r="AB63" s="1">
        <f t="shared" si="18"/>
        <v>1.1486714466469845</v>
      </c>
      <c r="AC63" s="1">
        <f t="shared" si="18"/>
        <v>1.151834668916069</v>
      </c>
    </row>
    <row r="64" spans="1:29">
      <c r="A64" t="s">
        <v>28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O64" s="23" t="s">
        <v>332</v>
      </c>
      <c r="P64" s="1">
        <f>AVERAGE(P61:P63)</f>
        <v>1</v>
      </c>
      <c r="Q64" s="1">
        <f t="shared" ref="Q64:U64" si="19">AVERAGE(Q61:Q63)</f>
        <v>0.60143399409531839</v>
      </c>
      <c r="R64" s="1">
        <f t="shared" si="19"/>
        <v>0.34943061999156472</v>
      </c>
      <c r="S64" s="1">
        <f t="shared" si="19"/>
        <v>0.75326866301138751</v>
      </c>
      <c r="T64" s="1">
        <f t="shared" si="19"/>
        <v>0.88506959088991988</v>
      </c>
      <c r="U64" s="1">
        <f t="shared" si="19"/>
        <v>0.68262336566849424</v>
      </c>
      <c r="V64" s="1"/>
      <c r="W64" s="23" t="s">
        <v>332</v>
      </c>
      <c r="X64" s="1">
        <f>AVERAGE(X61:X63)</f>
        <v>1.408055672711936</v>
      </c>
      <c r="Y64" s="1">
        <f t="shared" ref="Y64:AC64" si="20">AVERAGE(Y61:Y63)</f>
        <v>0.84816533108393077</v>
      </c>
      <c r="Z64" s="1">
        <f t="shared" si="20"/>
        <v>0.53184310417545333</v>
      </c>
      <c r="AA64" s="1">
        <f t="shared" si="20"/>
        <v>1.0147617039223955</v>
      </c>
      <c r="AB64" s="1">
        <f t="shared" si="20"/>
        <v>1.1170392239561366</v>
      </c>
      <c r="AC64" s="1">
        <f t="shared" si="20"/>
        <v>1.2150991142977645</v>
      </c>
    </row>
    <row r="65" spans="1:29">
      <c r="A65" t="s">
        <v>28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O65" s="23" t="s">
        <v>329</v>
      </c>
      <c r="P65" s="1">
        <f>STDEV(P61:P63)</f>
        <v>7.2754112188949671E-2</v>
      </c>
      <c r="Q65" s="1">
        <f t="shared" ref="Q65:U65" si="21">STDEV(Q61:Q63)</f>
        <v>5.3774778574441184E-2</v>
      </c>
      <c r="R65" s="1">
        <f t="shared" si="21"/>
        <v>7.8402831906458539E-2</v>
      </c>
      <c r="S65" s="1">
        <f t="shared" si="21"/>
        <v>3.4215480260624147E-2</v>
      </c>
      <c r="T65" s="1">
        <f t="shared" si="21"/>
        <v>4.9038447719247188E-2</v>
      </c>
      <c r="U65" s="1">
        <f t="shared" si="21"/>
        <v>4.2946882864648442E-2</v>
      </c>
      <c r="V65" s="1"/>
      <c r="W65" s="23" t="s">
        <v>329</v>
      </c>
      <c r="X65" s="1">
        <f>STDEV(X61:X63)</f>
        <v>7.9836120608122715E-2</v>
      </c>
      <c r="Y65" s="1">
        <f t="shared" ref="Y65:AC65" si="22">STDEV(Y61:Y63)</f>
        <v>4.1121889498102082E-2</v>
      </c>
      <c r="Z65" s="1">
        <f t="shared" si="22"/>
        <v>5.2836228664561551E-2</v>
      </c>
      <c r="AA65" s="1">
        <f t="shared" si="22"/>
        <v>4.6309977342888407E-2</v>
      </c>
      <c r="AB65" s="1">
        <f t="shared" si="22"/>
        <v>2.8991410976101979E-2</v>
      </c>
      <c r="AC65" s="1">
        <f t="shared" si="22"/>
        <v>6.3264445381695622E-2</v>
      </c>
    </row>
    <row r="67" spans="1:29">
      <c r="A67" t="s">
        <v>290</v>
      </c>
    </row>
    <row r="68" spans="1:29">
      <c r="A68" t="s">
        <v>333</v>
      </c>
      <c r="G68" s="26"/>
      <c r="H68" s="26"/>
      <c r="I68" s="26"/>
      <c r="J68" s="26"/>
      <c r="K68" s="26"/>
      <c r="Q68" s="23"/>
      <c r="R68" s="23"/>
    </row>
    <row r="69" spans="1:29">
      <c r="A69" t="s">
        <v>334</v>
      </c>
      <c r="G69" s="26"/>
      <c r="H69" s="34"/>
      <c r="I69" s="34"/>
      <c r="J69" s="34"/>
      <c r="K69" s="26"/>
      <c r="L69" s="26"/>
      <c r="M69" s="26"/>
      <c r="P69" s="23"/>
    </row>
    <row r="70" spans="1:29">
      <c r="A70" t="s">
        <v>335</v>
      </c>
      <c r="G70" s="26"/>
      <c r="H70" s="34"/>
      <c r="I70" s="34"/>
      <c r="J70" s="34"/>
      <c r="K70" s="26"/>
      <c r="L70" s="26"/>
      <c r="M70" s="26"/>
      <c r="P70" s="23"/>
    </row>
    <row r="71" spans="1:29">
      <c r="A71" t="s">
        <v>267</v>
      </c>
      <c r="B71" t="s">
        <v>336</v>
      </c>
      <c r="C71" t="s">
        <v>337</v>
      </c>
      <c r="G71" s="26"/>
      <c r="H71" s="34"/>
      <c r="I71" s="34"/>
      <c r="J71" s="34"/>
      <c r="K71" s="26"/>
      <c r="L71" s="26"/>
      <c r="M71" s="26"/>
      <c r="P71" s="23"/>
    </row>
    <row r="72" spans="1:29">
      <c r="A72" t="s">
        <v>292</v>
      </c>
      <c r="G72" s="26"/>
      <c r="H72" s="34"/>
      <c r="I72" s="34"/>
      <c r="J72" s="34"/>
      <c r="K72" s="26"/>
      <c r="L72" s="26"/>
      <c r="M72" s="27"/>
      <c r="N72" s="26"/>
      <c r="O72" s="26"/>
      <c r="P72" s="26"/>
      <c r="Q72" s="26"/>
      <c r="R72" s="26"/>
      <c r="S72" s="26"/>
      <c r="T72" s="26"/>
      <c r="U72" s="26"/>
      <c r="V72" s="26"/>
      <c r="W72" s="26"/>
    </row>
    <row r="73" spans="1:29">
      <c r="G73" s="26"/>
      <c r="H73" s="34"/>
      <c r="I73" s="34"/>
      <c r="J73" s="34"/>
      <c r="K73" s="26"/>
      <c r="L73" s="27"/>
      <c r="M73" s="34"/>
      <c r="N73" s="26"/>
      <c r="O73" s="26"/>
      <c r="P73" s="23"/>
      <c r="Q73" s="26"/>
      <c r="R73" s="26"/>
      <c r="S73" s="26"/>
      <c r="T73" s="26"/>
      <c r="U73" s="26"/>
      <c r="V73" s="26"/>
      <c r="W73" s="26"/>
    </row>
    <row r="74" spans="1:29">
      <c r="G74" s="26"/>
      <c r="H74" s="26"/>
      <c r="I74" s="26"/>
      <c r="J74" s="26"/>
      <c r="K74" s="26"/>
      <c r="L74" s="26"/>
      <c r="M74" s="34"/>
      <c r="N74" s="26"/>
      <c r="O74" s="26"/>
      <c r="P74" s="26"/>
      <c r="Q74" s="26"/>
      <c r="R74" s="26"/>
      <c r="S74" s="26"/>
      <c r="T74" s="26"/>
      <c r="U74" s="26"/>
      <c r="V74" s="26"/>
      <c r="W74" s="26"/>
    </row>
    <row r="75" spans="1:29">
      <c r="G75" s="26"/>
      <c r="H75" s="26"/>
      <c r="I75" s="26"/>
      <c r="J75" s="26"/>
      <c r="K75" s="26"/>
      <c r="L75" s="26"/>
      <c r="M75" s="34"/>
      <c r="N75" s="27"/>
      <c r="O75" s="27"/>
      <c r="P75" s="26"/>
      <c r="Q75" s="26"/>
      <c r="R75" s="26"/>
      <c r="S75" s="26"/>
      <c r="T75" s="26"/>
      <c r="U75" s="26"/>
      <c r="V75" s="26"/>
      <c r="W75" s="26"/>
    </row>
    <row r="76" spans="1:29">
      <c r="C76" s="23"/>
      <c r="H76" s="26"/>
      <c r="I76" s="26"/>
      <c r="J76" s="26"/>
      <c r="K76" s="26"/>
      <c r="L76" s="26"/>
      <c r="M76" s="34"/>
      <c r="N76" s="26"/>
      <c r="O76" s="26"/>
      <c r="P76" s="26"/>
      <c r="Q76" s="26"/>
      <c r="R76" s="26"/>
      <c r="S76" s="26"/>
      <c r="T76" s="26"/>
      <c r="U76" s="26"/>
      <c r="V76" s="26"/>
      <c r="W76" s="26"/>
    </row>
    <row r="77" spans="1:29">
      <c r="C77" s="23"/>
      <c r="H77" s="26"/>
      <c r="I77" s="26"/>
      <c r="J77" s="26"/>
      <c r="K77" s="26"/>
      <c r="L77" s="26"/>
      <c r="M77" s="34"/>
      <c r="N77" s="26"/>
      <c r="O77" s="26"/>
      <c r="P77" s="26"/>
      <c r="Q77" s="26"/>
      <c r="R77" s="26"/>
      <c r="S77" s="26"/>
      <c r="T77" s="26"/>
      <c r="U77" s="26"/>
      <c r="V77" s="26"/>
      <c r="W77" s="26"/>
    </row>
    <row r="78" spans="1:29">
      <c r="C78" s="23"/>
      <c r="H78" s="26"/>
      <c r="I78" s="26"/>
      <c r="J78" s="26"/>
      <c r="K78" s="26"/>
      <c r="L78" s="26"/>
      <c r="M78" s="34"/>
      <c r="N78" s="26"/>
      <c r="O78" s="26"/>
      <c r="P78" s="26"/>
      <c r="Q78" s="26"/>
      <c r="R78" s="26"/>
      <c r="S78" s="26"/>
      <c r="T78" s="26"/>
      <c r="U78" s="26"/>
      <c r="V78" s="26"/>
      <c r="W78" s="26"/>
    </row>
    <row r="79" spans="1:29">
      <c r="C79" s="23"/>
      <c r="H79" s="26"/>
      <c r="I79" s="26"/>
      <c r="J79" s="26"/>
      <c r="K79" s="26"/>
      <c r="L79" s="26"/>
      <c r="M79" s="34"/>
      <c r="N79" s="26"/>
      <c r="O79" s="26"/>
      <c r="P79" s="26"/>
      <c r="Q79" s="26"/>
      <c r="R79" s="26"/>
      <c r="S79" s="26"/>
      <c r="T79" s="26"/>
      <c r="U79" s="26"/>
      <c r="V79" s="26"/>
      <c r="W79" s="26"/>
    </row>
    <row r="80" spans="1:29">
      <c r="H80" s="26"/>
      <c r="I80" s="26"/>
      <c r="J80" s="26"/>
      <c r="K80" s="26"/>
      <c r="L80" s="26"/>
      <c r="M80" s="34"/>
      <c r="N80" s="26"/>
      <c r="O80" s="26"/>
      <c r="P80" s="26"/>
      <c r="Q80" s="26"/>
      <c r="R80" s="26"/>
      <c r="S80" s="26"/>
      <c r="T80" s="26"/>
      <c r="U80" s="26"/>
      <c r="V80" s="26"/>
      <c r="W80" s="26"/>
    </row>
    <row r="81" spans="8:23">
      <c r="H81" s="33"/>
      <c r="I81" s="33"/>
      <c r="J81" s="33"/>
      <c r="K81" s="26"/>
      <c r="L81" s="26"/>
      <c r="M81" s="34"/>
      <c r="N81" s="26"/>
      <c r="O81" s="26"/>
      <c r="P81" s="26"/>
      <c r="Q81" s="26"/>
      <c r="R81" s="26"/>
      <c r="S81" s="26"/>
      <c r="T81" s="26"/>
      <c r="U81" s="26"/>
      <c r="V81" s="26"/>
      <c r="W81" s="26"/>
    </row>
    <row r="82" spans="8:23">
      <c r="H82" s="26"/>
      <c r="I82" s="26"/>
      <c r="J82" s="26"/>
      <c r="K82" s="26"/>
      <c r="L82" s="26"/>
      <c r="M82" s="34"/>
      <c r="N82" s="26"/>
      <c r="O82" s="26"/>
      <c r="P82" s="26"/>
      <c r="Q82" s="26"/>
      <c r="R82" s="26"/>
      <c r="S82" s="26"/>
      <c r="T82" s="26"/>
      <c r="U82" s="26"/>
      <c r="V82" s="26"/>
      <c r="W82" s="26"/>
    </row>
    <row r="83" spans="8:23">
      <c r="H83" s="26"/>
      <c r="I83" s="26"/>
      <c r="J83" s="26"/>
      <c r="K83" s="26"/>
      <c r="L83" s="26"/>
      <c r="M83" s="34"/>
      <c r="N83" s="26"/>
      <c r="O83" s="26"/>
      <c r="P83" s="26"/>
      <c r="Q83" s="26"/>
      <c r="R83" s="26"/>
      <c r="S83" s="26"/>
      <c r="T83" s="26"/>
      <c r="U83" s="26"/>
      <c r="V83" s="26"/>
      <c r="W83" s="26"/>
    </row>
    <row r="84" spans="8:23">
      <c r="H84" s="26"/>
      <c r="I84" s="26"/>
      <c r="J84" s="26"/>
      <c r="K84" s="26"/>
      <c r="L84" s="26"/>
      <c r="M84" s="34"/>
      <c r="N84" s="26"/>
      <c r="O84" s="26"/>
      <c r="P84" s="26"/>
      <c r="Q84" s="26"/>
      <c r="R84" s="26"/>
      <c r="S84" s="26"/>
      <c r="T84" s="26"/>
      <c r="U84" s="26"/>
      <c r="V84" s="26"/>
      <c r="W84" s="26"/>
    </row>
    <row r="85" spans="8:23">
      <c r="H85" s="26"/>
      <c r="I85" s="26"/>
      <c r="J85" s="26"/>
      <c r="K85" s="26"/>
      <c r="L85" s="26"/>
      <c r="M85" s="34"/>
      <c r="N85" s="26"/>
      <c r="O85" s="26"/>
      <c r="P85" s="26"/>
      <c r="Q85" s="26"/>
      <c r="R85" s="26"/>
      <c r="S85" s="26"/>
      <c r="T85" s="26"/>
      <c r="U85" s="26"/>
      <c r="V85" s="26"/>
      <c r="W85" s="26"/>
    </row>
    <row r="86" spans="8:23">
      <c r="H86" s="26"/>
      <c r="I86" s="26"/>
      <c r="J86" s="26"/>
      <c r="K86" s="26"/>
      <c r="L86" s="26"/>
      <c r="M86" s="34"/>
      <c r="N86" s="26"/>
      <c r="O86" s="26"/>
      <c r="P86" s="26"/>
      <c r="Q86" s="26"/>
      <c r="R86" s="26"/>
      <c r="S86" s="26"/>
      <c r="T86" s="26"/>
      <c r="U86" s="26"/>
      <c r="V86" s="26"/>
      <c r="W86" s="26"/>
    </row>
    <row r="87" spans="8:23">
      <c r="H87" s="26"/>
      <c r="I87" s="26"/>
      <c r="J87" s="26"/>
      <c r="K87" s="26"/>
      <c r="L87" s="26"/>
      <c r="M87" s="34"/>
      <c r="N87" s="26"/>
      <c r="O87" s="26"/>
      <c r="P87" s="26"/>
      <c r="Q87" s="26"/>
      <c r="R87" s="26"/>
      <c r="S87" s="26"/>
      <c r="T87" s="26"/>
      <c r="U87" s="26"/>
      <c r="V87" s="26"/>
      <c r="W87" s="26"/>
    </row>
    <row r="88" spans="8:23"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</row>
    <row r="89" spans="8:23"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</row>
    <row r="90" spans="8:23"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</row>
    <row r="91" spans="8:23"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</row>
    <row r="92" spans="8:23"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</row>
    <row r="93" spans="8:23"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</row>
    <row r="94" spans="8:23"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</row>
    <row r="95" spans="8:23"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</row>
    <row r="96" spans="8:23"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</row>
    <row r="97" spans="1:23">
      <c r="H97" s="26"/>
      <c r="I97" s="26"/>
      <c r="J97" s="26"/>
      <c r="K97" s="26"/>
      <c r="L97" s="26"/>
      <c r="M97" s="33"/>
      <c r="N97" s="26"/>
      <c r="O97" s="26"/>
      <c r="P97" s="26"/>
      <c r="Q97" s="26"/>
      <c r="R97" s="26"/>
      <c r="S97" s="26"/>
      <c r="T97" s="26"/>
      <c r="U97" s="26"/>
      <c r="V97" s="26"/>
      <c r="W97" s="26"/>
    </row>
    <row r="98" spans="1:23">
      <c r="A98" t="s">
        <v>245</v>
      </c>
    </row>
    <row r="99" spans="1:23">
      <c r="A99" t="s">
        <v>314</v>
      </c>
      <c r="B99" t="s">
        <v>315</v>
      </c>
    </row>
    <row r="100" spans="1:23">
      <c r="A100" t="s">
        <v>316</v>
      </c>
    </row>
    <row r="101" spans="1:23">
      <c r="A101" t="s">
        <v>247</v>
      </c>
    </row>
    <row r="103" spans="1:23">
      <c r="A103" t="s">
        <v>303</v>
      </c>
    </row>
    <row r="104" spans="1:23">
      <c r="A104" t="s">
        <v>249</v>
      </c>
    </row>
    <row r="105" spans="1:23">
      <c r="A105" t="s">
        <v>250</v>
      </c>
    </row>
    <row r="106" spans="1:23">
      <c r="A106" t="s">
        <v>251</v>
      </c>
    </row>
    <row r="107" spans="1:23">
      <c r="A107" t="s">
        <v>317</v>
      </c>
    </row>
    <row r="109" spans="1:23">
      <c r="A109" t="s">
        <v>253</v>
      </c>
    </row>
    <row r="110" spans="1:23">
      <c r="A110" t="s">
        <v>254</v>
      </c>
    </row>
    <row r="111" spans="1:23">
      <c r="A111" t="s">
        <v>255</v>
      </c>
    </row>
    <row r="112" spans="1:23">
      <c r="A112" t="s">
        <v>256</v>
      </c>
    </row>
    <row r="113" spans="1:19">
      <c r="A113" t="s">
        <v>318</v>
      </c>
    </row>
    <row r="114" spans="1:19">
      <c r="A114" t="s">
        <v>258</v>
      </c>
    </row>
    <row r="115" spans="1:19">
      <c r="A115" t="s">
        <v>259</v>
      </c>
    </row>
    <row r="116" spans="1:19">
      <c r="A116" t="s">
        <v>260</v>
      </c>
    </row>
    <row r="117" spans="1:19">
      <c r="A117" t="s">
        <v>261</v>
      </c>
    </row>
    <row r="118" spans="1:19">
      <c r="A118" t="s">
        <v>262</v>
      </c>
    </row>
    <row r="119" spans="1:19">
      <c r="A119" t="s">
        <v>263</v>
      </c>
    </row>
    <row r="120" spans="1:19">
      <c r="A120" t="s">
        <v>264</v>
      </c>
    </row>
    <row r="121" spans="1:19">
      <c r="A121" t="s">
        <v>265</v>
      </c>
      <c r="S121" t="s">
        <v>319</v>
      </c>
    </row>
    <row r="122" spans="1:19">
      <c r="S122" s="23" t="s">
        <v>342</v>
      </c>
    </row>
    <row r="123" spans="1:19">
      <c r="A123" t="s">
        <v>266</v>
      </c>
      <c r="S123" s="23" t="s">
        <v>341</v>
      </c>
    </row>
    <row r="124" spans="1:19">
      <c r="A124" t="s">
        <v>259</v>
      </c>
    </row>
    <row r="125" spans="1:19">
      <c r="A125" t="s">
        <v>267</v>
      </c>
      <c r="B125" t="s">
        <v>268</v>
      </c>
      <c r="C125" t="s">
        <v>269</v>
      </c>
      <c r="D125" t="s">
        <v>270</v>
      </c>
      <c r="E125" t="s">
        <v>271</v>
      </c>
      <c r="F125" t="s">
        <v>272</v>
      </c>
      <c r="G125" t="s">
        <v>273</v>
      </c>
    </row>
    <row r="127" spans="1:19">
      <c r="A127" t="s">
        <v>274</v>
      </c>
    </row>
    <row r="128" spans="1:19">
      <c r="B128">
        <v>1</v>
      </c>
      <c r="C128">
        <v>2</v>
      </c>
      <c r="D128">
        <v>3</v>
      </c>
      <c r="E128">
        <v>4</v>
      </c>
      <c r="F128">
        <v>5</v>
      </c>
      <c r="G128">
        <v>6</v>
      </c>
      <c r="H128">
        <v>7</v>
      </c>
      <c r="I128">
        <v>8</v>
      </c>
      <c r="J128">
        <v>9</v>
      </c>
      <c r="K128">
        <v>10</v>
      </c>
      <c r="L128">
        <v>11</v>
      </c>
      <c r="M128">
        <v>12</v>
      </c>
      <c r="O128" s="23" t="s">
        <v>320</v>
      </c>
      <c r="P128" t="s">
        <v>321</v>
      </c>
      <c r="Q128" t="s">
        <v>322</v>
      </c>
      <c r="R128" t="s">
        <v>323</v>
      </c>
    </row>
    <row r="129" spans="1:23">
      <c r="A129" t="s">
        <v>275</v>
      </c>
      <c r="B129" t="s">
        <v>276</v>
      </c>
      <c r="C129" t="s">
        <v>276</v>
      </c>
      <c r="D129" t="s">
        <v>276</v>
      </c>
      <c r="E129" t="s">
        <v>276</v>
      </c>
      <c r="F129" t="s">
        <v>276</v>
      </c>
      <c r="G129" t="s">
        <v>276</v>
      </c>
      <c r="H129" t="s">
        <v>276</v>
      </c>
      <c r="I129" t="s">
        <v>276</v>
      </c>
      <c r="J129" t="s">
        <v>276</v>
      </c>
      <c r="K129" t="s">
        <v>276</v>
      </c>
      <c r="L129" t="s">
        <v>276</v>
      </c>
      <c r="M129" t="s">
        <v>276</v>
      </c>
      <c r="N129" t="s">
        <v>273</v>
      </c>
      <c r="O129">
        <v>300</v>
      </c>
      <c r="P129">
        <f>AVERAGE(B142:D142)</f>
        <v>3.3239999999999998</v>
      </c>
      <c r="Q129">
        <f>AVERAGE(B147:D147)</f>
        <v>0.10566666666666667</v>
      </c>
      <c r="R129">
        <f>P129-Q129</f>
        <v>3.2183333333333333</v>
      </c>
    </row>
    <row r="130" spans="1:23">
      <c r="A130" t="s">
        <v>277</v>
      </c>
      <c r="B130" t="s">
        <v>276</v>
      </c>
      <c r="C130" t="s">
        <v>276</v>
      </c>
      <c r="D130" t="s">
        <v>276</v>
      </c>
      <c r="E130" t="s">
        <v>276</v>
      </c>
      <c r="F130" t="s">
        <v>276</v>
      </c>
      <c r="G130" t="s">
        <v>276</v>
      </c>
      <c r="H130" t="s">
        <v>276</v>
      </c>
      <c r="I130" t="s">
        <v>276</v>
      </c>
      <c r="J130" t="s">
        <v>276</v>
      </c>
      <c r="K130" t="s">
        <v>276</v>
      </c>
      <c r="L130" t="s">
        <v>276</v>
      </c>
      <c r="M130" t="s">
        <v>276</v>
      </c>
      <c r="N130" t="s">
        <v>273</v>
      </c>
      <c r="O130">
        <v>200</v>
      </c>
      <c r="P130">
        <f>AVERAGE(B143:D143)</f>
        <v>2.3496666666666663</v>
      </c>
      <c r="R130">
        <f>P130-Q129</f>
        <v>2.2439999999999998</v>
      </c>
    </row>
    <row r="131" spans="1:23">
      <c r="A131" t="s">
        <v>278</v>
      </c>
      <c r="B131" t="s">
        <v>276</v>
      </c>
      <c r="C131" t="s">
        <v>276</v>
      </c>
      <c r="D131" t="s">
        <v>276</v>
      </c>
      <c r="E131" t="s">
        <v>276</v>
      </c>
      <c r="F131" t="s">
        <v>276</v>
      </c>
      <c r="G131" t="s">
        <v>276</v>
      </c>
      <c r="H131" t="s">
        <v>276</v>
      </c>
      <c r="I131" t="s">
        <v>276</v>
      </c>
      <c r="J131" t="s">
        <v>276</v>
      </c>
      <c r="K131" t="s">
        <v>276</v>
      </c>
      <c r="L131" t="s">
        <v>276</v>
      </c>
      <c r="M131" t="s">
        <v>276</v>
      </c>
      <c r="N131" t="s">
        <v>273</v>
      </c>
      <c r="O131">
        <v>100</v>
      </c>
      <c r="P131">
        <f>AVERAGE(B144:D144)</f>
        <v>1.2939999999999998</v>
      </c>
      <c r="R131">
        <f>P131-Q129</f>
        <v>1.1883333333333332</v>
      </c>
    </row>
    <row r="132" spans="1:23">
      <c r="A132" t="s">
        <v>279</v>
      </c>
      <c r="B132" t="s">
        <v>276</v>
      </c>
      <c r="C132" t="s">
        <v>276</v>
      </c>
      <c r="D132" t="s">
        <v>276</v>
      </c>
      <c r="E132" t="s">
        <v>276</v>
      </c>
      <c r="F132" t="s">
        <v>276</v>
      </c>
      <c r="G132" t="s">
        <v>276</v>
      </c>
      <c r="H132" t="s">
        <v>276</v>
      </c>
      <c r="I132" t="s">
        <v>276</v>
      </c>
      <c r="J132" t="s">
        <v>276</v>
      </c>
      <c r="K132" t="s">
        <v>276</v>
      </c>
      <c r="L132" t="s">
        <v>276</v>
      </c>
      <c r="M132" t="s">
        <v>276</v>
      </c>
      <c r="N132" t="s">
        <v>273</v>
      </c>
      <c r="O132">
        <v>50</v>
      </c>
      <c r="P132">
        <f>AVERAGE(B145:D145)</f>
        <v>0.78333333333333333</v>
      </c>
      <c r="R132">
        <f>P132-Q129</f>
        <v>0.67766666666666664</v>
      </c>
    </row>
    <row r="133" spans="1:23">
      <c r="A133" t="s">
        <v>280</v>
      </c>
      <c r="B133" t="s">
        <v>276</v>
      </c>
      <c r="C133" t="s">
        <v>276</v>
      </c>
      <c r="D133" t="s">
        <v>276</v>
      </c>
      <c r="E133" t="s">
        <v>276</v>
      </c>
      <c r="F133" t="s">
        <v>276</v>
      </c>
      <c r="G133" t="s">
        <v>276</v>
      </c>
      <c r="H133" t="s">
        <v>276</v>
      </c>
      <c r="I133" t="s">
        <v>276</v>
      </c>
      <c r="J133" t="s">
        <v>276</v>
      </c>
      <c r="K133" t="s">
        <v>276</v>
      </c>
      <c r="L133" t="s">
        <v>276</v>
      </c>
      <c r="M133" t="s">
        <v>276</v>
      </c>
      <c r="N133" t="s">
        <v>273</v>
      </c>
      <c r="O133">
        <v>25</v>
      </c>
      <c r="P133">
        <f>AVERAGE(B146:D146)</f>
        <v>0.44600000000000001</v>
      </c>
      <c r="R133">
        <f>P133-Q129</f>
        <v>0.34033333333333332</v>
      </c>
    </row>
    <row r="134" spans="1:23">
      <c r="A134" t="s">
        <v>281</v>
      </c>
      <c r="B134" t="s">
        <v>276</v>
      </c>
      <c r="C134" t="s">
        <v>276</v>
      </c>
      <c r="D134" t="s">
        <v>276</v>
      </c>
      <c r="E134" t="s">
        <v>276</v>
      </c>
      <c r="F134" t="s">
        <v>276</v>
      </c>
      <c r="G134" t="s">
        <v>276</v>
      </c>
      <c r="H134" t="s">
        <v>276</v>
      </c>
      <c r="I134" t="s">
        <v>276</v>
      </c>
      <c r="J134" t="s">
        <v>276</v>
      </c>
      <c r="K134" t="s">
        <v>276</v>
      </c>
      <c r="L134" t="s">
        <v>276</v>
      </c>
      <c r="M134" t="s">
        <v>276</v>
      </c>
      <c r="N134" t="s">
        <v>273</v>
      </c>
    </row>
    <row r="135" spans="1:23">
      <c r="A135" t="s">
        <v>282</v>
      </c>
      <c r="B135" t="s">
        <v>276</v>
      </c>
      <c r="C135" t="s">
        <v>276</v>
      </c>
      <c r="D135" t="s">
        <v>276</v>
      </c>
      <c r="E135" t="s">
        <v>276</v>
      </c>
      <c r="F135" t="s">
        <v>276</v>
      </c>
      <c r="G135" t="s">
        <v>276</v>
      </c>
      <c r="H135" t="s">
        <v>276</v>
      </c>
      <c r="I135" t="s">
        <v>276</v>
      </c>
      <c r="J135" t="s">
        <v>276</v>
      </c>
      <c r="K135" t="s">
        <v>276</v>
      </c>
      <c r="L135" t="s">
        <v>276</v>
      </c>
      <c r="M135" t="s">
        <v>276</v>
      </c>
      <c r="N135" t="s">
        <v>273</v>
      </c>
      <c r="O135" t="s">
        <v>338</v>
      </c>
    </row>
    <row r="136" spans="1:23">
      <c r="A136" t="s">
        <v>283</v>
      </c>
      <c r="B136" t="s">
        <v>276</v>
      </c>
      <c r="C136" t="s">
        <v>276</v>
      </c>
      <c r="D136" t="s">
        <v>276</v>
      </c>
      <c r="E136" t="s">
        <v>276</v>
      </c>
      <c r="F136" t="s">
        <v>276</v>
      </c>
      <c r="G136" t="s">
        <v>276</v>
      </c>
      <c r="H136" t="s">
        <v>276</v>
      </c>
      <c r="I136" t="s">
        <v>276</v>
      </c>
      <c r="J136" t="s">
        <v>276</v>
      </c>
      <c r="K136" t="s">
        <v>276</v>
      </c>
      <c r="L136" t="s">
        <v>276</v>
      </c>
      <c r="M136" t="s">
        <v>276</v>
      </c>
      <c r="N136" t="s">
        <v>273</v>
      </c>
      <c r="O136" s="23" t="s">
        <v>324</v>
      </c>
      <c r="P136" t="s">
        <v>1</v>
      </c>
      <c r="Q136" t="s">
        <v>210</v>
      </c>
      <c r="R136" t="s">
        <v>84</v>
      </c>
      <c r="S136" s="1" t="s">
        <v>302</v>
      </c>
      <c r="W136" s="23"/>
    </row>
    <row r="137" spans="1:23">
      <c r="O137">
        <v>1</v>
      </c>
      <c r="P137">
        <f>E143</f>
        <v>0.92400000000000004</v>
      </c>
      <c r="Q137">
        <f>E144</f>
        <v>0.71299999999999997</v>
      </c>
      <c r="R137">
        <f>E145</f>
        <v>0.94499999999999995</v>
      </c>
      <c r="S137">
        <f>E146</f>
        <v>0.78200000000000003</v>
      </c>
    </row>
    <row r="138" spans="1:23">
      <c r="A138" t="s">
        <v>284</v>
      </c>
      <c r="O138">
        <v>2</v>
      </c>
      <c r="P138">
        <f>F143</f>
        <v>0.90100000000000002</v>
      </c>
      <c r="Q138">
        <f>F144</f>
        <v>0.77200000000000002</v>
      </c>
      <c r="R138">
        <f>F145</f>
        <v>0.89800000000000002</v>
      </c>
      <c r="S138">
        <f>F146</f>
        <v>0.81899999999999995</v>
      </c>
    </row>
    <row r="139" spans="1:23">
      <c r="A139" t="s">
        <v>325</v>
      </c>
      <c r="O139">
        <v>3</v>
      </c>
      <c r="P139">
        <f>G143</f>
        <v>0.998</v>
      </c>
      <c r="Q139">
        <f>G144</f>
        <v>0.60499999999999998</v>
      </c>
      <c r="R139">
        <f>G145</f>
        <v>0.91300000000000003</v>
      </c>
      <c r="S139">
        <f>G146</f>
        <v>0.81799999999999995</v>
      </c>
    </row>
    <row r="140" spans="1:23">
      <c r="B140">
        <v>1</v>
      </c>
      <c r="C140">
        <v>2</v>
      </c>
      <c r="D140">
        <v>3</v>
      </c>
      <c r="E140">
        <v>4</v>
      </c>
      <c r="F140">
        <v>5</v>
      </c>
      <c r="G140">
        <v>6</v>
      </c>
      <c r="H140">
        <v>7</v>
      </c>
      <c r="I140">
        <v>8</v>
      </c>
      <c r="J140">
        <v>9</v>
      </c>
      <c r="K140">
        <v>10</v>
      </c>
      <c r="L140">
        <v>11</v>
      </c>
      <c r="M140">
        <v>12</v>
      </c>
      <c r="O140">
        <v>4</v>
      </c>
      <c r="P140">
        <f>H143</f>
        <v>0.83599999999999997</v>
      </c>
      <c r="Q140">
        <f>H144</f>
        <v>0.68400000000000005</v>
      </c>
      <c r="R140">
        <f>H145</f>
        <v>0.82199999999999995</v>
      </c>
      <c r="S140">
        <f>H146</f>
        <v>0.754</v>
      </c>
    </row>
    <row r="141" spans="1:23">
      <c r="A141" t="s">
        <v>286</v>
      </c>
      <c r="O141">
        <v>5</v>
      </c>
      <c r="P141">
        <f>I143</f>
        <v>1.0209999999999999</v>
      </c>
      <c r="Q141">
        <f>I144</f>
        <v>0.58199999999999996</v>
      </c>
      <c r="R141">
        <f>I145</f>
        <v>0.90100000000000002</v>
      </c>
      <c r="S141">
        <f>I146</f>
        <v>0.76100000000000001</v>
      </c>
      <c r="W141" s="23"/>
    </row>
    <row r="142" spans="1:23">
      <c r="A142" t="s">
        <v>275</v>
      </c>
      <c r="B142" s="22">
        <v>3.3239999999999998</v>
      </c>
      <c r="C142" s="22">
        <v>3.3010000000000002</v>
      </c>
      <c r="D142" s="22">
        <v>3.347</v>
      </c>
      <c r="E142" s="34">
        <v>8.2000000000000003E-2</v>
      </c>
      <c r="F142" s="34">
        <v>8.1000000000000003E-2</v>
      </c>
      <c r="G142" s="34">
        <v>0.08</v>
      </c>
      <c r="H142" s="33">
        <v>8.1000000000000003E-2</v>
      </c>
      <c r="I142" s="34">
        <v>8.1000000000000003E-2</v>
      </c>
      <c r="J142" s="34">
        <v>0.68100000000000005</v>
      </c>
      <c r="K142" s="34">
        <v>0.72199999999999998</v>
      </c>
      <c r="L142">
        <v>8.4000000000000005E-2</v>
      </c>
      <c r="M142">
        <v>8.2000000000000003E-2</v>
      </c>
      <c r="W142" s="23"/>
    </row>
    <row r="143" spans="1:23">
      <c r="A143" t="s">
        <v>277</v>
      </c>
      <c r="B143" s="22">
        <v>2.335</v>
      </c>
      <c r="C143" s="22">
        <v>2.3610000000000002</v>
      </c>
      <c r="D143" s="22">
        <v>2.3530000000000002</v>
      </c>
      <c r="E143" s="32">
        <v>0.92400000000000004</v>
      </c>
      <c r="F143" s="32">
        <v>0.90100000000000002</v>
      </c>
      <c r="G143" s="32">
        <v>0.998</v>
      </c>
      <c r="H143" s="35">
        <v>0.83599999999999997</v>
      </c>
      <c r="I143" s="32">
        <v>1.0209999999999999</v>
      </c>
      <c r="J143" s="34">
        <v>0.52900000000000003</v>
      </c>
      <c r="K143" s="34">
        <v>0.51600000000000001</v>
      </c>
      <c r="L143">
        <v>8.1000000000000003E-2</v>
      </c>
      <c r="M143">
        <v>8.1000000000000003E-2</v>
      </c>
      <c r="O143" s="23" t="s">
        <v>326</v>
      </c>
      <c r="P143" t="s">
        <v>1</v>
      </c>
      <c r="Q143" t="s">
        <v>210</v>
      </c>
      <c r="R143" t="s">
        <v>84</v>
      </c>
      <c r="S143" s="1" t="s">
        <v>302</v>
      </c>
      <c r="W143" s="23"/>
    </row>
    <row r="144" spans="1:23">
      <c r="A144" t="s">
        <v>278</v>
      </c>
      <c r="B144" s="22">
        <v>1.2789999999999999</v>
      </c>
      <c r="C144" s="22">
        <v>1.29</v>
      </c>
      <c r="D144" s="22">
        <v>1.3129999999999999</v>
      </c>
      <c r="E144" s="32">
        <v>0.71299999999999997</v>
      </c>
      <c r="F144" s="32">
        <v>0.77200000000000002</v>
      </c>
      <c r="G144" s="32">
        <v>0.60499999999999998</v>
      </c>
      <c r="H144" s="35">
        <v>0.68400000000000005</v>
      </c>
      <c r="I144" s="32">
        <v>0.58199999999999996</v>
      </c>
      <c r="J144" s="34">
        <v>0.434</v>
      </c>
      <c r="K144" s="34">
        <v>0.40100000000000002</v>
      </c>
      <c r="L144">
        <v>8.3000000000000004E-2</v>
      </c>
      <c r="M144">
        <v>8.1000000000000003E-2</v>
      </c>
      <c r="O144" s="23">
        <v>1</v>
      </c>
      <c r="P144">
        <f>P137-$Q$129</f>
        <v>0.81833333333333336</v>
      </c>
      <c r="Q144">
        <f t="shared" ref="Q144:S144" si="23">Q137-$Q$129</f>
        <v>0.60733333333333328</v>
      </c>
      <c r="R144">
        <f>R137-$Q$129</f>
        <v>0.83933333333333326</v>
      </c>
      <c r="S144">
        <f t="shared" si="23"/>
        <v>0.67633333333333334</v>
      </c>
      <c r="W144" s="23"/>
    </row>
    <row r="145" spans="1:29">
      <c r="A145" t="s">
        <v>279</v>
      </c>
      <c r="B145" s="22">
        <v>0.78700000000000003</v>
      </c>
      <c r="C145" s="22">
        <v>0.78400000000000003</v>
      </c>
      <c r="D145" s="22">
        <v>0.77900000000000003</v>
      </c>
      <c r="E145" s="32">
        <v>0.94499999999999995</v>
      </c>
      <c r="F145" s="32">
        <v>0.89800000000000002</v>
      </c>
      <c r="G145" s="32">
        <v>0.91300000000000003</v>
      </c>
      <c r="H145" s="35">
        <v>0.82199999999999995</v>
      </c>
      <c r="I145" s="32">
        <v>0.90100000000000002</v>
      </c>
      <c r="J145" s="34">
        <v>0.60399999999999998</v>
      </c>
      <c r="K145" s="34">
        <v>0.63100000000000001</v>
      </c>
      <c r="L145">
        <v>8.2000000000000003E-2</v>
      </c>
      <c r="M145">
        <v>8.1000000000000003E-2</v>
      </c>
      <c r="O145" s="23">
        <v>2</v>
      </c>
      <c r="P145">
        <f>P138-$Q$129</f>
        <v>0.79533333333333334</v>
      </c>
      <c r="Q145">
        <f t="shared" ref="Q145:S145" si="24">Q138-$Q$129</f>
        <v>0.66633333333333333</v>
      </c>
      <c r="R145">
        <f>R138-$Q$129</f>
        <v>0.79233333333333333</v>
      </c>
      <c r="S145">
        <f t="shared" si="24"/>
        <v>0.71333333333333326</v>
      </c>
    </row>
    <row r="146" spans="1:29">
      <c r="A146" t="s">
        <v>280</v>
      </c>
      <c r="B146" s="22">
        <v>0.44800000000000001</v>
      </c>
      <c r="C146" s="22">
        <v>0.45900000000000002</v>
      </c>
      <c r="D146" s="22">
        <v>0.43099999999999999</v>
      </c>
      <c r="E146" s="32">
        <v>0.78200000000000003</v>
      </c>
      <c r="F146" s="32">
        <v>0.81899999999999995</v>
      </c>
      <c r="G146" s="32">
        <v>0.81799999999999995</v>
      </c>
      <c r="H146" s="35">
        <v>0.754</v>
      </c>
      <c r="I146" s="32">
        <v>0.76100000000000001</v>
      </c>
      <c r="J146" s="34">
        <v>0.65500000000000003</v>
      </c>
      <c r="K146" s="34">
        <v>0.61299999999999999</v>
      </c>
      <c r="L146">
        <v>8.2000000000000003E-2</v>
      </c>
      <c r="M146">
        <v>8.1000000000000003E-2</v>
      </c>
      <c r="O146" s="23">
        <v>3</v>
      </c>
      <c r="P146">
        <f>P139-$Q$129</f>
        <v>0.89233333333333331</v>
      </c>
      <c r="Q146">
        <f t="shared" ref="Q146:S146" si="25">Q139-$Q$129</f>
        <v>0.4993333333333333</v>
      </c>
      <c r="R146">
        <f>R139-$Q$129</f>
        <v>0.80733333333333335</v>
      </c>
      <c r="S146">
        <f t="shared" si="25"/>
        <v>0.71233333333333326</v>
      </c>
      <c r="W146" s="23"/>
    </row>
    <row r="147" spans="1:29">
      <c r="A147" t="s">
        <v>281</v>
      </c>
      <c r="B147" s="22">
        <v>0.11</v>
      </c>
      <c r="C147" s="22">
        <v>0.10199999999999999</v>
      </c>
      <c r="D147" s="22">
        <v>0.105</v>
      </c>
      <c r="E147" s="34">
        <v>8.2000000000000003E-2</v>
      </c>
      <c r="F147" s="34">
        <v>8.1000000000000003E-2</v>
      </c>
      <c r="G147" s="34">
        <v>8.2000000000000003E-2</v>
      </c>
      <c r="H147" s="33">
        <v>8.2000000000000003E-2</v>
      </c>
      <c r="I147" s="34">
        <v>8.1000000000000003E-2</v>
      </c>
      <c r="J147" s="26">
        <v>0.59899999999999998</v>
      </c>
      <c r="K147" s="26">
        <v>0.61199999999999999</v>
      </c>
      <c r="L147">
        <v>8.1000000000000003E-2</v>
      </c>
      <c r="M147">
        <v>8.2000000000000003E-2</v>
      </c>
      <c r="O147" s="23">
        <v>4</v>
      </c>
      <c r="P147">
        <f>P140-$Q$129</f>
        <v>0.73033333333333328</v>
      </c>
      <c r="Q147">
        <f t="shared" ref="Q147:S147" si="26">Q140-$Q$129</f>
        <v>0.57833333333333337</v>
      </c>
      <c r="R147">
        <f>R140-$Q$129</f>
        <v>0.71633333333333327</v>
      </c>
      <c r="S147">
        <f t="shared" si="26"/>
        <v>0.64833333333333332</v>
      </c>
      <c r="T147" s="1"/>
      <c r="U147" s="1"/>
      <c r="V147" s="1"/>
      <c r="W147" s="23"/>
      <c r="X147" s="1"/>
      <c r="Y147" s="1"/>
      <c r="Z147" s="1"/>
      <c r="AA147" s="1"/>
      <c r="AB147" s="1"/>
      <c r="AC147" s="1"/>
    </row>
    <row r="148" spans="1:29">
      <c r="A148" t="s">
        <v>282</v>
      </c>
      <c r="B148" s="26">
        <v>8.2000000000000003E-2</v>
      </c>
      <c r="C148" s="26">
        <v>8.2000000000000003E-2</v>
      </c>
      <c r="D148" s="27">
        <v>8.1000000000000003E-2</v>
      </c>
      <c r="E148" s="26">
        <v>8.1000000000000003E-2</v>
      </c>
      <c r="F148" s="26">
        <v>0.08</v>
      </c>
      <c r="G148" s="26">
        <v>8.1000000000000003E-2</v>
      </c>
      <c r="H148" s="26">
        <v>8.1000000000000003E-2</v>
      </c>
      <c r="I148" s="26">
        <v>0.08</v>
      </c>
      <c r="J148">
        <v>8.1000000000000003E-2</v>
      </c>
      <c r="K148">
        <v>8.4000000000000005E-2</v>
      </c>
      <c r="L148">
        <v>8.1000000000000003E-2</v>
      </c>
      <c r="M148">
        <v>0.08</v>
      </c>
      <c r="O148" s="23">
        <v>5</v>
      </c>
      <c r="P148">
        <f>P141-$Q$129</f>
        <v>0.91533333333333322</v>
      </c>
      <c r="Q148">
        <f t="shared" ref="Q148:S148" si="27">Q141-$Q$129</f>
        <v>0.47633333333333328</v>
      </c>
      <c r="R148">
        <f>R141-$Q$129</f>
        <v>0.79533333333333334</v>
      </c>
      <c r="S148">
        <f t="shared" si="27"/>
        <v>0.65533333333333332</v>
      </c>
      <c r="T148" s="1"/>
      <c r="U148" s="1"/>
      <c r="V148" s="1"/>
      <c r="W148" s="23"/>
      <c r="X148" s="1"/>
      <c r="Y148" s="1"/>
      <c r="Z148" s="1"/>
      <c r="AA148" s="1"/>
      <c r="AB148" s="1"/>
      <c r="AC148" s="1"/>
    </row>
    <row r="149" spans="1:29">
      <c r="A149" t="s">
        <v>283</v>
      </c>
      <c r="B149" s="26">
        <v>8.3000000000000004E-2</v>
      </c>
      <c r="C149" s="26">
        <v>8.3000000000000004E-2</v>
      </c>
      <c r="D149" s="26">
        <v>8.1000000000000003E-2</v>
      </c>
      <c r="E149" s="26">
        <v>8.1000000000000003E-2</v>
      </c>
      <c r="F149" s="26">
        <v>8.1000000000000003E-2</v>
      </c>
      <c r="G149" s="26">
        <v>8.1000000000000003E-2</v>
      </c>
      <c r="H149" s="26">
        <v>8.2000000000000003E-2</v>
      </c>
      <c r="I149" s="26">
        <v>8.1000000000000003E-2</v>
      </c>
      <c r="J149">
        <v>8.1000000000000003E-2</v>
      </c>
      <c r="K149">
        <v>8.3000000000000004E-2</v>
      </c>
      <c r="L149">
        <v>8.2000000000000003E-2</v>
      </c>
      <c r="M149">
        <v>8.2000000000000003E-2</v>
      </c>
      <c r="T149" s="1"/>
      <c r="U149" s="1"/>
      <c r="V149" s="1"/>
      <c r="W149" s="23"/>
      <c r="X149" s="1"/>
      <c r="Y149" s="1"/>
      <c r="Z149" s="1"/>
      <c r="AA149" s="1"/>
      <c r="AB149" s="1"/>
      <c r="AC149" s="1"/>
    </row>
    <row r="150" spans="1:29">
      <c r="O150" s="23" t="s">
        <v>327</v>
      </c>
      <c r="P150" t="s">
        <v>1</v>
      </c>
      <c r="Q150" t="s">
        <v>210</v>
      </c>
      <c r="R150" t="s">
        <v>84</v>
      </c>
      <c r="S150" s="1" t="s">
        <v>302</v>
      </c>
      <c r="T150" s="1"/>
      <c r="U150" s="1"/>
      <c r="V150" s="1"/>
      <c r="W150" s="23"/>
      <c r="X150" s="1"/>
      <c r="Y150" s="1"/>
      <c r="Z150" s="1"/>
      <c r="AA150" s="1"/>
      <c r="AB150" s="1"/>
      <c r="AC150" s="1"/>
    </row>
    <row r="151" spans="1:29">
      <c r="A151" t="s">
        <v>288</v>
      </c>
      <c r="O151" s="23">
        <v>1</v>
      </c>
      <c r="P151" s="1">
        <f>(P144-0.1311)/0.0104</f>
        <v>66.080128205128204</v>
      </c>
      <c r="Q151" s="1">
        <f t="shared" ref="Q151:S151" si="28">(Q144-0.1311)/0.0104</f>
        <v>45.791666666666664</v>
      </c>
      <c r="R151" s="1">
        <f t="shared" si="28"/>
        <v>68.099358974358978</v>
      </c>
      <c r="S151" s="1">
        <f t="shared" si="28"/>
        <v>52.426282051282058</v>
      </c>
      <c r="T151" s="1"/>
      <c r="U151" s="1"/>
      <c r="V151" s="1"/>
      <c r="W151" s="23"/>
      <c r="X151" s="1"/>
      <c r="Y151" s="1"/>
      <c r="Z151" s="1"/>
      <c r="AA151" s="1"/>
      <c r="AB151" s="1"/>
      <c r="AC151" s="1"/>
    </row>
    <row r="152" spans="1:29">
      <c r="A152" t="s">
        <v>330</v>
      </c>
      <c r="O152" s="23">
        <v>2</v>
      </c>
      <c r="P152" s="1">
        <f t="shared" ref="P152:S152" si="29">(P145-0.1311)/0.0104</f>
        <v>63.868589743589745</v>
      </c>
      <c r="Q152" s="1">
        <f t="shared" si="29"/>
        <v>51.464743589743591</v>
      </c>
      <c r="R152" s="1">
        <f t="shared" si="29"/>
        <v>63.580128205128212</v>
      </c>
      <c r="S152" s="1">
        <f t="shared" si="29"/>
        <v>55.983974358974358</v>
      </c>
    </row>
    <row r="153" spans="1:29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O153" s="23">
        <v>3</v>
      </c>
      <c r="P153" s="1">
        <f t="shared" ref="P153:S153" si="30">(P146-0.1311)/0.0104</f>
        <v>73.195512820512818</v>
      </c>
      <c r="Q153" s="1">
        <f t="shared" si="30"/>
        <v>35.407051282051277</v>
      </c>
      <c r="R153" s="1">
        <f t="shared" si="30"/>
        <v>65.022435897435898</v>
      </c>
      <c r="S153" s="1">
        <f t="shared" si="30"/>
        <v>55.887820512820511</v>
      </c>
    </row>
    <row r="154" spans="1:29">
      <c r="A154" t="s">
        <v>27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O154" s="23">
        <v>4</v>
      </c>
      <c r="P154" s="1">
        <f t="shared" ref="P154:S154" si="31">(P147-0.1311)/0.0104</f>
        <v>57.618589743589745</v>
      </c>
      <c r="Q154" s="1">
        <f t="shared" si="31"/>
        <v>43.003205128205131</v>
      </c>
      <c r="R154" s="1">
        <f t="shared" si="31"/>
        <v>56.272435897435891</v>
      </c>
      <c r="S154" s="1">
        <f t="shared" si="31"/>
        <v>49.733974358974358</v>
      </c>
      <c r="W154" s="23"/>
      <c r="X154" s="1"/>
    </row>
    <row r="155" spans="1:29">
      <c r="A155" t="s">
        <v>27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O155" s="23">
        <v>5</v>
      </c>
      <c r="P155" s="1">
        <f t="shared" ref="P155:S155" si="32">(P148-0.1311)/0.0104</f>
        <v>75.40705128205127</v>
      </c>
      <c r="Q155" s="1">
        <f t="shared" si="32"/>
        <v>33.195512820512818</v>
      </c>
      <c r="R155" s="1">
        <f t="shared" si="32"/>
        <v>63.868589743589745</v>
      </c>
      <c r="S155" s="1">
        <f t="shared" si="32"/>
        <v>50.407051282051285</v>
      </c>
    </row>
    <row r="156" spans="1:29">
      <c r="A156" t="s">
        <v>278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O156" s="23" t="s">
        <v>328</v>
      </c>
      <c r="P156" s="1">
        <f>AVERAGE(P151:P155)</f>
        <v>67.233974358974351</v>
      </c>
      <c r="Q156" s="1">
        <f t="shared" ref="Q156:S156" si="33">AVERAGE(Q151:Q155)</f>
        <v>41.772435897435898</v>
      </c>
      <c r="R156" s="1">
        <f t="shared" si="33"/>
        <v>63.368589743589745</v>
      </c>
      <c r="S156" s="1">
        <f t="shared" si="33"/>
        <v>52.887820512820511</v>
      </c>
      <c r="W156" s="23"/>
    </row>
    <row r="157" spans="1:29">
      <c r="A157" t="s">
        <v>27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O157" s="23" t="s">
        <v>329</v>
      </c>
      <c r="P157" s="1">
        <f>STDEV(P151:P155)</f>
        <v>7.2015957099264263</v>
      </c>
      <c r="Q157" s="1">
        <f t="shared" ref="Q157:S157" si="34">STDEV(Q151:Q155)</f>
        <v>7.5115172909229155</v>
      </c>
      <c r="R157" s="1">
        <f t="shared" si="34"/>
        <v>4.3521699341931388</v>
      </c>
      <c r="S157" s="1">
        <f t="shared" si="34"/>
        <v>2.9538173576320714</v>
      </c>
      <c r="T157" s="1"/>
      <c r="U157" s="1"/>
      <c r="V157" s="1"/>
      <c r="X157" s="1"/>
      <c r="Y157" s="1"/>
      <c r="Z157" s="1"/>
      <c r="AA157" s="1"/>
      <c r="AB157" s="1"/>
      <c r="AC157" s="1"/>
    </row>
    <row r="158" spans="1:29">
      <c r="A158" t="s">
        <v>28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T158" s="1"/>
      <c r="U158" s="1"/>
      <c r="V158" s="1"/>
      <c r="X158" s="1"/>
      <c r="Y158" s="1"/>
      <c r="Z158" s="1"/>
      <c r="AA158" s="1"/>
      <c r="AB158" s="1"/>
      <c r="AC158" s="1"/>
    </row>
    <row r="159" spans="1:29">
      <c r="A159" t="s">
        <v>281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T159" s="1"/>
      <c r="U159" s="1"/>
      <c r="V159" s="1"/>
      <c r="X159" s="1"/>
      <c r="Y159" s="1"/>
      <c r="Z159" s="1"/>
      <c r="AA159" s="1"/>
      <c r="AB159" s="1"/>
      <c r="AC159" s="1"/>
    </row>
    <row r="160" spans="1:29">
      <c r="A160" t="s">
        <v>28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O160" s="23" t="s">
        <v>331</v>
      </c>
      <c r="P160" s="1">
        <f>AVERAGE(P151:P155)</f>
        <v>67.233974358974351</v>
      </c>
      <c r="T160" s="1"/>
      <c r="U160" s="1"/>
      <c r="V160" s="1"/>
      <c r="W160" s="23"/>
      <c r="X160" s="1"/>
      <c r="Y160" s="1"/>
      <c r="Z160" s="1"/>
      <c r="AA160" s="1"/>
      <c r="AB160" s="1"/>
      <c r="AC160" s="1"/>
    </row>
    <row r="161" spans="1:29">
      <c r="A161" t="s">
        <v>283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T161" s="1"/>
      <c r="U161" s="1"/>
      <c r="V161" s="1"/>
      <c r="W161" s="23"/>
      <c r="X161" s="1"/>
      <c r="Y161" s="1"/>
      <c r="Z161" s="1"/>
      <c r="AA161" s="1"/>
      <c r="AB161" s="1"/>
      <c r="AC161" s="1"/>
    </row>
    <row r="162" spans="1:29">
      <c r="O162" s="23" t="s">
        <v>310</v>
      </c>
      <c r="P162" t="s">
        <v>1</v>
      </c>
      <c r="Q162" t="s">
        <v>210</v>
      </c>
      <c r="R162" t="s">
        <v>84</v>
      </c>
      <c r="S162" s="1" t="s">
        <v>302</v>
      </c>
    </row>
    <row r="163" spans="1:29">
      <c r="A163" t="s">
        <v>290</v>
      </c>
      <c r="O163">
        <v>1</v>
      </c>
      <c r="P163" s="1">
        <f>P151/$P$160</f>
        <v>0.98283834676073811</v>
      </c>
      <c r="Q163" s="1">
        <f t="shared" ref="Q163:S163" si="35">Q151/$P$160</f>
        <v>0.68107927730371365</v>
      </c>
      <c r="R163" s="1">
        <f t="shared" si="35"/>
        <v>1.0128712399294466</v>
      </c>
      <c r="S163" s="1">
        <f t="shared" si="35"/>
        <v>0.77975878342947058</v>
      </c>
    </row>
    <row r="164" spans="1:29">
      <c r="A164" t="s">
        <v>333</v>
      </c>
      <c r="G164" s="26"/>
      <c r="H164" s="26"/>
      <c r="I164" s="26"/>
      <c r="J164" s="26"/>
      <c r="K164" s="26"/>
      <c r="O164">
        <v>2</v>
      </c>
      <c r="P164" s="1">
        <f t="shared" ref="P164:S167" si="36">P152/$P$160</f>
        <v>0.94994517805215251</v>
      </c>
      <c r="Q164" s="1">
        <f t="shared" si="36"/>
        <v>0.76545740573008547</v>
      </c>
      <c r="R164" s="1">
        <f t="shared" si="36"/>
        <v>0.94565476474233701</v>
      </c>
      <c r="S164" s="1">
        <f t="shared" si="36"/>
        <v>0.83267388091719508</v>
      </c>
      <c r="U164" t="s">
        <v>18</v>
      </c>
    </row>
    <row r="165" spans="1:29">
      <c r="A165" t="s">
        <v>334</v>
      </c>
      <c r="G165" s="26"/>
      <c r="H165" s="34"/>
      <c r="I165" s="34"/>
      <c r="J165" s="34"/>
      <c r="K165" s="26"/>
      <c r="L165" s="26"/>
      <c r="M165" s="26"/>
      <c r="O165">
        <v>3</v>
      </c>
      <c r="P165" s="1">
        <f t="shared" si="36"/>
        <v>1.0886685417361874</v>
      </c>
      <c r="Q165" s="1">
        <f t="shared" si="36"/>
        <v>0.52662439815035511</v>
      </c>
      <c r="R165" s="1">
        <f t="shared" si="36"/>
        <v>0.9671068312914145</v>
      </c>
      <c r="S165" s="1">
        <f t="shared" si="36"/>
        <v>0.83124374314725658</v>
      </c>
      <c r="U165" t="s">
        <v>218</v>
      </c>
    </row>
    <row r="166" spans="1:29">
      <c r="A166" t="s">
        <v>335</v>
      </c>
      <c r="G166" s="26"/>
      <c r="H166" s="34"/>
      <c r="I166" s="34"/>
      <c r="J166" s="34"/>
      <c r="K166" s="26"/>
      <c r="L166" s="26"/>
      <c r="M166" s="26"/>
      <c r="O166">
        <v>4</v>
      </c>
      <c r="P166" s="1">
        <f t="shared" si="36"/>
        <v>0.85698622300614968</v>
      </c>
      <c r="Q166" s="1">
        <f t="shared" si="36"/>
        <v>0.63960528197549715</v>
      </c>
      <c r="R166" s="1">
        <f t="shared" si="36"/>
        <v>0.83696429422701057</v>
      </c>
      <c r="S166" s="1">
        <f t="shared" si="36"/>
        <v>0.73971492587119236</v>
      </c>
      <c r="U166" t="s">
        <v>242</v>
      </c>
    </row>
    <row r="167" spans="1:29">
      <c r="A167" t="s">
        <v>267</v>
      </c>
      <c r="B167" t="s">
        <v>336</v>
      </c>
      <c r="C167" t="s">
        <v>337</v>
      </c>
      <c r="G167" s="26"/>
      <c r="H167" s="34"/>
      <c r="I167" s="34"/>
      <c r="J167" s="34"/>
      <c r="K167" s="26"/>
      <c r="L167" s="26"/>
      <c r="M167" s="26"/>
      <c r="O167">
        <v>5</v>
      </c>
      <c r="P167" s="1">
        <f t="shared" si="36"/>
        <v>1.1215617104447728</v>
      </c>
      <c r="Q167" s="1">
        <f t="shared" si="36"/>
        <v>0.49373122944176956</v>
      </c>
      <c r="R167" s="1">
        <f t="shared" si="36"/>
        <v>0.94994517805215251</v>
      </c>
      <c r="S167" s="1">
        <f t="shared" si="36"/>
        <v>0.74972589026076197</v>
      </c>
    </row>
    <row r="168" spans="1:29">
      <c r="A168" t="s">
        <v>292</v>
      </c>
      <c r="G168" s="26"/>
      <c r="H168" s="34"/>
      <c r="I168" s="34"/>
      <c r="J168" s="34"/>
      <c r="K168" s="26"/>
      <c r="L168" s="26"/>
      <c r="M168" s="27"/>
      <c r="N168" s="26"/>
      <c r="O168" s="23" t="s">
        <v>332</v>
      </c>
      <c r="P168" s="1">
        <f>AVERAGE(P163:P167)</f>
        <v>1.0000000000000002</v>
      </c>
      <c r="Q168" s="1">
        <f t="shared" ref="Q168:S168" si="37">AVERAGE(Q163:Q167)</f>
        <v>0.6212995185202842</v>
      </c>
      <c r="R168" s="1">
        <f t="shared" si="37"/>
        <v>0.94250846164847213</v>
      </c>
      <c r="S168" s="1">
        <f t="shared" si="37"/>
        <v>0.7866234447251752</v>
      </c>
      <c r="T168" s="26"/>
      <c r="U168" t="s">
        <v>29</v>
      </c>
      <c r="V168" s="26"/>
      <c r="W168" s="26"/>
    </row>
    <row r="169" spans="1:29">
      <c r="G169" s="26"/>
      <c r="H169" s="34"/>
      <c r="I169" s="34"/>
      <c r="J169" s="34"/>
      <c r="K169" s="26"/>
      <c r="L169" s="27"/>
      <c r="M169" s="34"/>
      <c r="N169" s="26"/>
      <c r="O169" s="23" t="s">
        <v>329</v>
      </c>
      <c r="P169" s="1">
        <f>STDEV(P163:P167)</f>
        <v>0.10711244989736597</v>
      </c>
      <c r="Q169" s="1">
        <f t="shared" ref="Q169:S169" si="38">STDEV(Q163:Q167)</f>
        <v>0.11172204770786874</v>
      </c>
      <c r="R169" s="1">
        <f t="shared" si="38"/>
        <v>6.4731707082435933E-2</v>
      </c>
      <c r="S169" s="1">
        <f t="shared" si="38"/>
        <v>4.393340399395556E-2</v>
      </c>
      <c r="T169" s="26"/>
      <c r="U169" t="s">
        <v>218</v>
      </c>
      <c r="V169" s="26"/>
      <c r="W169" s="26"/>
    </row>
    <row r="170" spans="1:29">
      <c r="G170" s="26"/>
      <c r="H170" s="26"/>
      <c r="I170" s="26"/>
      <c r="J170" s="26"/>
      <c r="K170" s="26"/>
      <c r="L170" s="26"/>
      <c r="M170" s="34"/>
      <c r="N170" s="26"/>
      <c r="T170" s="26"/>
      <c r="U170" t="s">
        <v>343</v>
      </c>
      <c r="V170" s="26"/>
      <c r="W170" s="26"/>
    </row>
    <row r="171" spans="1:29">
      <c r="G171" s="26"/>
      <c r="H171" s="26"/>
      <c r="I171" s="26"/>
      <c r="J171" s="26"/>
      <c r="K171" s="26"/>
      <c r="L171" s="26"/>
      <c r="M171" s="34"/>
      <c r="N171" s="27"/>
      <c r="O171" s="27"/>
      <c r="P171" s="26"/>
      <c r="Q171" s="26"/>
      <c r="R171" s="26"/>
      <c r="S171" s="26"/>
      <c r="T171" s="26"/>
      <c r="U171" s="26"/>
      <c r="V171" s="26"/>
      <c r="W171" s="26"/>
    </row>
    <row r="172" spans="1:29">
      <c r="C172" s="23"/>
      <c r="H172" s="26"/>
      <c r="I172" s="26"/>
      <c r="J172" s="26"/>
      <c r="K172" s="26"/>
      <c r="L172" s="26"/>
      <c r="M172" s="34"/>
      <c r="N172" s="26"/>
      <c r="O172" s="26"/>
      <c r="P172" s="26"/>
      <c r="Q172" s="26"/>
      <c r="R172" s="26"/>
      <c r="S172" s="26"/>
      <c r="T172" s="26"/>
      <c r="U172" s="26"/>
      <c r="V172" s="26"/>
      <c r="W172" s="26"/>
    </row>
    <row r="173" spans="1:29">
      <c r="C173" s="23"/>
      <c r="H173" s="26"/>
      <c r="I173" s="26"/>
      <c r="J173" s="26"/>
      <c r="K173" s="26"/>
      <c r="L173" s="26"/>
      <c r="M173" s="34"/>
      <c r="N173" s="26"/>
      <c r="O173" s="26"/>
      <c r="P173" s="26"/>
      <c r="Q173" s="26"/>
      <c r="R173" s="26"/>
      <c r="S173" s="26"/>
      <c r="T173" s="26"/>
      <c r="U173" s="26"/>
      <c r="V173" s="26"/>
      <c r="W173" s="26"/>
    </row>
    <row r="174" spans="1:29">
      <c r="C174" s="23"/>
      <c r="H174" s="26"/>
      <c r="I174" s="26"/>
      <c r="J174" s="26"/>
      <c r="K174" s="26"/>
      <c r="L174" s="26"/>
      <c r="M174" s="34"/>
      <c r="N174" s="26"/>
      <c r="O174" s="26"/>
      <c r="P174" s="26"/>
      <c r="Q174" s="26"/>
      <c r="R174" s="26"/>
      <c r="S174" s="26"/>
      <c r="T174" s="26"/>
      <c r="U174" s="26"/>
      <c r="V174" s="26"/>
      <c r="W174" s="26"/>
    </row>
    <row r="175" spans="1:29">
      <c r="C175" s="23"/>
      <c r="H175" s="26"/>
      <c r="I175" s="26"/>
      <c r="J175" s="26"/>
      <c r="K175" s="26"/>
      <c r="L175" s="26"/>
      <c r="M175" s="34"/>
      <c r="N175" s="26"/>
      <c r="O175" s="26"/>
      <c r="P175" s="26"/>
      <c r="Q175" s="26"/>
      <c r="R175" s="26"/>
      <c r="S175" s="26"/>
      <c r="T175" s="26"/>
      <c r="U175" s="26"/>
      <c r="V175" s="26"/>
      <c r="W175" s="26"/>
    </row>
    <row r="176" spans="1:29">
      <c r="H176" s="26"/>
      <c r="I176" s="26"/>
      <c r="J176" s="26"/>
      <c r="K176" s="26"/>
      <c r="L176" s="26"/>
      <c r="M176" s="34"/>
      <c r="N176" s="26"/>
      <c r="O176" s="26"/>
      <c r="P176" s="26"/>
      <c r="Q176" s="26"/>
      <c r="R176" s="26"/>
      <c r="S176" s="26"/>
      <c r="T176" s="26"/>
      <c r="U176" s="26"/>
      <c r="V176" s="26"/>
      <c r="W176" s="26"/>
    </row>
    <row r="177" spans="8:23">
      <c r="H177" s="33"/>
      <c r="I177" s="33"/>
      <c r="J177" s="33"/>
      <c r="K177" s="26"/>
      <c r="L177" s="26"/>
      <c r="M177" s="34"/>
      <c r="N177" s="26"/>
      <c r="O177" s="26"/>
      <c r="P177" s="26"/>
      <c r="Q177" s="26"/>
      <c r="R177" s="26"/>
      <c r="S177" s="26"/>
      <c r="T177" s="26"/>
      <c r="U177" s="26"/>
      <c r="V177" s="26"/>
      <c r="W177" s="26"/>
    </row>
    <row r="178" spans="8:23">
      <c r="H178" s="26"/>
      <c r="I178" s="26"/>
      <c r="J178" s="26"/>
      <c r="K178" s="26"/>
      <c r="L178" s="26"/>
      <c r="M178" s="34"/>
      <c r="N178" s="26"/>
      <c r="O178" s="26"/>
      <c r="P178" s="26"/>
      <c r="Q178" s="26"/>
      <c r="R178" s="26"/>
      <c r="S178" s="26"/>
      <c r="T178" s="26"/>
      <c r="U178" s="26"/>
      <c r="V178" s="26"/>
      <c r="W178" s="26"/>
    </row>
    <row r="179" spans="8:23">
      <c r="H179" s="26"/>
      <c r="I179" s="26"/>
      <c r="J179" s="26"/>
      <c r="K179" s="26"/>
      <c r="L179" s="26"/>
      <c r="M179" s="34"/>
      <c r="N179" s="26"/>
      <c r="O179" s="26"/>
      <c r="P179" s="26"/>
      <c r="Q179" s="26"/>
      <c r="R179" s="26"/>
      <c r="S179" s="26"/>
      <c r="T179" s="26"/>
      <c r="U179" s="26"/>
      <c r="V179" s="26"/>
      <c r="W179" s="26"/>
    </row>
    <row r="180" spans="8:23">
      <c r="H180" s="26"/>
      <c r="I180" s="26"/>
      <c r="J180" s="26"/>
      <c r="K180" s="26"/>
      <c r="L180" s="26"/>
      <c r="M180" s="34"/>
      <c r="N180" s="26"/>
      <c r="O180" s="26"/>
      <c r="P180" s="26"/>
      <c r="Q180" s="26"/>
      <c r="R180" s="26"/>
      <c r="S180" s="26"/>
      <c r="T180" s="26"/>
      <c r="U180" s="26"/>
      <c r="V180" s="26"/>
      <c r="W180" s="26"/>
    </row>
    <row r="181" spans="8:23">
      <c r="H181" s="26"/>
      <c r="I181" s="26"/>
      <c r="J181" s="26"/>
      <c r="K181" s="26"/>
      <c r="L181" s="26"/>
      <c r="M181" s="34"/>
      <c r="N181" s="26"/>
      <c r="O181" s="26"/>
      <c r="P181" s="26"/>
      <c r="Q181" s="26"/>
      <c r="R181" s="26"/>
      <c r="S181" s="26"/>
      <c r="T181" s="26"/>
      <c r="U181" s="26"/>
      <c r="V181" s="26"/>
      <c r="W181" s="26"/>
    </row>
    <row r="182" spans="8:23">
      <c r="H182" s="26"/>
      <c r="I182" s="26"/>
      <c r="J182" s="26"/>
      <c r="K182" s="26"/>
      <c r="L182" s="26"/>
      <c r="M182" s="34"/>
      <c r="N182" s="26"/>
      <c r="O182" s="26"/>
      <c r="P182" s="26"/>
      <c r="Q182" s="26"/>
      <c r="R182" s="26"/>
      <c r="S182" s="26"/>
      <c r="T182" s="26"/>
      <c r="U182" s="26"/>
      <c r="V182" s="26"/>
      <c r="W182" s="26"/>
    </row>
    <row r="183" spans="8:23">
      <c r="H183" s="26"/>
      <c r="I183" s="26"/>
      <c r="J183" s="26"/>
      <c r="K183" s="26"/>
      <c r="L183" s="26"/>
      <c r="M183" s="34"/>
      <c r="N183" s="26"/>
      <c r="O183" s="26"/>
      <c r="P183" s="26"/>
      <c r="Q183" s="26"/>
      <c r="R183" s="26"/>
      <c r="S183" s="26"/>
      <c r="T183" s="26"/>
      <c r="U183" s="26"/>
      <c r="V183" s="26"/>
      <c r="W183" s="26"/>
    </row>
    <row r="184" spans="8:23"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</row>
    <row r="185" spans="8:23"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</row>
    <row r="186" spans="8:23"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</row>
    <row r="187" spans="8:23"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</row>
    <row r="188" spans="8:23"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</row>
    <row r="189" spans="8:23"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</row>
    <row r="190" spans="8:23"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</row>
    <row r="191" spans="8:23"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</row>
    <row r="192" spans="8:23"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zoomScale="70" zoomScaleNormal="70" workbookViewId="0">
      <selection activeCell="R31" sqref="R31"/>
    </sheetView>
  </sheetViews>
  <sheetFormatPr defaultRowHeight="13.8"/>
  <cols>
    <col min="9" max="16" width="8.88671875" customWidth="1"/>
  </cols>
  <sheetData>
    <row r="1" spans="1:14">
      <c r="A1" t="s">
        <v>312</v>
      </c>
      <c r="I1">
        <v>7721</v>
      </c>
    </row>
    <row r="2" spans="1:14">
      <c r="C2" t="s">
        <v>1</v>
      </c>
      <c r="D2" t="s">
        <v>55</v>
      </c>
      <c r="E2" t="s">
        <v>86</v>
      </c>
      <c r="F2" t="s">
        <v>352</v>
      </c>
      <c r="G2" t="s">
        <v>370</v>
      </c>
      <c r="J2" t="s">
        <v>1</v>
      </c>
      <c r="K2" t="s">
        <v>55</v>
      </c>
      <c r="L2" t="s">
        <v>363</v>
      </c>
      <c r="M2" t="s">
        <v>352</v>
      </c>
      <c r="N2" t="s">
        <v>369</v>
      </c>
    </row>
    <row r="3" spans="1:14">
      <c r="B3" t="s">
        <v>353</v>
      </c>
      <c r="C3">
        <v>3.01</v>
      </c>
      <c r="D3">
        <v>4.1900000000000004</v>
      </c>
      <c r="E3">
        <v>3.95</v>
      </c>
      <c r="F3">
        <v>8.16</v>
      </c>
      <c r="G3">
        <v>5.65</v>
      </c>
      <c r="I3" t="s">
        <v>353</v>
      </c>
      <c r="J3">
        <v>0</v>
      </c>
      <c r="K3">
        <v>1.84</v>
      </c>
      <c r="L3">
        <v>2.15</v>
      </c>
      <c r="M3">
        <v>6.33</v>
      </c>
      <c r="N3">
        <v>2.2799999999999998</v>
      </c>
    </row>
    <row r="4" spans="1:14">
      <c r="B4" t="s">
        <v>354</v>
      </c>
      <c r="C4">
        <v>3.6</v>
      </c>
      <c r="D4">
        <v>5.64</v>
      </c>
      <c r="E4">
        <v>7.98</v>
      </c>
      <c r="F4">
        <v>12.78</v>
      </c>
      <c r="G4">
        <v>7.44</v>
      </c>
      <c r="I4" t="s">
        <v>354</v>
      </c>
      <c r="J4">
        <v>1.1000000000000001</v>
      </c>
      <c r="K4">
        <v>24.2</v>
      </c>
      <c r="L4">
        <v>19.899999999999999</v>
      </c>
      <c r="M4">
        <v>29.83</v>
      </c>
      <c r="N4">
        <v>21.88</v>
      </c>
    </row>
    <row r="5" spans="1:14">
      <c r="B5" t="s">
        <v>355</v>
      </c>
      <c r="C5">
        <v>88.66</v>
      </c>
      <c r="D5">
        <v>85.59</v>
      </c>
      <c r="E5">
        <v>82.13</v>
      </c>
      <c r="F5">
        <v>69.540000000000006</v>
      </c>
      <c r="G5">
        <v>82.14</v>
      </c>
      <c r="I5" t="s">
        <v>355</v>
      </c>
      <c r="J5">
        <v>93.49</v>
      </c>
      <c r="K5">
        <v>50.43</v>
      </c>
      <c r="L5">
        <v>55.66</v>
      </c>
      <c r="M5">
        <v>40.270000000000003</v>
      </c>
      <c r="N5">
        <v>53.71</v>
      </c>
    </row>
    <row r="6" spans="1:14">
      <c r="B6" t="s">
        <v>356</v>
      </c>
      <c r="C6">
        <v>4.7300000000000004</v>
      </c>
      <c r="D6">
        <v>4.59</v>
      </c>
      <c r="E6">
        <v>5.94</v>
      </c>
      <c r="F6">
        <v>9.52</v>
      </c>
      <c r="G6">
        <v>4.7699999999999996</v>
      </c>
      <c r="I6" t="s">
        <v>356</v>
      </c>
      <c r="J6">
        <v>5.42</v>
      </c>
      <c r="K6">
        <v>23.53</v>
      </c>
      <c r="L6">
        <v>21.29</v>
      </c>
      <c r="M6">
        <v>23.57</v>
      </c>
      <c r="N6">
        <v>22.13</v>
      </c>
    </row>
    <row r="7" spans="1:14">
      <c r="B7" t="s">
        <v>353</v>
      </c>
      <c r="C7">
        <v>3.46</v>
      </c>
      <c r="D7">
        <v>4.2</v>
      </c>
      <c r="E7">
        <v>4.29</v>
      </c>
      <c r="F7">
        <v>8.11</v>
      </c>
      <c r="G7">
        <v>5.31</v>
      </c>
      <c r="I7" t="s">
        <v>353</v>
      </c>
      <c r="J7">
        <v>0.01</v>
      </c>
      <c r="K7">
        <v>2.2799999999999998</v>
      </c>
      <c r="L7">
        <v>2.63</v>
      </c>
      <c r="M7">
        <v>6.65</v>
      </c>
      <c r="N7">
        <v>3.25</v>
      </c>
    </row>
    <row r="8" spans="1:14">
      <c r="B8" t="s">
        <v>354</v>
      </c>
      <c r="C8">
        <v>3.35</v>
      </c>
      <c r="D8">
        <v>6.19</v>
      </c>
      <c r="E8">
        <v>8.06</v>
      </c>
      <c r="F8">
        <v>12.23</v>
      </c>
      <c r="G8">
        <v>7.74</v>
      </c>
      <c r="I8" t="s">
        <v>354</v>
      </c>
      <c r="J8">
        <v>1.88</v>
      </c>
      <c r="K8">
        <v>18.059999999999999</v>
      </c>
      <c r="L8">
        <v>20.5</v>
      </c>
      <c r="M8">
        <v>30.12</v>
      </c>
      <c r="N8">
        <v>23.2</v>
      </c>
    </row>
    <row r="9" spans="1:14">
      <c r="B9" t="s">
        <v>355</v>
      </c>
      <c r="C9">
        <v>89.81</v>
      </c>
      <c r="D9">
        <v>85.11</v>
      </c>
      <c r="E9">
        <v>81.680000000000007</v>
      </c>
      <c r="F9">
        <v>69.73</v>
      </c>
      <c r="G9">
        <v>81.11</v>
      </c>
      <c r="I9" t="s">
        <v>355</v>
      </c>
      <c r="J9">
        <v>93.24</v>
      </c>
      <c r="K9">
        <v>61.25</v>
      </c>
      <c r="L9">
        <v>56.68</v>
      </c>
      <c r="M9">
        <v>40.119999999999997</v>
      </c>
      <c r="N9">
        <v>50.64</v>
      </c>
    </row>
    <row r="10" spans="1:14">
      <c r="B10" t="s">
        <v>357</v>
      </c>
      <c r="C10">
        <v>3.38</v>
      </c>
      <c r="D10">
        <v>4.5</v>
      </c>
      <c r="E10">
        <v>5.97</v>
      </c>
      <c r="F10">
        <v>9.93</v>
      </c>
      <c r="G10">
        <v>5.84</v>
      </c>
      <c r="I10" t="s">
        <v>357</v>
      </c>
      <c r="J10">
        <v>4.87</v>
      </c>
      <c r="K10">
        <v>18.399999999999999</v>
      </c>
      <c r="L10">
        <v>20.190000000000001</v>
      </c>
      <c r="M10">
        <v>23.1</v>
      </c>
      <c r="N10">
        <v>22.7</v>
      </c>
    </row>
    <row r="11" spans="1:14">
      <c r="B11" t="s">
        <v>353</v>
      </c>
      <c r="C11">
        <v>3.27</v>
      </c>
      <c r="D11">
        <v>4.05</v>
      </c>
      <c r="E11">
        <v>4.3899999999999997</v>
      </c>
      <c r="F11">
        <v>7.57</v>
      </c>
      <c r="G11">
        <v>4.22</v>
      </c>
      <c r="I11" t="s">
        <v>353</v>
      </c>
      <c r="J11">
        <v>0</v>
      </c>
      <c r="K11">
        <v>2.77</v>
      </c>
      <c r="L11">
        <v>3.45</v>
      </c>
      <c r="M11">
        <v>6.49</v>
      </c>
      <c r="N11">
        <v>3.91</v>
      </c>
    </row>
    <row r="12" spans="1:14">
      <c r="B12" t="s">
        <v>354</v>
      </c>
      <c r="C12">
        <v>3.19</v>
      </c>
      <c r="D12">
        <v>5.85</v>
      </c>
      <c r="E12">
        <v>7.85</v>
      </c>
      <c r="F12">
        <v>13.2</v>
      </c>
      <c r="G12">
        <v>7.36</v>
      </c>
      <c r="I12" t="s">
        <v>354</v>
      </c>
      <c r="J12">
        <v>1.9</v>
      </c>
      <c r="K12">
        <v>19.02</v>
      </c>
      <c r="L12">
        <v>18.489999999999998</v>
      </c>
      <c r="M12">
        <v>28.89</v>
      </c>
      <c r="N12">
        <v>21.16</v>
      </c>
    </row>
    <row r="13" spans="1:14">
      <c r="B13" t="s">
        <v>355</v>
      </c>
      <c r="C13">
        <v>90.28</v>
      </c>
      <c r="D13">
        <v>85.42</v>
      </c>
      <c r="E13">
        <v>81.92</v>
      </c>
      <c r="F13">
        <v>68.569999999999993</v>
      </c>
      <c r="G13">
        <v>83.52</v>
      </c>
      <c r="I13" t="s">
        <v>355</v>
      </c>
      <c r="J13">
        <v>93.42</v>
      </c>
      <c r="K13">
        <v>57.6</v>
      </c>
      <c r="L13">
        <v>58.53</v>
      </c>
      <c r="M13">
        <v>41.11</v>
      </c>
      <c r="N13">
        <v>54.13</v>
      </c>
    </row>
    <row r="14" spans="1:14">
      <c r="B14" t="s">
        <v>356</v>
      </c>
      <c r="C14">
        <v>3.26</v>
      </c>
      <c r="D14">
        <v>4.68</v>
      </c>
      <c r="E14">
        <v>5.84</v>
      </c>
      <c r="F14">
        <v>10.66</v>
      </c>
      <c r="G14">
        <v>4.9000000000000004</v>
      </c>
      <c r="I14" t="s">
        <v>356</v>
      </c>
      <c r="J14">
        <v>4.68</v>
      </c>
      <c r="K14">
        <v>20.6</v>
      </c>
      <c r="L14">
        <v>19.52</v>
      </c>
      <c r="M14">
        <v>23.51</v>
      </c>
      <c r="N14">
        <v>20.81</v>
      </c>
    </row>
    <row r="16" spans="1:14">
      <c r="C16" t="s">
        <v>1</v>
      </c>
      <c r="D16" t="s">
        <v>55</v>
      </c>
      <c r="E16" t="s">
        <v>86</v>
      </c>
      <c r="F16" t="s">
        <v>352</v>
      </c>
      <c r="G16" t="s">
        <v>370</v>
      </c>
      <c r="J16" t="s">
        <v>1</v>
      </c>
      <c r="K16" t="s">
        <v>55</v>
      </c>
      <c r="L16" t="s">
        <v>363</v>
      </c>
      <c r="M16" t="s">
        <v>352</v>
      </c>
      <c r="N16" t="s">
        <v>369</v>
      </c>
    </row>
    <row r="17" spans="2:14">
      <c r="B17" t="s">
        <v>358</v>
      </c>
      <c r="C17">
        <f>C3</f>
        <v>3.01</v>
      </c>
      <c r="D17">
        <f t="shared" ref="D17" si="0">D3</f>
        <v>4.1900000000000004</v>
      </c>
      <c r="E17">
        <f>E3</f>
        <v>3.95</v>
      </c>
      <c r="F17">
        <f>F3</f>
        <v>8.16</v>
      </c>
      <c r="G17">
        <f>G3</f>
        <v>5.65</v>
      </c>
      <c r="I17" t="s">
        <v>358</v>
      </c>
      <c r="J17">
        <f>J3</f>
        <v>0</v>
      </c>
      <c r="K17">
        <f t="shared" ref="K17:M17" si="1">K3</f>
        <v>1.84</v>
      </c>
      <c r="L17">
        <f t="shared" si="1"/>
        <v>2.15</v>
      </c>
      <c r="M17">
        <f t="shared" si="1"/>
        <v>6.33</v>
      </c>
      <c r="N17">
        <f>N3</f>
        <v>2.2799999999999998</v>
      </c>
    </row>
    <row r="18" spans="2:14">
      <c r="C18">
        <f>C7</f>
        <v>3.46</v>
      </c>
      <c r="D18">
        <f t="shared" ref="D18" si="2">D7</f>
        <v>4.2</v>
      </c>
      <c r="E18">
        <f>E7</f>
        <v>4.29</v>
      </c>
      <c r="F18">
        <f t="shared" ref="F18" si="3">F7</f>
        <v>8.11</v>
      </c>
      <c r="G18">
        <f>G7</f>
        <v>5.31</v>
      </c>
      <c r="J18">
        <f>J7</f>
        <v>0.01</v>
      </c>
      <c r="K18">
        <f t="shared" ref="K18:M18" si="4">K7</f>
        <v>2.2799999999999998</v>
      </c>
      <c r="L18">
        <f t="shared" si="4"/>
        <v>2.63</v>
      </c>
      <c r="M18">
        <f t="shared" si="4"/>
        <v>6.65</v>
      </c>
      <c r="N18">
        <f>N7</f>
        <v>3.25</v>
      </c>
    </row>
    <row r="19" spans="2:14">
      <c r="C19">
        <f>C11</f>
        <v>3.27</v>
      </c>
      <c r="D19">
        <f t="shared" ref="D19" si="5">D11</f>
        <v>4.05</v>
      </c>
      <c r="E19">
        <f>E11</f>
        <v>4.3899999999999997</v>
      </c>
      <c r="F19">
        <f t="shared" ref="F19" si="6">F11</f>
        <v>7.57</v>
      </c>
      <c r="G19">
        <f>G11</f>
        <v>4.22</v>
      </c>
      <c r="J19">
        <f>J11</f>
        <v>0</v>
      </c>
      <c r="K19">
        <f t="shared" ref="K19:M19" si="7">K11</f>
        <v>2.77</v>
      </c>
      <c r="L19">
        <f t="shared" si="7"/>
        <v>3.45</v>
      </c>
      <c r="M19">
        <f t="shared" si="7"/>
        <v>6.49</v>
      </c>
      <c r="N19">
        <f>N11</f>
        <v>3.91</v>
      </c>
    </row>
    <row r="20" spans="2:14">
      <c r="F20" t="s">
        <v>379</v>
      </c>
      <c r="K20" t="s">
        <v>379</v>
      </c>
      <c r="M20" t="s">
        <v>380</v>
      </c>
    </row>
    <row r="21" spans="2:14">
      <c r="B21" t="s">
        <v>359</v>
      </c>
      <c r="C21">
        <f>C4</f>
        <v>3.6</v>
      </c>
      <c r="D21">
        <f t="shared" ref="D21" si="8">D4</f>
        <v>5.64</v>
      </c>
      <c r="E21">
        <f>E4</f>
        <v>7.98</v>
      </c>
      <c r="F21">
        <f t="shared" ref="F21" si="9">F4</f>
        <v>12.78</v>
      </c>
      <c r="G21">
        <f>G4</f>
        <v>7.44</v>
      </c>
      <c r="I21" t="s">
        <v>359</v>
      </c>
      <c r="J21">
        <f>J4</f>
        <v>1.1000000000000001</v>
      </c>
      <c r="K21">
        <f t="shared" ref="K21:M21" si="10">K4</f>
        <v>24.2</v>
      </c>
      <c r="L21">
        <f t="shared" si="10"/>
        <v>19.899999999999999</v>
      </c>
      <c r="M21">
        <f t="shared" si="10"/>
        <v>29.83</v>
      </c>
      <c r="N21">
        <f>N4</f>
        <v>21.88</v>
      </c>
    </row>
    <row r="22" spans="2:14">
      <c r="C22">
        <f>C8</f>
        <v>3.35</v>
      </c>
      <c r="D22">
        <f t="shared" ref="D22" si="11">D8</f>
        <v>6.19</v>
      </c>
      <c r="E22">
        <f>E8</f>
        <v>8.06</v>
      </c>
      <c r="F22">
        <f t="shared" ref="F22" si="12">F8</f>
        <v>12.23</v>
      </c>
      <c r="G22">
        <f>G8</f>
        <v>7.74</v>
      </c>
      <c r="J22">
        <f>J8</f>
        <v>1.88</v>
      </c>
      <c r="K22">
        <f t="shared" ref="K22:M22" si="13">K8</f>
        <v>18.059999999999999</v>
      </c>
      <c r="L22">
        <f t="shared" si="13"/>
        <v>20.5</v>
      </c>
      <c r="M22">
        <f t="shared" si="13"/>
        <v>30.12</v>
      </c>
      <c r="N22">
        <f>N8</f>
        <v>23.2</v>
      </c>
    </row>
    <row r="23" spans="2:14">
      <c r="C23">
        <f>C12</f>
        <v>3.19</v>
      </c>
      <c r="D23">
        <f t="shared" ref="D23" si="14">D12</f>
        <v>5.85</v>
      </c>
      <c r="E23">
        <f>E12</f>
        <v>7.85</v>
      </c>
      <c r="F23">
        <f t="shared" ref="F23" si="15">F12</f>
        <v>13.2</v>
      </c>
      <c r="G23">
        <f>G12</f>
        <v>7.36</v>
      </c>
      <c r="J23">
        <f>J12</f>
        <v>1.9</v>
      </c>
      <c r="K23">
        <f t="shared" ref="K23:M23" si="16">K12</f>
        <v>19.02</v>
      </c>
      <c r="L23">
        <f t="shared" si="16"/>
        <v>18.489999999999998</v>
      </c>
      <c r="M23">
        <f t="shared" si="16"/>
        <v>28.89</v>
      </c>
      <c r="N23">
        <f>N12</f>
        <v>21.16</v>
      </c>
    </row>
    <row r="24" spans="2:14">
      <c r="D24" t="s">
        <v>379</v>
      </c>
      <c r="E24" t="s">
        <v>379</v>
      </c>
      <c r="F24" t="s">
        <v>379</v>
      </c>
      <c r="G24" t="s">
        <v>379</v>
      </c>
      <c r="K24" t="s">
        <v>379</v>
      </c>
      <c r="M24" t="s">
        <v>379</v>
      </c>
    </row>
    <row r="25" spans="2:14">
      <c r="B25" t="s">
        <v>360</v>
      </c>
      <c r="C25">
        <f t="shared" ref="C25:D25" si="17">C3+C4</f>
        <v>6.6099999999999994</v>
      </c>
      <c r="D25">
        <f t="shared" si="17"/>
        <v>9.83</v>
      </c>
      <c r="E25">
        <f>E3+E4</f>
        <v>11.93</v>
      </c>
      <c r="F25">
        <f t="shared" ref="F25" si="18">F3+F4</f>
        <v>20.939999999999998</v>
      </c>
      <c r="G25">
        <f>G3+G4</f>
        <v>13.09</v>
      </c>
      <c r="I25" t="s">
        <v>360</v>
      </c>
      <c r="J25">
        <f t="shared" ref="J25:M25" si="19">J3+J4</f>
        <v>1.1000000000000001</v>
      </c>
      <c r="K25">
        <f t="shared" si="19"/>
        <v>26.04</v>
      </c>
      <c r="L25">
        <f t="shared" si="19"/>
        <v>22.049999999999997</v>
      </c>
      <c r="M25">
        <f t="shared" si="19"/>
        <v>36.159999999999997</v>
      </c>
      <c r="N25">
        <f>N3+N4</f>
        <v>24.16</v>
      </c>
    </row>
    <row r="26" spans="2:14">
      <c r="C26">
        <f>C7+C8</f>
        <v>6.8100000000000005</v>
      </c>
      <c r="D26">
        <f t="shared" ref="D26" si="20">D7+D8</f>
        <v>10.39</v>
      </c>
      <c r="E26">
        <f>E7+E8</f>
        <v>12.350000000000001</v>
      </c>
      <c r="F26">
        <f t="shared" ref="F26" si="21">F7+F8</f>
        <v>20.34</v>
      </c>
      <c r="G26">
        <f>G7+G8</f>
        <v>13.05</v>
      </c>
      <c r="J26">
        <f t="shared" ref="J26:M26" si="22">J7+J8</f>
        <v>1.89</v>
      </c>
      <c r="K26">
        <f t="shared" si="22"/>
        <v>20.34</v>
      </c>
      <c r="L26">
        <f t="shared" si="22"/>
        <v>23.13</v>
      </c>
      <c r="M26">
        <f t="shared" si="22"/>
        <v>36.770000000000003</v>
      </c>
      <c r="N26">
        <f>N7+N8</f>
        <v>26.45</v>
      </c>
    </row>
    <row r="27" spans="2:14">
      <c r="C27">
        <f t="shared" ref="C27:D27" si="23">C11+C12</f>
        <v>6.46</v>
      </c>
      <c r="D27">
        <f t="shared" si="23"/>
        <v>9.8999999999999986</v>
      </c>
      <c r="E27">
        <f>E11+E12</f>
        <v>12.239999999999998</v>
      </c>
      <c r="F27">
        <f t="shared" ref="F27" si="24">F11+F12</f>
        <v>20.77</v>
      </c>
      <c r="G27">
        <f>G11+G12</f>
        <v>11.58</v>
      </c>
      <c r="J27">
        <f t="shared" ref="J27:M27" si="25">J11+J12</f>
        <v>1.9</v>
      </c>
      <c r="K27">
        <f t="shared" si="25"/>
        <v>21.79</v>
      </c>
      <c r="L27">
        <f t="shared" si="25"/>
        <v>21.939999999999998</v>
      </c>
      <c r="M27">
        <f t="shared" si="25"/>
        <v>35.380000000000003</v>
      </c>
      <c r="N27">
        <f>N11+N12</f>
        <v>25.07</v>
      </c>
    </row>
    <row r="29" spans="2:14">
      <c r="B29" t="s">
        <v>356</v>
      </c>
      <c r="C29">
        <f>C6</f>
        <v>4.7300000000000004</v>
      </c>
      <c r="D29">
        <f t="shared" ref="D29" si="26">D6</f>
        <v>4.59</v>
      </c>
      <c r="E29">
        <f>E6</f>
        <v>5.94</v>
      </c>
      <c r="F29">
        <f>F6</f>
        <v>9.52</v>
      </c>
      <c r="G29">
        <f>G6</f>
        <v>4.7699999999999996</v>
      </c>
      <c r="I29" t="s">
        <v>356</v>
      </c>
      <c r="J29">
        <f t="shared" ref="J29:M29" si="27">J6</f>
        <v>5.42</v>
      </c>
      <c r="K29">
        <f t="shared" si="27"/>
        <v>23.53</v>
      </c>
      <c r="L29">
        <f t="shared" si="27"/>
        <v>21.29</v>
      </c>
      <c r="M29">
        <f t="shared" si="27"/>
        <v>23.57</v>
      </c>
      <c r="N29">
        <f>N6</f>
        <v>22.13</v>
      </c>
    </row>
    <row r="30" spans="2:14">
      <c r="C30">
        <f t="shared" ref="C30:D30" si="28">C10</f>
        <v>3.38</v>
      </c>
      <c r="D30">
        <f t="shared" si="28"/>
        <v>4.5</v>
      </c>
      <c r="E30">
        <f>E10</f>
        <v>5.97</v>
      </c>
      <c r="F30">
        <f>F10</f>
        <v>9.93</v>
      </c>
      <c r="G30">
        <f>G10</f>
        <v>5.84</v>
      </c>
      <c r="J30">
        <f t="shared" ref="J30:M30" si="29">J10</f>
        <v>4.87</v>
      </c>
      <c r="K30">
        <f t="shared" si="29"/>
        <v>18.399999999999999</v>
      </c>
      <c r="L30">
        <f t="shared" si="29"/>
        <v>20.190000000000001</v>
      </c>
      <c r="M30">
        <f t="shared" si="29"/>
        <v>23.1</v>
      </c>
      <c r="N30">
        <f>N10</f>
        <v>22.7</v>
      </c>
    </row>
    <row r="31" spans="2:14">
      <c r="C31">
        <f t="shared" ref="C31:D31" si="30">C14</f>
        <v>3.26</v>
      </c>
      <c r="D31">
        <f t="shared" si="30"/>
        <v>4.68</v>
      </c>
      <c r="E31">
        <f>E14</f>
        <v>5.84</v>
      </c>
      <c r="F31">
        <f>F14</f>
        <v>10.66</v>
      </c>
      <c r="G31">
        <f>G14</f>
        <v>4.9000000000000004</v>
      </c>
      <c r="J31">
        <f t="shared" ref="J31:M31" si="31">J14</f>
        <v>4.68</v>
      </c>
      <c r="K31">
        <f t="shared" si="31"/>
        <v>20.6</v>
      </c>
      <c r="L31">
        <f t="shared" si="31"/>
        <v>19.52</v>
      </c>
      <c r="M31">
        <f t="shared" si="31"/>
        <v>23.51</v>
      </c>
      <c r="N31">
        <f>N14</f>
        <v>20.81</v>
      </c>
    </row>
    <row r="32" spans="2:14">
      <c r="F32" t="s">
        <v>379</v>
      </c>
      <c r="K32" t="s">
        <v>379</v>
      </c>
    </row>
    <row r="33" spans="1:14">
      <c r="B33" t="s">
        <v>355</v>
      </c>
      <c r="C33">
        <f t="shared" ref="C33:D33" si="32">C5</f>
        <v>88.66</v>
      </c>
      <c r="D33">
        <f t="shared" si="32"/>
        <v>85.59</v>
      </c>
      <c r="E33">
        <f>E5</f>
        <v>82.13</v>
      </c>
      <c r="F33">
        <f t="shared" ref="F33" si="33">F5</f>
        <v>69.540000000000006</v>
      </c>
      <c r="G33">
        <f>G5</f>
        <v>82.14</v>
      </c>
      <c r="I33" t="s">
        <v>355</v>
      </c>
      <c r="J33">
        <f t="shared" ref="J33:M33" si="34">J5</f>
        <v>93.49</v>
      </c>
      <c r="K33">
        <f t="shared" si="34"/>
        <v>50.43</v>
      </c>
      <c r="L33">
        <f t="shared" si="34"/>
        <v>55.66</v>
      </c>
      <c r="M33">
        <f t="shared" si="34"/>
        <v>40.270000000000003</v>
      </c>
      <c r="N33">
        <f>N5</f>
        <v>53.71</v>
      </c>
    </row>
    <row r="34" spans="1:14">
      <c r="C34">
        <f t="shared" ref="C34:D34" si="35">C9</f>
        <v>89.81</v>
      </c>
      <c r="D34">
        <f t="shared" si="35"/>
        <v>85.11</v>
      </c>
      <c r="E34">
        <f>E9</f>
        <v>81.680000000000007</v>
      </c>
      <c r="F34">
        <f t="shared" ref="F34" si="36">F9</f>
        <v>69.73</v>
      </c>
      <c r="G34">
        <f>G9</f>
        <v>81.11</v>
      </c>
      <c r="J34">
        <f t="shared" ref="J34:M34" si="37">J9</f>
        <v>93.24</v>
      </c>
      <c r="K34">
        <f t="shared" si="37"/>
        <v>61.25</v>
      </c>
      <c r="L34">
        <f t="shared" si="37"/>
        <v>56.68</v>
      </c>
      <c r="M34">
        <f t="shared" si="37"/>
        <v>40.119999999999997</v>
      </c>
      <c r="N34">
        <f>N9</f>
        <v>50.64</v>
      </c>
    </row>
    <row r="35" spans="1:14">
      <c r="C35">
        <f t="shared" ref="C35:D35" si="38">C13</f>
        <v>90.28</v>
      </c>
      <c r="D35">
        <f t="shared" si="38"/>
        <v>85.42</v>
      </c>
      <c r="E35">
        <f>E13</f>
        <v>81.92</v>
      </c>
      <c r="F35">
        <f t="shared" ref="F35" si="39">F13</f>
        <v>68.569999999999993</v>
      </c>
      <c r="G35">
        <f>G13</f>
        <v>83.52</v>
      </c>
      <c r="J35">
        <f t="shared" ref="J35:M35" si="40">J13</f>
        <v>93.42</v>
      </c>
      <c r="K35">
        <f t="shared" si="40"/>
        <v>57.6</v>
      </c>
      <c r="L35">
        <f t="shared" si="40"/>
        <v>58.53</v>
      </c>
      <c r="M35">
        <f t="shared" si="40"/>
        <v>41.11</v>
      </c>
      <c r="N35">
        <f>N13</f>
        <v>54.13</v>
      </c>
    </row>
    <row r="36" spans="1:14">
      <c r="D36" t="s">
        <v>379</v>
      </c>
      <c r="E36" t="s">
        <v>379</v>
      </c>
      <c r="F36" t="s">
        <v>379</v>
      </c>
      <c r="G36" t="s">
        <v>379</v>
      </c>
      <c r="K36" t="s">
        <v>379</v>
      </c>
      <c r="M36" t="s">
        <v>379</v>
      </c>
    </row>
    <row r="38" spans="1:14">
      <c r="C38" t="s">
        <v>1</v>
      </c>
      <c r="D38" t="s">
        <v>55</v>
      </c>
      <c r="E38" t="s">
        <v>86</v>
      </c>
      <c r="F38" t="s">
        <v>352</v>
      </c>
      <c r="G38" t="s">
        <v>370</v>
      </c>
      <c r="J38" t="s">
        <v>1</v>
      </c>
      <c r="K38" t="s">
        <v>55</v>
      </c>
      <c r="L38" t="s">
        <v>363</v>
      </c>
      <c r="M38" t="s">
        <v>352</v>
      </c>
      <c r="N38" t="s">
        <v>369</v>
      </c>
    </row>
    <row r="39" spans="1:14">
      <c r="A39" t="s">
        <v>361</v>
      </c>
      <c r="B39" t="s">
        <v>353</v>
      </c>
      <c r="C39" s="36">
        <f>AVERAGE(C17:C19)</f>
        <v>3.2466666666666666</v>
      </c>
      <c r="D39" s="36">
        <f t="shared" ref="D39" si="41">AVERAGE(D17:D19)</f>
        <v>4.1466666666666674</v>
      </c>
      <c r="E39" s="36">
        <f>AVERAGE(E17:E19)</f>
        <v>4.21</v>
      </c>
      <c r="F39" s="36">
        <f t="shared" ref="F39" si="42">AVERAGE(F17:F19)</f>
        <v>7.9466666666666663</v>
      </c>
      <c r="G39" s="36">
        <f>AVERAGE(G17:G19)</f>
        <v>5.0599999999999996</v>
      </c>
      <c r="H39" t="s">
        <v>361</v>
      </c>
      <c r="I39" t="s">
        <v>353</v>
      </c>
      <c r="J39" s="36">
        <f>AVERAGE(J18:J19)</f>
        <v>5.0000000000000001E-3</v>
      </c>
      <c r="K39" s="36">
        <f t="shared" ref="K39:M39" si="43">AVERAGE(K17:K19)</f>
        <v>2.2966666666666669</v>
      </c>
      <c r="L39" s="36">
        <f t="shared" si="43"/>
        <v>2.7433333333333336</v>
      </c>
      <c r="M39" s="36">
        <f t="shared" si="43"/>
        <v>6.4899999999999993</v>
      </c>
      <c r="N39" s="36">
        <f>AVERAGE(N17:N19)</f>
        <v>3.1466666666666665</v>
      </c>
    </row>
    <row r="40" spans="1:14">
      <c r="B40" t="s">
        <v>354</v>
      </c>
      <c r="C40" s="36">
        <f>AVERAGE(C21:C23)</f>
        <v>3.3800000000000003</v>
      </c>
      <c r="D40" s="36">
        <f t="shared" ref="D40" si="44">AVERAGE(D21:D23)</f>
        <v>5.8933333333333335</v>
      </c>
      <c r="E40" s="36">
        <f>AVERAGE(E21:E23)</f>
        <v>7.9633333333333338</v>
      </c>
      <c r="F40" s="36">
        <f t="shared" ref="F40" si="45">AVERAGE(F21:F23)</f>
        <v>12.736666666666665</v>
      </c>
      <c r="G40" s="36">
        <f>AVERAGE(G21:G23)</f>
        <v>7.5133333333333328</v>
      </c>
      <c r="I40" t="s">
        <v>354</v>
      </c>
      <c r="J40" s="36">
        <f>AVERAGE(J22:J23)</f>
        <v>1.89</v>
      </c>
      <c r="K40" s="36">
        <f t="shared" ref="K40:M40" si="46">AVERAGE(K21:K23)</f>
        <v>20.426666666666666</v>
      </c>
      <c r="L40" s="36">
        <f t="shared" si="46"/>
        <v>19.63</v>
      </c>
      <c r="M40" s="36">
        <f t="shared" si="46"/>
        <v>29.613333333333333</v>
      </c>
      <c r="N40" s="36">
        <f>AVERAGE(N21:N23)</f>
        <v>22.08</v>
      </c>
    </row>
    <row r="41" spans="1:14">
      <c r="B41" t="s">
        <v>362</v>
      </c>
      <c r="C41" s="36">
        <f>AVERAGE(C25:C27)</f>
        <v>6.626666666666666</v>
      </c>
      <c r="D41" s="36">
        <f t="shared" ref="D41" si="47">AVERAGE(D25:D27)</f>
        <v>10.039999999999999</v>
      </c>
      <c r="E41" s="36">
        <f>AVERAGE(E25:E27)</f>
        <v>12.173333333333332</v>
      </c>
      <c r="F41" s="36">
        <f t="shared" ref="F41" si="48">AVERAGE(F25:F27)</f>
        <v>20.683333333333334</v>
      </c>
      <c r="G41" s="36">
        <f>AVERAGE(G25:G27)</f>
        <v>12.573333333333332</v>
      </c>
      <c r="I41" t="s">
        <v>362</v>
      </c>
      <c r="J41" s="36">
        <f>AVERAGE(J26:J27)</f>
        <v>1.895</v>
      </c>
      <c r="K41" s="36">
        <f t="shared" ref="K41:M41" si="49">AVERAGE(K25:K27)</f>
        <v>22.723333333333329</v>
      </c>
      <c r="L41" s="36">
        <f t="shared" si="49"/>
        <v>22.373333333333331</v>
      </c>
      <c r="M41" s="36">
        <f t="shared" si="49"/>
        <v>36.103333333333332</v>
      </c>
      <c r="N41" s="36">
        <f>AVERAGE(N25:N27)</f>
        <v>25.22666666666667</v>
      </c>
    </row>
    <row r="42" spans="1:14">
      <c r="B42" t="s">
        <v>356</v>
      </c>
      <c r="C42" s="36">
        <f>AVERAGE(C29:C31)</f>
        <v>3.7899999999999996</v>
      </c>
      <c r="D42" s="36">
        <f t="shared" ref="D42" si="50">AVERAGE(D29:D31)</f>
        <v>4.59</v>
      </c>
      <c r="E42" s="36">
        <f>AVERAGE(E29:E31)</f>
        <v>5.916666666666667</v>
      </c>
      <c r="F42" s="36">
        <f t="shared" ref="F42" si="51">AVERAGE(F29:F31)</f>
        <v>10.036666666666667</v>
      </c>
      <c r="G42" s="36">
        <f>AVERAGE(G29:G31)</f>
        <v>5.17</v>
      </c>
      <c r="I42" t="s">
        <v>356</v>
      </c>
      <c r="J42" s="36">
        <f>AVERAGE(J30:J31)</f>
        <v>4.7750000000000004</v>
      </c>
      <c r="K42" s="36">
        <f t="shared" ref="K42:M42" si="52">AVERAGE(K29:K31)</f>
        <v>20.843333333333334</v>
      </c>
      <c r="L42" s="36">
        <f t="shared" si="52"/>
        <v>20.333333333333332</v>
      </c>
      <c r="M42" s="36">
        <f t="shared" si="52"/>
        <v>23.393333333333334</v>
      </c>
      <c r="N42" s="36">
        <f>AVERAGE(N29:N31)</f>
        <v>21.88</v>
      </c>
    </row>
    <row r="43" spans="1:14">
      <c r="B43" t="s">
        <v>355</v>
      </c>
      <c r="C43" s="36">
        <f>AVERAGE(C33:C35)</f>
        <v>89.583333333333329</v>
      </c>
      <c r="D43" s="36">
        <f t="shared" ref="D43" si="53">AVERAGE(D33:D35)</f>
        <v>85.373333333333335</v>
      </c>
      <c r="E43" s="36">
        <f>AVERAGE(E33:E35)</f>
        <v>81.910000000000011</v>
      </c>
      <c r="F43" s="36">
        <f t="shared" ref="F43" si="54">AVERAGE(F33:F35)</f>
        <v>69.28</v>
      </c>
      <c r="G43" s="36">
        <f>AVERAGE(G33:G35)</f>
        <v>82.256666666666661</v>
      </c>
      <c r="I43" t="s">
        <v>355</v>
      </c>
      <c r="J43" s="36">
        <f>AVERAGE(J34:J35)</f>
        <v>93.33</v>
      </c>
      <c r="K43" s="36">
        <f t="shared" ref="K43:M43" si="55">AVERAGE(K33:K35)</f>
        <v>56.426666666666669</v>
      </c>
      <c r="L43" s="36">
        <f t="shared" si="55"/>
        <v>56.956666666666671</v>
      </c>
      <c r="M43" s="36">
        <f t="shared" si="55"/>
        <v>40.5</v>
      </c>
      <c r="N43" s="36">
        <f>AVERAGE(N33:N35)</f>
        <v>52.826666666666661</v>
      </c>
    </row>
    <row r="44" spans="1:14">
      <c r="C44" s="36"/>
      <c r="D44" s="36"/>
      <c r="E44" s="36"/>
      <c r="F44" s="36"/>
      <c r="G44" s="36"/>
      <c r="J44" s="36"/>
      <c r="K44" s="36"/>
      <c r="L44" s="36"/>
      <c r="M44" s="36"/>
      <c r="N44" s="36"/>
    </row>
    <row r="45" spans="1:14">
      <c r="A45" t="s">
        <v>58</v>
      </c>
      <c r="B45" t="s">
        <v>353</v>
      </c>
      <c r="C45" s="36">
        <f>STDEV(C17:C19)</f>
        <v>0.2259055849980991</v>
      </c>
      <c r="D45" s="36">
        <f t="shared" ref="D45" si="56">STDEV(D17:D19)</f>
        <v>8.3864970836061092E-2</v>
      </c>
      <c r="E45" s="36">
        <f>STDEV(E17:E19)</f>
        <v>0.2306512518934157</v>
      </c>
      <c r="F45" s="36">
        <f t="shared" ref="F45" si="57">STDEV(F17:F19)</f>
        <v>0.32715949219506557</v>
      </c>
      <c r="G45" s="36">
        <f>STDEV(G17:G19)</f>
        <v>0.74706090782478773</v>
      </c>
      <c r="H45" t="s">
        <v>58</v>
      </c>
      <c r="I45" t="s">
        <v>353</v>
      </c>
      <c r="J45" s="36">
        <f>STDEV(J17:J19)</f>
        <v>5.773502691896258E-3</v>
      </c>
      <c r="K45" s="36">
        <f t="shared" ref="K45:M45" si="58">STDEV(K17:K19)</f>
        <v>0.46522396040330266</v>
      </c>
      <c r="L45" s="36">
        <f t="shared" si="58"/>
        <v>0.65736849128425134</v>
      </c>
      <c r="M45" s="36">
        <f t="shared" si="58"/>
        <v>0.16000000000000014</v>
      </c>
      <c r="N45" s="36">
        <f>STDEV(N17:N19)</f>
        <v>0.81989836768549218</v>
      </c>
    </row>
    <row r="46" spans="1:14">
      <c r="B46" t="s">
        <v>354</v>
      </c>
      <c r="C46" s="36">
        <f>STDEV(C21:C23)</f>
        <v>0.20663978319771831</v>
      </c>
      <c r="D46" s="36">
        <f t="shared" ref="D46" si="59">STDEV(D21:D23)</f>
        <v>0.27754879450888192</v>
      </c>
      <c r="E46" s="36">
        <f>STDEV(E21:E23)</f>
        <v>0.10598742063723142</v>
      </c>
      <c r="F46" s="36">
        <f t="shared" ref="F46" si="60">STDEV(F21:F23)</f>
        <v>0.4864497233356524</v>
      </c>
      <c r="G46" s="36">
        <f>STDEV(G21:G23)</f>
        <v>0.20033305601755619</v>
      </c>
      <c r="I46" t="s">
        <v>354</v>
      </c>
      <c r="J46" s="36">
        <f>STDEV(J21:J23)</f>
        <v>0.45621632295801684</v>
      </c>
      <c r="K46" s="36">
        <f t="shared" ref="K46:M46" si="61">STDEV(K21:K23)</f>
        <v>3.3028674410780199</v>
      </c>
      <c r="L46" s="36">
        <f t="shared" si="61"/>
        <v>1.0318430113151911</v>
      </c>
      <c r="M46" s="36">
        <f t="shared" si="61"/>
        <v>0.64298781740662325</v>
      </c>
      <c r="N46" s="36">
        <f>STDEV(N21:N23)</f>
        <v>1.0346013725102048</v>
      </c>
    </row>
    <row r="47" spans="1:14">
      <c r="B47" t="s">
        <v>362</v>
      </c>
      <c r="C47" s="36">
        <f>STDEV(C25:C27)</f>
        <v>0.17559422921421261</v>
      </c>
      <c r="D47" s="36">
        <f t="shared" ref="D47" si="62">STDEV(D25:D27)</f>
        <v>0.30512292604784774</v>
      </c>
      <c r="E47" s="36">
        <f>STDEV(E25:E27)</f>
        <v>0.21779194965226228</v>
      </c>
      <c r="F47" s="36">
        <f t="shared" ref="F47" si="63">STDEV(F25:F27)</f>
        <v>0.30924639582917174</v>
      </c>
      <c r="G47" s="36">
        <f>STDEV(G25:G27)</f>
        <v>0.86048435972615644</v>
      </c>
      <c r="I47" t="s">
        <v>362</v>
      </c>
      <c r="J47" s="36">
        <f>STDEV(J25:J27)</f>
        <v>0.45902069670113871</v>
      </c>
      <c r="K47" s="36">
        <f t="shared" ref="K47:M47" si="64">STDEV(K25:K27)</f>
        <v>2.9624033036258721</v>
      </c>
      <c r="L47" s="36">
        <f t="shared" si="64"/>
        <v>0.65759663421685377</v>
      </c>
      <c r="M47" s="36">
        <f t="shared" si="64"/>
        <v>0.69673045959921498</v>
      </c>
      <c r="N47" s="36">
        <f>STDEV(N25:N27)</f>
        <v>1.1530105521344254</v>
      </c>
    </row>
    <row r="48" spans="1:14">
      <c r="B48" t="s">
        <v>356</v>
      </c>
      <c r="C48" s="36">
        <f>STDEV(C29:C31)</f>
        <v>0.81627201348570488</v>
      </c>
      <c r="D48" s="36">
        <f t="shared" ref="D48" si="65">STDEV(D29:D31)</f>
        <v>8.9999999999999858E-2</v>
      </c>
      <c r="E48" s="36">
        <f>STDEV(E29:E31)</f>
        <v>6.8068592855540511E-2</v>
      </c>
      <c r="F48" s="36">
        <f t="shared" ref="F48" si="66">STDEV(F29:F31)</f>
        <v>0.57743686523578808</v>
      </c>
      <c r="G48" s="36">
        <f>STDEV(G29:G31)</f>
        <v>0.58386642307979997</v>
      </c>
      <c r="I48" t="s">
        <v>356</v>
      </c>
      <c r="J48" s="36">
        <f>STDEV(J29:J31)</f>
        <v>0.38431757701151276</v>
      </c>
      <c r="K48" s="36">
        <f t="shared" ref="K48:M48" si="67">STDEV(K29:K31)</f>
        <v>2.5736420367512989</v>
      </c>
      <c r="L48" s="36">
        <f t="shared" si="67"/>
        <v>0.89366287454125148</v>
      </c>
      <c r="M48" s="36">
        <f t="shared" si="67"/>
        <v>0.25579940057266193</v>
      </c>
      <c r="N48" s="36">
        <f>STDEV(N29:N31)</f>
        <v>0.96948439904930939</v>
      </c>
    </row>
    <row r="49" spans="1:14">
      <c r="B49" t="s">
        <v>355</v>
      </c>
      <c r="C49" s="36">
        <f>STDEV(C33:C35)</f>
        <v>0.83344665896105063</v>
      </c>
      <c r="D49" s="36">
        <f t="shared" ref="D49" si="68">STDEV(D33:D35)</f>
        <v>0.24337899115029279</v>
      </c>
      <c r="E49" s="36">
        <f>STDEV(E33:E35)</f>
        <v>0.22516660498394839</v>
      </c>
      <c r="F49" s="36">
        <f t="shared" ref="F49" si="69">STDEV(F33:F35)</f>
        <v>0.62217360921209786</v>
      </c>
      <c r="G49" s="36">
        <f>STDEV(G33:G35)</f>
        <v>1.2092284041211274</v>
      </c>
      <c r="I49" t="s">
        <v>355</v>
      </c>
      <c r="J49" s="36">
        <f>STDEV(J33:J35)</f>
        <v>0.12897028081435499</v>
      </c>
      <c r="K49" s="36">
        <f t="shared" ref="K49:M49" si="70">STDEV(K33:K35)</f>
        <v>5.5046011057417541</v>
      </c>
      <c r="L49" s="36">
        <f t="shared" si="70"/>
        <v>1.45486540041797</v>
      </c>
      <c r="M49" s="36">
        <f t="shared" si="70"/>
        <v>0.53357286287816386</v>
      </c>
      <c r="N49" s="36">
        <f>STDEV(N33:N35)</f>
        <v>1.9053171214612374</v>
      </c>
    </row>
    <row r="52" spans="1:14">
      <c r="C52" t="s">
        <v>1</v>
      </c>
      <c r="D52" t="s">
        <v>55</v>
      </c>
      <c r="E52" t="s">
        <v>3</v>
      </c>
      <c r="F52" t="s">
        <v>352</v>
      </c>
      <c r="G52" t="s">
        <v>5</v>
      </c>
      <c r="J52" t="s">
        <v>1</v>
      </c>
      <c r="K52" t="s">
        <v>55</v>
      </c>
      <c r="L52" t="s">
        <v>3</v>
      </c>
      <c r="M52" t="s">
        <v>352</v>
      </c>
      <c r="N52" t="s">
        <v>5</v>
      </c>
    </row>
    <row r="53" spans="1:14">
      <c r="A53" t="s">
        <v>364</v>
      </c>
      <c r="B53" t="s">
        <v>365</v>
      </c>
      <c r="C53" s="36">
        <f>C39</f>
        <v>3.2466666666666666</v>
      </c>
      <c r="D53" s="36">
        <f t="shared" ref="D53:G54" si="71">D39</f>
        <v>4.1466666666666674</v>
      </c>
      <c r="E53" s="36">
        <f t="shared" si="71"/>
        <v>4.21</v>
      </c>
      <c r="F53" s="36">
        <f t="shared" si="71"/>
        <v>7.9466666666666663</v>
      </c>
      <c r="G53" s="36">
        <f t="shared" si="71"/>
        <v>5.0599999999999996</v>
      </c>
      <c r="H53" t="s">
        <v>364</v>
      </c>
      <c r="I53" t="s">
        <v>365</v>
      </c>
      <c r="J53" s="36">
        <f>J39</f>
        <v>5.0000000000000001E-3</v>
      </c>
      <c r="K53" s="36">
        <f t="shared" ref="K53:N53" si="72">K39</f>
        <v>2.2966666666666669</v>
      </c>
      <c r="L53" s="36">
        <f t="shared" si="72"/>
        <v>2.7433333333333336</v>
      </c>
      <c r="M53" s="36">
        <f t="shared" si="72"/>
        <v>6.4899999999999993</v>
      </c>
      <c r="N53" s="36">
        <f t="shared" si="72"/>
        <v>3.1466666666666665</v>
      </c>
    </row>
    <row r="54" spans="1:14">
      <c r="B54" t="s">
        <v>366</v>
      </c>
      <c r="C54" s="36">
        <f>C40</f>
        <v>3.3800000000000003</v>
      </c>
      <c r="D54" s="36">
        <f t="shared" si="71"/>
        <v>5.8933333333333335</v>
      </c>
      <c r="E54" s="36">
        <f t="shared" si="71"/>
        <v>7.9633333333333338</v>
      </c>
      <c r="F54" s="36">
        <f t="shared" si="71"/>
        <v>12.736666666666665</v>
      </c>
      <c r="G54" s="36">
        <f t="shared" si="71"/>
        <v>7.5133333333333328</v>
      </c>
      <c r="I54" t="s">
        <v>366</v>
      </c>
      <c r="J54" s="36">
        <f>J40</f>
        <v>1.89</v>
      </c>
      <c r="K54" s="36">
        <f t="shared" ref="K54:N54" si="73">K40</f>
        <v>20.426666666666666</v>
      </c>
      <c r="L54" s="36">
        <f t="shared" si="73"/>
        <v>19.63</v>
      </c>
      <c r="M54" s="36">
        <f t="shared" si="73"/>
        <v>29.613333333333333</v>
      </c>
      <c r="N54" s="36">
        <f t="shared" si="73"/>
        <v>22.08</v>
      </c>
    </row>
    <row r="55" spans="1:14">
      <c r="B55" t="s">
        <v>367</v>
      </c>
      <c r="C55" s="36">
        <f>C42</f>
        <v>3.7899999999999996</v>
      </c>
      <c r="D55" s="36">
        <f t="shared" ref="D55:G55" si="74">D42</f>
        <v>4.59</v>
      </c>
      <c r="E55" s="36">
        <f t="shared" si="74"/>
        <v>5.916666666666667</v>
      </c>
      <c r="F55" s="36">
        <f t="shared" si="74"/>
        <v>10.036666666666667</v>
      </c>
      <c r="G55" s="36">
        <f t="shared" si="74"/>
        <v>5.17</v>
      </c>
      <c r="I55" t="s">
        <v>367</v>
      </c>
      <c r="J55" s="36">
        <f>J42</f>
        <v>4.7750000000000004</v>
      </c>
      <c r="K55" s="36">
        <f t="shared" ref="K55:N55" si="75">K42</f>
        <v>20.843333333333334</v>
      </c>
      <c r="L55" s="36">
        <f t="shared" si="75"/>
        <v>20.333333333333332</v>
      </c>
      <c r="M55" s="36">
        <f t="shared" si="75"/>
        <v>23.393333333333334</v>
      </c>
      <c r="N55" s="36">
        <f t="shared" si="75"/>
        <v>21.88</v>
      </c>
    </row>
    <row r="56" spans="1:14">
      <c r="B56" t="s">
        <v>368</v>
      </c>
      <c r="C56" s="36">
        <f>C43</f>
        <v>89.583333333333329</v>
      </c>
      <c r="D56" s="36">
        <f t="shared" ref="D56:G56" si="76">D43</f>
        <v>85.373333333333335</v>
      </c>
      <c r="E56" s="36">
        <f t="shared" si="76"/>
        <v>81.910000000000011</v>
      </c>
      <c r="F56" s="36">
        <f t="shared" si="76"/>
        <v>69.28</v>
      </c>
      <c r="G56" s="36">
        <f t="shared" si="76"/>
        <v>82.256666666666661</v>
      </c>
      <c r="I56" t="s">
        <v>368</v>
      </c>
      <c r="J56" s="36">
        <f>J43</f>
        <v>93.33</v>
      </c>
      <c r="K56" s="36">
        <f t="shared" ref="K56:N56" si="77">K43</f>
        <v>56.426666666666669</v>
      </c>
      <c r="L56" s="36">
        <f t="shared" si="77"/>
        <v>56.956666666666671</v>
      </c>
      <c r="M56" s="36">
        <f t="shared" si="77"/>
        <v>40.5</v>
      </c>
      <c r="N56" s="36">
        <f t="shared" si="77"/>
        <v>52.826666666666661</v>
      </c>
    </row>
    <row r="58" spans="1:14">
      <c r="A58" t="s">
        <v>198</v>
      </c>
      <c r="B58" t="s">
        <v>365</v>
      </c>
      <c r="C58" s="36">
        <f>C45</f>
        <v>0.2259055849980991</v>
      </c>
      <c r="D58" s="36">
        <f t="shared" ref="D58:G58" si="78">D45</f>
        <v>8.3864970836061092E-2</v>
      </c>
      <c r="E58" s="36">
        <f t="shared" si="78"/>
        <v>0.2306512518934157</v>
      </c>
      <c r="F58" s="36">
        <f t="shared" si="78"/>
        <v>0.32715949219506557</v>
      </c>
      <c r="G58" s="36">
        <f t="shared" si="78"/>
        <v>0.74706090782478773</v>
      </c>
      <c r="H58" t="s">
        <v>198</v>
      </c>
      <c r="I58" t="s">
        <v>365</v>
      </c>
      <c r="J58" s="36">
        <f>J45</f>
        <v>5.773502691896258E-3</v>
      </c>
      <c r="K58" s="36">
        <f t="shared" ref="K58:N58" si="79">K45</f>
        <v>0.46522396040330266</v>
      </c>
      <c r="L58" s="36">
        <f t="shared" si="79"/>
        <v>0.65736849128425134</v>
      </c>
      <c r="M58" s="36">
        <f t="shared" si="79"/>
        <v>0.16000000000000014</v>
      </c>
      <c r="N58" s="36">
        <f t="shared" si="79"/>
        <v>0.81989836768549218</v>
      </c>
    </row>
    <row r="59" spans="1:14">
      <c r="B59" t="s">
        <v>366</v>
      </c>
      <c r="C59" s="36">
        <f>C46</f>
        <v>0.20663978319771831</v>
      </c>
      <c r="D59" s="36">
        <f t="shared" ref="D59:G59" si="80">D46</f>
        <v>0.27754879450888192</v>
      </c>
      <c r="E59" s="36">
        <f t="shared" si="80"/>
        <v>0.10598742063723142</v>
      </c>
      <c r="F59" s="36">
        <f t="shared" si="80"/>
        <v>0.4864497233356524</v>
      </c>
      <c r="G59" s="36">
        <f t="shared" si="80"/>
        <v>0.20033305601755619</v>
      </c>
      <c r="I59" t="s">
        <v>366</v>
      </c>
      <c r="J59" s="36">
        <f>J46</f>
        <v>0.45621632295801684</v>
      </c>
      <c r="K59" s="36">
        <f t="shared" ref="K59:N59" si="81">K46</f>
        <v>3.3028674410780199</v>
      </c>
      <c r="L59" s="36">
        <f t="shared" si="81"/>
        <v>1.0318430113151911</v>
      </c>
      <c r="M59" s="36">
        <f t="shared" si="81"/>
        <v>0.64298781740662325</v>
      </c>
      <c r="N59" s="36">
        <f t="shared" si="81"/>
        <v>1.0346013725102048</v>
      </c>
    </row>
    <row r="60" spans="1:14">
      <c r="B60" t="s">
        <v>367</v>
      </c>
      <c r="C60" s="36">
        <f>C48</f>
        <v>0.81627201348570488</v>
      </c>
      <c r="D60" s="36">
        <f t="shared" ref="D60:G60" si="82">D48</f>
        <v>8.9999999999999858E-2</v>
      </c>
      <c r="E60" s="36">
        <f t="shared" si="82"/>
        <v>6.8068592855540511E-2</v>
      </c>
      <c r="F60" s="36">
        <f t="shared" si="82"/>
        <v>0.57743686523578808</v>
      </c>
      <c r="G60" s="36">
        <f t="shared" si="82"/>
        <v>0.58386642307979997</v>
      </c>
      <c r="I60" t="s">
        <v>367</v>
      </c>
      <c r="J60" s="36">
        <f>J48</f>
        <v>0.38431757701151276</v>
      </c>
      <c r="K60" s="36">
        <f t="shared" ref="K60:N60" si="83">K48</f>
        <v>2.5736420367512989</v>
      </c>
      <c r="L60" s="36">
        <f t="shared" si="83"/>
        <v>0.89366287454125148</v>
      </c>
      <c r="M60" s="36">
        <f t="shared" si="83"/>
        <v>0.25579940057266193</v>
      </c>
      <c r="N60" s="36">
        <f t="shared" si="83"/>
        <v>0.96948439904930939</v>
      </c>
    </row>
    <row r="61" spans="1:14">
      <c r="B61" t="s">
        <v>368</v>
      </c>
      <c r="C61" s="36">
        <f>C49</f>
        <v>0.83344665896105063</v>
      </c>
      <c r="D61" s="36">
        <f t="shared" ref="D61:G61" si="84">D49</f>
        <v>0.24337899115029279</v>
      </c>
      <c r="E61" s="36">
        <f t="shared" si="84"/>
        <v>0.22516660498394839</v>
      </c>
      <c r="F61" s="36">
        <f t="shared" si="84"/>
        <v>0.62217360921209786</v>
      </c>
      <c r="G61" s="36">
        <f t="shared" si="84"/>
        <v>1.2092284041211274</v>
      </c>
      <c r="I61" t="s">
        <v>368</v>
      </c>
      <c r="J61" s="36">
        <f>J49</f>
        <v>0.12897028081435499</v>
      </c>
      <c r="K61" s="36">
        <f t="shared" ref="K61:N61" si="85">K49</f>
        <v>5.5046011057417541</v>
      </c>
      <c r="L61" s="36">
        <f t="shared" si="85"/>
        <v>1.45486540041797</v>
      </c>
      <c r="M61" s="36">
        <f t="shared" si="85"/>
        <v>0.53357286287816386</v>
      </c>
      <c r="N61" s="36">
        <f t="shared" si="85"/>
        <v>1.905317121461237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zoomScale="85" zoomScaleNormal="85" workbookViewId="0">
      <selection activeCell="U14" sqref="U14"/>
    </sheetView>
  </sheetViews>
  <sheetFormatPr defaultRowHeight="13.8"/>
  <sheetData>
    <row r="1" spans="1:24">
      <c r="A1" t="s">
        <v>236</v>
      </c>
      <c r="I1">
        <v>7721</v>
      </c>
    </row>
    <row r="2" spans="1:24">
      <c r="A2" t="s">
        <v>371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I2" t="s">
        <v>371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24">
      <c r="A3">
        <v>1</v>
      </c>
      <c r="B3" t="s">
        <v>372</v>
      </c>
      <c r="C3">
        <v>0.86</v>
      </c>
      <c r="D3">
        <v>0</v>
      </c>
      <c r="E3">
        <v>0.15</v>
      </c>
      <c r="F3">
        <v>2.09</v>
      </c>
      <c r="G3">
        <v>2.2999999999999998</v>
      </c>
      <c r="I3">
        <v>1</v>
      </c>
      <c r="J3" t="s">
        <v>372</v>
      </c>
      <c r="K3">
        <v>3.18</v>
      </c>
      <c r="L3">
        <v>6.48</v>
      </c>
      <c r="M3">
        <v>6.9</v>
      </c>
      <c r="N3">
        <v>12.86</v>
      </c>
      <c r="O3">
        <v>10.1</v>
      </c>
    </row>
    <row r="4" spans="1:24">
      <c r="B4" t="s">
        <v>373</v>
      </c>
      <c r="C4">
        <v>51.28</v>
      </c>
      <c r="D4">
        <v>39.71</v>
      </c>
      <c r="E4" s="40">
        <v>42.23</v>
      </c>
      <c r="F4">
        <v>43.52</v>
      </c>
      <c r="G4">
        <v>41.39</v>
      </c>
      <c r="J4" t="s">
        <v>373</v>
      </c>
      <c r="K4">
        <v>50.84</v>
      </c>
      <c r="L4">
        <v>32.979999999999997</v>
      </c>
      <c r="M4">
        <v>35.15</v>
      </c>
      <c r="N4">
        <v>43.54</v>
      </c>
      <c r="O4">
        <v>45.68</v>
      </c>
    </row>
    <row r="5" spans="1:24">
      <c r="B5" t="s">
        <v>374</v>
      </c>
      <c r="C5">
        <v>5.8</v>
      </c>
      <c r="D5">
        <v>11.26</v>
      </c>
      <c r="E5" s="40">
        <v>10.029999999999999</v>
      </c>
      <c r="F5">
        <v>10.050000000000001</v>
      </c>
      <c r="G5">
        <v>10.39</v>
      </c>
      <c r="J5" t="s">
        <v>374</v>
      </c>
      <c r="K5">
        <v>10.89</v>
      </c>
      <c r="L5">
        <v>20.63</v>
      </c>
      <c r="M5">
        <v>18.690000000000001</v>
      </c>
      <c r="N5">
        <v>15.54</v>
      </c>
      <c r="O5">
        <v>7.08</v>
      </c>
    </row>
    <row r="6" spans="1:24">
      <c r="B6" t="s">
        <v>375</v>
      </c>
      <c r="C6">
        <v>42.92</v>
      </c>
      <c r="D6">
        <v>49.02</v>
      </c>
      <c r="E6" s="40">
        <v>47.73</v>
      </c>
      <c r="F6">
        <v>46.43</v>
      </c>
      <c r="G6">
        <v>48.21</v>
      </c>
      <c r="J6" t="s">
        <v>375</v>
      </c>
      <c r="K6">
        <v>38.270000000000003</v>
      </c>
      <c r="L6">
        <v>46.39</v>
      </c>
      <c r="M6">
        <v>46.16</v>
      </c>
      <c r="N6">
        <v>40.909999999999997</v>
      </c>
      <c r="O6">
        <v>47.24</v>
      </c>
    </row>
    <row r="7" spans="1:24">
      <c r="A7">
        <v>2</v>
      </c>
      <c r="B7" t="s">
        <v>372</v>
      </c>
      <c r="C7">
        <v>1.33</v>
      </c>
      <c r="D7">
        <v>0.08</v>
      </c>
      <c r="E7" s="40">
        <v>0.95</v>
      </c>
      <c r="F7">
        <v>1.41</v>
      </c>
      <c r="G7">
        <v>2.4300000000000002</v>
      </c>
      <c r="I7">
        <v>2</v>
      </c>
      <c r="J7" t="s">
        <v>372</v>
      </c>
      <c r="K7">
        <v>3.18</v>
      </c>
      <c r="L7">
        <v>6.52</v>
      </c>
      <c r="M7">
        <v>6.67</v>
      </c>
      <c r="N7">
        <v>13</v>
      </c>
      <c r="O7">
        <v>10.56</v>
      </c>
    </row>
    <row r="8" spans="1:24">
      <c r="A8" s="37"/>
      <c r="B8" t="s">
        <v>373</v>
      </c>
      <c r="C8" s="37">
        <v>52.33</v>
      </c>
      <c r="D8" s="37">
        <v>38.479999999999997</v>
      </c>
      <c r="E8" s="38">
        <v>39.71</v>
      </c>
      <c r="F8" s="38">
        <v>40.799999999999997</v>
      </c>
      <c r="G8" s="37">
        <v>39.97</v>
      </c>
      <c r="H8" s="37"/>
      <c r="J8" t="s">
        <v>373</v>
      </c>
      <c r="K8" s="37">
        <v>53.99</v>
      </c>
      <c r="L8" s="37">
        <v>38.909999999999997</v>
      </c>
      <c r="M8" s="37">
        <v>34.58</v>
      </c>
      <c r="N8" s="37">
        <v>42.12</v>
      </c>
      <c r="O8" s="37">
        <v>46.61</v>
      </c>
      <c r="X8" s="37"/>
    </row>
    <row r="9" spans="1:24">
      <c r="B9" t="s">
        <v>374</v>
      </c>
      <c r="C9">
        <v>2.52</v>
      </c>
      <c r="D9">
        <v>11.33</v>
      </c>
      <c r="E9" s="26">
        <v>7.14</v>
      </c>
      <c r="F9" s="26">
        <v>9.0500000000000007</v>
      </c>
      <c r="G9" s="26">
        <v>10.4</v>
      </c>
      <c r="J9" t="s">
        <v>374</v>
      </c>
      <c r="K9">
        <v>14.96</v>
      </c>
      <c r="L9">
        <v>28.29</v>
      </c>
      <c r="M9">
        <v>20.82</v>
      </c>
      <c r="N9">
        <v>9.33</v>
      </c>
      <c r="O9">
        <v>8.9600000000000009</v>
      </c>
    </row>
    <row r="10" spans="1:24">
      <c r="B10" t="s">
        <v>375</v>
      </c>
      <c r="C10">
        <v>45.15</v>
      </c>
      <c r="D10">
        <v>50.2</v>
      </c>
      <c r="E10" s="26">
        <v>53.15</v>
      </c>
      <c r="F10" s="26">
        <v>50.16</v>
      </c>
      <c r="G10" s="26">
        <v>49.63</v>
      </c>
      <c r="J10" t="s">
        <v>375</v>
      </c>
      <c r="K10">
        <v>31.05</v>
      </c>
      <c r="L10">
        <v>32.799999999999997</v>
      </c>
      <c r="M10">
        <v>44.6</v>
      </c>
      <c r="N10">
        <v>48.56</v>
      </c>
      <c r="O10">
        <v>44.43</v>
      </c>
    </row>
    <row r="11" spans="1:24">
      <c r="A11">
        <v>3</v>
      </c>
      <c r="B11" t="s">
        <v>372</v>
      </c>
      <c r="C11">
        <v>0.64</v>
      </c>
      <c r="D11">
        <v>0.89</v>
      </c>
      <c r="E11">
        <v>0.98</v>
      </c>
      <c r="F11" s="26">
        <v>1.98</v>
      </c>
      <c r="G11" s="26">
        <v>2.85</v>
      </c>
      <c r="I11">
        <v>3</v>
      </c>
      <c r="J11" t="s">
        <v>372</v>
      </c>
      <c r="K11">
        <v>3.22</v>
      </c>
      <c r="L11">
        <v>7.37</v>
      </c>
      <c r="M11">
        <v>6.85</v>
      </c>
      <c r="N11">
        <v>13.24</v>
      </c>
      <c r="O11">
        <v>10.08</v>
      </c>
    </row>
    <row r="12" spans="1:24">
      <c r="B12" t="s">
        <v>373</v>
      </c>
      <c r="C12">
        <v>52.75</v>
      </c>
      <c r="D12">
        <v>39.42</v>
      </c>
      <c r="E12">
        <v>39.94</v>
      </c>
      <c r="F12">
        <v>40.880000000000003</v>
      </c>
      <c r="G12">
        <v>38.32</v>
      </c>
      <c r="J12" t="s">
        <v>373</v>
      </c>
      <c r="K12">
        <v>53.78</v>
      </c>
      <c r="L12">
        <v>35.57</v>
      </c>
      <c r="M12">
        <v>32.5</v>
      </c>
      <c r="N12">
        <v>44.4</v>
      </c>
      <c r="O12">
        <v>46.1</v>
      </c>
    </row>
    <row r="13" spans="1:24">
      <c r="B13" t="s">
        <v>374</v>
      </c>
      <c r="C13">
        <v>5.67</v>
      </c>
      <c r="D13">
        <v>11.07</v>
      </c>
      <c r="E13">
        <v>9.19</v>
      </c>
      <c r="F13">
        <v>9.5299999999999994</v>
      </c>
      <c r="G13">
        <v>9.8699999999999992</v>
      </c>
      <c r="J13" t="s">
        <v>374</v>
      </c>
      <c r="K13">
        <v>14.57</v>
      </c>
      <c r="L13">
        <v>21.03</v>
      </c>
      <c r="M13">
        <v>16.649999999999999</v>
      </c>
      <c r="N13">
        <v>11.31</v>
      </c>
      <c r="O13">
        <v>4.91</v>
      </c>
    </row>
    <row r="14" spans="1:24">
      <c r="B14" t="s">
        <v>375</v>
      </c>
      <c r="C14">
        <v>41.58</v>
      </c>
      <c r="D14">
        <v>49.52</v>
      </c>
      <c r="E14">
        <v>50.87</v>
      </c>
      <c r="F14">
        <v>49.59</v>
      </c>
      <c r="G14">
        <v>51.8</v>
      </c>
      <c r="J14" t="s">
        <v>375</v>
      </c>
      <c r="K14">
        <v>31.65</v>
      </c>
      <c r="L14">
        <v>43.4</v>
      </c>
      <c r="M14">
        <v>50.86</v>
      </c>
      <c r="N14">
        <v>44.29</v>
      </c>
      <c r="O14">
        <v>48.99</v>
      </c>
    </row>
    <row r="17" spans="1:17">
      <c r="A17" s="39"/>
      <c r="B17" s="39" t="s">
        <v>361</v>
      </c>
      <c r="C17" s="39" t="s">
        <v>1</v>
      </c>
      <c r="D17" s="39" t="s">
        <v>55</v>
      </c>
      <c r="E17" s="39" t="s">
        <v>3</v>
      </c>
      <c r="F17" s="39" t="s">
        <v>4</v>
      </c>
      <c r="G17" s="39" t="s">
        <v>5</v>
      </c>
      <c r="H17" s="39"/>
      <c r="I17" s="39"/>
      <c r="J17" s="39" t="s">
        <v>361</v>
      </c>
      <c r="K17" s="39" t="s">
        <v>1</v>
      </c>
      <c r="L17" s="39" t="s">
        <v>381</v>
      </c>
      <c r="M17" s="39" t="s">
        <v>3</v>
      </c>
      <c r="N17" s="39" t="s">
        <v>4</v>
      </c>
      <c r="O17" s="39" t="s">
        <v>5</v>
      </c>
      <c r="P17" s="39"/>
      <c r="Q17" s="39"/>
    </row>
    <row r="18" spans="1:17">
      <c r="A18" s="39"/>
      <c r="B18" s="39" t="s">
        <v>372</v>
      </c>
      <c r="C18" s="39">
        <f>AVERAGE(C3,C7,C11)</f>
        <v>0.94333333333333336</v>
      </c>
      <c r="D18" s="39">
        <f t="shared" ref="D18:G18" si="0">AVERAGE(D3,D7,D11)</f>
        <v>0.32333333333333331</v>
      </c>
      <c r="E18" s="39">
        <f t="shared" si="0"/>
        <v>0.69333333333333336</v>
      </c>
      <c r="F18" s="39">
        <f t="shared" si="0"/>
        <v>1.8266666666666669</v>
      </c>
      <c r="G18" s="39">
        <f t="shared" si="0"/>
        <v>2.5266666666666668</v>
      </c>
      <c r="H18" s="39"/>
      <c r="I18" s="39"/>
      <c r="J18" s="39" t="s">
        <v>372</v>
      </c>
      <c r="K18" s="39">
        <f>AVERAGE(K3,K7,K11)</f>
        <v>3.1933333333333334</v>
      </c>
      <c r="L18" s="39">
        <f t="shared" ref="L18:O18" si="1">AVERAGE(L3,L7,L11)</f>
        <v>6.79</v>
      </c>
      <c r="M18" s="39">
        <f t="shared" si="1"/>
        <v>6.8066666666666675</v>
      </c>
      <c r="N18" s="39">
        <f t="shared" si="1"/>
        <v>13.033333333333333</v>
      </c>
      <c r="O18" s="39">
        <f t="shared" si="1"/>
        <v>10.246666666666668</v>
      </c>
      <c r="P18" s="39"/>
      <c r="Q18" s="39"/>
    </row>
    <row r="19" spans="1:17">
      <c r="A19" s="39"/>
      <c r="B19" s="39" t="s">
        <v>373</v>
      </c>
      <c r="C19" s="39">
        <f t="shared" ref="C19:G21" si="2">AVERAGE(C4,C8,C12)</f>
        <v>52.120000000000005</v>
      </c>
      <c r="D19" s="39">
        <f t="shared" si="2"/>
        <v>39.203333333333333</v>
      </c>
      <c r="E19" s="39">
        <f t="shared" si="2"/>
        <v>40.626666666666665</v>
      </c>
      <c r="F19" s="39">
        <f t="shared" si="2"/>
        <v>41.733333333333327</v>
      </c>
      <c r="G19" s="39">
        <f t="shared" si="2"/>
        <v>39.893333333333338</v>
      </c>
      <c r="H19" s="39"/>
      <c r="I19" s="39"/>
      <c r="J19" s="39" t="s">
        <v>373</v>
      </c>
      <c r="K19" s="39">
        <f t="shared" ref="K19:O19" si="3">AVERAGE(K4,K8,K12)</f>
        <v>52.870000000000005</v>
      </c>
      <c r="L19" s="39">
        <f t="shared" si="3"/>
        <v>35.819999999999993</v>
      </c>
      <c r="M19" s="39">
        <f t="shared" si="3"/>
        <v>34.076666666666661</v>
      </c>
      <c r="N19" s="39">
        <f t="shared" si="3"/>
        <v>43.353333333333332</v>
      </c>
      <c r="O19" s="39">
        <f t="shared" si="3"/>
        <v>46.129999999999995</v>
      </c>
      <c r="P19" s="39"/>
      <c r="Q19" s="39"/>
    </row>
    <row r="20" spans="1:17">
      <c r="A20" s="39"/>
      <c r="B20" s="39" t="s">
        <v>374</v>
      </c>
      <c r="C20" s="39">
        <f t="shared" si="2"/>
        <v>4.6633333333333331</v>
      </c>
      <c r="D20" s="39">
        <f t="shared" si="2"/>
        <v>11.219999999999999</v>
      </c>
      <c r="E20" s="39">
        <f t="shared" si="2"/>
        <v>8.7866666666666671</v>
      </c>
      <c r="F20" s="39">
        <f t="shared" si="2"/>
        <v>9.5433333333333348</v>
      </c>
      <c r="G20" s="39">
        <f t="shared" si="2"/>
        <v>10.219999999999999</v>
      </c>
      <c r="H20" s="39"/>
      <c r="I20" s="39"/>
      <c r="J20" s="39" t="s">
        <v>374</v>
      </c>
      <c r="K20" s="39">
        <f t="shared" ref="K20:O20" si="4">AVERAGE(K5,K9,K13)</f>
        <v>13.473333333333334</v>
      </c>
      <c r="L20" s="39">
        <f t="shared" si="4"/>
        <v>23.316666666666666</v>
      </c>
      <c r="M20" s="39">
        <f t="shared" si="4"/>
        <v>18.720000000000002</v>
      </c>
      <c r="N20" s="39">
        <f t="shared" si="4"/>
        <v>12.06</v>
      </c>
      <c r="O20" s="39">
        <f t="shared" si="4"/>
        <v>6.9833333333333334</v>
      </c>
      <c r="P20" s="39"/>
      <c r="Q20" s="39"/>
    </row>
    <row r="21" spans="1:17">
      <c r="A21" s="39"/>
      <c r="B21" s="39" t="s">
        <v>375</v>
      </c>
      <c r="C21" s="39">
        <f t="shared" si="2"/>
        <v>43.216666666666661</v>
      </c>
      <c r="D21" s="39">
        <f t="shared" si="2"/>
        <v>49.580000000000005</v>
      </c>
      <c r="E21" s="39">
        <f t="shared" si="2"/>
        <v>50.583333333333336</v>
      </c>
      <c r="F21" s="39">
        <f t="shared" si="2"/>
        <v>48.726666666666667</v>
      </c>
      <c r="G21" s="39">
        <f t="shared" si="2"/>
        <v>49.879999999999995</v>
      </c>
      <c r="H21" s="39"/>
      <c r="I21" s="39"/>
      <c r="J21" s="39" t="s">
        <v>375</v>
      </c>
      <c r="K21" s="39">
        <f t="shared" ref="K21:O21" si="5">AVERAGE(K6,K10,K14)</f>
        <v>33.656666666666666</v>
      </c>
      <c r="L21" s="39">
        <f t="shared" si="5"/>
        <v>40.863333333333337</v>
      </c>
      <c r="M21" s="39">
        <f t="shared" si="5"/>
        <v>47.206666666666671</v>
      </c>
      <c r="N21" s="39">
        <f t="shared" si="5"/>
        <v>44.586666666666666</v>
      </c>
      <c r="O21" s="39">
        <f t="shared" si="5"/>
        <v>46.886666666666663</v>
      </c>
      <c r="P21" s="39"/>
      <c r="Q21" s="39"/>
    </row>
    <row r="22" spans="1:17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  <c r="Q22" s="39"/>
    </row>
    <row r="23" spans="1:17">
      <c r="A23" s="39"/>
      <c r="B23" s="39" t="s">
        <v>349</v>
      </c>
      <c r="C23" s="39" t="s">
        <v>1</v>
      </c>
      <c r="D23" s="39" t="s">
        <v>2</v>
      </c>
      <c r="E23" s="39" t="s">
        <v>3</v>
      </c>
      <c r="F23" s="39" t="s">
        <v>4</v>
      </c>
      <c r="G23" s="39" t="s">
        <v>5</v>
      </c>
      <c r="H23" s="39"/>
      <c r="I23" s="39"/>
      <c r="J23" s="39" t="s">
        <v>349</v>
      </c>
      <c r="K23" s="39" t="s">
        <v>1</v>
      </c>
      <c r="L23" s="39" t="s">
        <v>2</v>
      </c>
      <c r="M23" s="39" t="s">
        <v>3</v>
      </c>
      <c r="N23" s="39" t="s">
        <v>4</v>
      </c>
      <c r="O23" s="39" t="s">
        <v>5</v>
      </c>
      <c r="P23" s="39"/>
      <c r="Q23" s="39"/>
    </row>
    <row r="24" spans="1:17">
      <c r="A24" s="39"/>
      <c r="B24" s="39" t="s">
        <v>372</v>
      </c>
      <c r="C24" s="39">
        <f>STDEV(C3,C7,C11)</f>
        <v>0.35246749259092452</v>
      </c>
      <c r="D24" s="39">
        <f t="shared" ref="D24:G24" si="6">STDEV(D3,D7,D11)</f>
        <v>0.49237519569260729</v>
      </c>
      <c r="E24" s="39">
        <f t="shared" si="6"/>
        <v>0.47077949544700132</v>
      </c>
      <c r="F24" s="39">
        <f t="shared" si="6"/>
        <v>0.36501141534660558</v>
      </c>
      <c r="G24" s="39">
        <f t="shared" si="6"/>
        <v>0.28746014216467192</v>
      </c>
      <c r="H24" s="39"/>
      <c r="I24" s="39"/>
      <c r="J24" s="39" t="s">
        <v>372</v>
      </c>
      <c r="K24" s="39">
        <f>STDEV(K3,K7,K11)</f>
        <v>2.3094010767585049E-2</v>
      </c>
      <c r="L24" s="39">
        <f t="shared" ref="L24:O24" si="7">STDEV(L3,L7,L11)</f>
        <v>0.50269274910227224</v>
      </c>
      <c r="M24" s="39">
        <f t="shared" si="7"/>
        <v>0.12096831541082714</v>
      </c>
      <c r="N24" s="39">
        <f t="shared" si="7"/>
        <v>0.19218047073866137</v>
      </c>
      <c r="O24" s="39">
        <f t="shared" si="7"/>
        <v>0.27153882472555108</v>
      </c>
      <c r="P24" s="39"/>
      <c r="Q24" s="39"/>
    </row>
    <row r="25" spans="1:17">
      <c r="A25" s="39"/>
      <c r="B25" s="39" t="s">
        <v>373</v>
      </c>
      <c r="C25" s="39">
        <f t="shared" ref="C25:G27" si="8">STDEV(C4,C8,C12)</f>
        <v>0.75716576784743694</v>
      </c>
      <c r="D25" s="39">
        <f t="shared" si="8"/>
        <v>0.64298781740662581</v>
      </c>
      <c r="E25" s="39">
        <f t="shared" si="8"/>
        <v>1.3932814982383599</v>
      </c>
      <c r="F25" s="39">
        <f t="shared" si="8"/>
        <v>1.5478156651660233</v>
      </c>
      <c r="G25" s="39">
        <f t="shared" si="8"/>
        <v>1.5364352681884561</v>
      </c>
      <c r="H25" s="39"/>
      <c r="I25" s="39"/>
      <c r="J25" s="39" t="s">
        <v>373</v>
      </c>
      <c r="K25" s="39">
        <f t="shared" ref="K25:O25" si="9">STDEV(K4,K8,K12)</f>
        <v>1.7611643875572762</v>
      </c>
      <c r="L25" s="39">
        <f t="shared" si="9"/>
        <v>2.9728942127159517</v>
      </c>
      <c r="M25" s="39">
        <f t="shared" si="9"/>
        <v>1.3948596106179758</v>
      </c>
      <c r="N25" s="39">
        <f t="shared" si="9"/>
        <v>1.1514049389043521</v>
      </c>
      <c r="O25" s="39">
        <f t="shared" si="9"/>
        <v>0.46572524088780048</v>
      </c>
      <c r="P25" s="39"/>
      <c r="Q25" s="39"/>
    </row>
    <row r="26" spans="1:17">
      <c r="A26" s="39"/>
      <c r="B26" s="39" t="s">
        <v>374</v>
      </c>
      <c r="C26" s="39">
        <f t="shared" si="8"/>
        <v>1.8573188561292677</v>
      </c>
      <c r="D26" s="39">
        <f t="shared" si="8"/>
        <v>0.13453624047073695</v>
      </c>
      <c r="E26" s="39">
        <f t="shared" si="8"/>
        <v>1.4866180859028031</v>
      </c>
      <c r="F26" s="39">
        <f t="shared" si="8"/>
        <v>0.50013331556029472</v>
      </c>
      <c r="G26" s="39">
        <f t="shared" si="8"/>
        <v>0.30315012782448308</v>
      </c>
      <c r="H26" s="39"/>
      <c r="I26" s="39"/>
      <c r="J26" s="39" t="s">
        <v>374</v>
      </c>
      <c r="K26" s="39">
        <f t="shared" ref="K26:O26" si="10">STDEV(K5,K9,K13)</f>
        <v>2.2457144371743527</v>
      </c>
      <c r="L26" s="39">
        <f t="shared" si="10"/>
        <v>4.3116740754993481</v>
      </c>
      <c r="M26" s="39">
        <f t="shared" si="10"/>
        <v>2.085161864220618</v>
      </c>
      <c r="N26" s="39">
        <f t="shared" si="10"/>
        <v>3.172207433318317</v>
      </c>
      <c r="O26" s="39">
        <f t="shared" si="10"/>
        <v>2.0267297139316218</v>
      </c>
      <c r="P26" s="39"/>
      <c r="Q26" s="39"/>
    </row>
    <row r="27" spans="1:17">
      <c r="B27" s="39" t="s">
        <v>375</v>
      </c>
      <c r="C27" s="39">
        <f t="shared" si="8"/>
        <v>1.803394946575301</v>
      </c>
      <c r="D27" s="39">
        <f t="shared" si="8"/>
        <v>0.59228371579843375</v>
      </c>
      <c r="E27" s="39">
        <f t="shared" si="8"/>
        <v>2.7213477053352331</v>
      </c>
      <c r="F27" s="39">
        <f t="shared" si="8"/>
        <v>2.0092867722984025</v>
      </c>
      <c r="G27" s="39">
        <f t="shared" si="8"/>
        <v>1.8080099557247997</v>
      </c>
      <c r="J27" s="39" t="s">
        <v>375</v>
      </c>
      <c r="K27" s="39">
        <f t="shared" ref="K27:O27" si="11">STDEV(K6,K10,K14)</f>
        <v>4.0065113669292582</v>
      </c>
      <c r="L27" s="39">
        <f t="shared" si="11"/>
        <v>7.1412907330071151</v>
      </c>
      <c r="M27" s="39">
        <f t="shared" si="11"/>
        <v>3.258609110239111</v>
      </c>
      <c r="N27" s="39">
        <f t="shared" si="11"/>
        <v>3.8336188299481933</v>
      </c>
      <c r="O27" s="39">
        <f t="shared" si="11"/>
        <v>2.3004419865176646</v>
      </c>
    </row>
    <row r="29" spans="1:17">
      <c r="C29" t="s">
        <v>1</v>
      </c>
      <c r="D29" t="s">
        <v>2</v>
      </c>
      <c r="E29" t="s">
        <v>3</v>
      </c>
      <c r="F29" t="s">
        <v>4</v>
      </c>
      <c r="G29" t="s">
        <v>5</v>
      </c>
      <c r="K29" t="s">
        <v>1</v>
      </c>
      <c r="L29" t="s">
        <v>2</v>
      </c>
      <c r="M29" t="s">
        <v>3</v>
      </c>
      <c r="N29" t="s">
        <v>4</v>
      </c>
      <c r="O29" t="s">
        <v>5</v>
      </c>
    </row>
    <row r="30" spans="1:17">
      <c r="B30" t="s">
        <v>373</v>
      </c>
      <c r="D30" t="s">
        <v>382</v>
      </c>
      <c r="J30" t="s">
        <v>373</v>
      </c>
      <c r="L30" t="s">
        <v>382</v>
      </c>
      <c r="N30" t="s">
        <v>384</v>
      </c>
      <c r="O30" t="s">
        <v>385</v>
      </c>
    </row>
    <row r="31" spans="1:17">
      <c r="B31" t="s">
        <v>374</v>
      </c>
      <c r="D31" t="s">
        <v>382</v>
      </c>
      <c r="J31" t="s">
        <v>374</v>
      </c>
      <c r="L31" t="s">
        <v>386</v>
      </c>
      <c r="N31" t="s">
        <v>387</v>
      </c>
      <c r="O31" t="s">
        <v>385</v>
      </c>
    </row>
    <row r="32" spans="1:17">
      <c r="B32" t="s">
        <v>375</v>
      </c>
      <c r="D32" t="s">
        <v>383</v>
      </c>
      <c r="J32" t="s">
        <v>37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118"/>
  <sheetViews>
    <sheetView topLeftCell="A88" zoomScale="70" zoomScaleNormal="70" workbookViewId="0">
      <selection activeCell="P95" sqref="P95:U112"/>
    </sheetView>
  </sheetViews>
  <sheetFormatPr defaultRowHeight="13.8"/>
  <cols>
    <col min="13" max="13" width="11.109375" bestFit="1" customWidth="1"/>
  </cols>
  <sheetData>
    <row r="3" spans="1:27">
      <c r="A3">
        <v>1</v>
      </c>
      <c r="B3" t="s">
        <v>15</v>
      </c>
      <c r="C3" t="s">
        <v>0</v>
      </c>
      <c r="D3" t="s">
        <v>9</v>
      </c>
      <c r="E3" t="s">
        <v>1</v>
      </c>
      <c r="F3" t="s">
        <v>2</v>
      </c>
      <c r="G3" t="s">
        <v>3</v>
      </c>
      <c r="H3" t="s">
        <v>4</v>
      </c>
      <c r="I3" t="s">
        <v>5</v>
      </c>
      <c r="K3" t="s">
        <v>10</v>
      </c>
      <c r="M3" t="s">
        <v>1</v>
      </c>
      <c r="N3" t="s">
        <v>2</v>
      </c>
      <c r="O3" t="s">
        <v>3</v>
      </c>
      <c r="P3" t="s">
        <v>4</v>
      </c>
      <c r="Q3" t="s">
        <v>5</v>
      </c>
    </row>
    <row r="4" spans="1:27">
      <c r="C4" t="s">
        <v>6</v>
      </c>
      <c r="E4">
        <v>1579</v>
      </c>
      <c r="F4">
        <v>1256</v>
      </c>
      <c r="G4">
        <v>1333</v>
      </c>
      <c r="H4">
        <v>1695</v>
      </c>
      <c r="I4">
        <v>1373</v>
      </c>
      <c r="L4" t="s">
        <v>14</v>
      </c>
      <c r="M4">
        <f>AVERAGE(E6,E11)</f>
        <v>239611.6715</v>
      </c>
    </row>
    <row r="5" spans="1:27">
      <c r="C5" t="s">
        <v>7</v>
      </c>
      <c r="D5">
        <v>47.255000000000003</v>
      </c>
      <c r="E5">
        <v>212.12899999999999</v>
      </c>
      <c r="F5">
        <v>232.53100000000001</v>
      </c>
      <c r="G5">
        <v>233.584</v>
      </c>
      <c r="H5">
        <v>200.19800000000001</v>
      </c>
      <c r="I5">
        <v>243.18100000000001</v>
      </c>
      <c r="K5" t="s">
        <v>16</v>
      </c>
      <c r="L5" t="s">
        <v>11</v>
      </c>
      <c r="M5" s="1">
        <f>E6/$M$4</f>
        <v>1.0864915067378094</v>
      </c>
      <c r="N5" s="1">
        <f>F6/$M$4</f>
        <v>0.97118247430614002</v>
      </c>
      <c r="O5" s="1">
        <f>G6/$M$4</f>
        <v>1.0365795432464984</v>
      </c>
      <c r="P5" s="1">
        <f>H6/$M$4</f>
        <v>1.0819105070180191</v>
      </c>
      <c r="Q5" s="1">
        <f>I6/$M$4</f>
        <v>1.122676522040789</v>
      </c>
      <c r="T5" s="1"/>
      <c r="U5" s="1"/>
      <c r="V5" s="1"/>
      <c r="W5" s="1"/>
      <c r="X5" s="1"/>
      <c r="Y5" s="1"/>
      <c r="Z5" s="1"/>
      <c r="AA5" s="1"/>
    </row>
    <row r="6" spans="1:27">
      <c r="C6" t="s">
        <v>8</v>
      </c>
      <c r="E6">
        <f>(E5-$D5)*E4</f>
        <v>260336.046</v>
      </c>
      <c r="F6">
        <f>(F5-$D5)*F4</f>
        <v>232706.65600000002</v>
      </c>
      <c r="G6">
        <f>(G5-$D5)*G4</f>
        <v>248376.557</v>
      </c>
      <c r="H6">
        <f>(H5-$D5)*H4</f>
        <v>259238.38500000001</v>
      </c>
      <c r="I6">
        <f>(I5-$D5)*I4</f>
        <v>269006.39800000004</v>
      </c>
      <c r="K6" t="s">
        <v>17</v>
      </c>
      <c r="L6" t="s">
        <v>11</v>
      </c>
      <c r="M6" s="1">
        <f>E11/$M$4</f>
        <v>0.91350849326219064</v>
      </c>
      <c r="N6" s="1">
        <f>F11/$M$4</f>
        <v>0.90195950241931344</v>
      </c>
      <c r="O6" s="1">
        <f>G11/$M$4</f>
        <v>1.0472900690899776</v>
      </c>
      <c r="P6" s="1">
        <f>H11/$M$4</f>
        <v>0.88833305434372378</v>
      </c>
      <c r="Q6" s="1">
        <f>I11/$M$4</f>
        <v>0.88320739417737415</v>
      </c>
      <c r="T6" s="1"/>
      <c r="U6" s="1"/>
      <c r="V6" s="1"/>
      <c r="W6" s="1"/>
      <c r="X6" s="1"/>
      <c r="Y6" s="1"/>
      <c r="Z6" s="1"/>
      <c r="AA6" s="1"/>
    </row>
    <row r="7" spans="1:27">
      <c r="K7" t="s">
        <v>15</v>
      </c>
      <c r="L7" t="s">
        <v>12</v>
      </c>
      <c r="M7" s="1">
        <f>AVERAGE(M5:M6)</f>
        <v>1</v>
      </c>
      <c r="N7" s="1">
        <f>AVERAGE(N5:N6)</f>
        <v>0.93657098836272668</v>
      </c>
      <c r="O7" s="1">
        <f>AVERAGE(O5:O6)</f>
        <v>1.0419348061682379</v>
      </c>
      <c r="P7" s="1">
        <f>AVERAGE(P5:P6)</f>
        <v>0.98512178068087142</v>
      </c>
      <c r="Q7" s="1">
        <f>AVERAGE(Q5:Q6)</f>
        <v>1.0029419581090817</v>
      </c>
      <c r="T7" s="1"/>
      <c r="U7" s="1"/>
      <c r="V7" s="1"/>
      <c r="W7" s="1"/>
      <c r="X7" s="1"/>
      <c r="Y7" s="1"/>
      <c r="Z7" s="1"/>
      <c r="AA7" s="1"/>
    </row>
    <row r="8" spans="1:27">
      <c r="A8">
        <v>2</v>
      </c>
      <c r="B8" t="s">
        <v>15</v>
      </c>
      <c r="C8" t="s">
        <v>0</v>
      </c>
      <c r="D8" t="s">
        <v>9</v>
      </c>
      <c r="E8" t="s">
        <v>1</v>
      </c>
      <c r="F8" t="s">
        <v>2</v>
      </c>
      <c r="G8" t="s">
        <v>3</v>
      </c>
      <c r="H8" t="s">
        <v>4</v>
      </c>
      <c r="I8" t="s">
        <v>5</v>
      </c>
      <c r="L8" t="s">
        <v>13</v>
      </c>
      <c r="M8" s="1">
        <f>STDEV(M5:M6)</f>
        <v>0.12231746185869394</v>
      </c>
      <c r="N8" s="1">
        <f>STDEV(N5:N6)</f>
        <v>4.8948032835060815E-2</v>
      </c>
      <c r="O8" s="1">
        <f>STDEV(O5:O6)</f>
        <v>7.57348545399791E-3</v>
      </c>
      <c r="P8" s="1">
        <f>STDEV(P5:P6)</f>
        <v>0.13687992947081218</v>
      </c>
      <c r="Q8" s="1">
        <f>STDEV(Q5:Q6)</f>
        <v>0.1693302441970472</v>
      </c>
      <c r="T8" s="1"/>
      <c r="U8" s="1"/>
      <c r="V8" s="1"/>
      <c r="W8" s="1"/>
      <c r="X8" s="1"/>
      <c r="Y8" s="1"/>
      <c r="Z8" s="1"/>
      <c r="AA8" s="1"/>
    </row>
    <row r="9" spans="1:27">
      <c r="C9" t="s">
        <v>6</v>
      </c>
      <c r="E9">
        <v>1219</v>
      </c>
      <c r="F9">
        <v>1206</v>
      </c>
      <c r="G9">
        <v>1367</v>
      </c>
      <c r="H9">
        <v>1202</v>
      </c>
      <c r="I9">
        <v>1100</v>
      </c>
      <c r="K9" t="s">
        <v>18</v>
      </c>
      <c r="L9" t="s">
        <v>19</v>
      </c>
      <c r="Q9" t="s">
        <v>29</v>
      </c>
      <c r="R9" t="s">
        <v>19</v>
      </c>
    </row>
    <row r="10" spans="1:27">
      <c r="C10" t="s">
        <v>7</v>
      </c>
      <c r="D10">
        <v>37.871000000000002</v>
      </c>
      <c r="E10">
        <v>217.434</v>
      </c>
      <c r="F10">
        <v>217.07499999999999</v>
      </c>
      <c r="G10">
        <v>221.44300000000001</v>
      </c>
      <c r="H10">
        <v>214.95500000000001</v>
      </c>
      <c r="I10">
        <v>230.25899999999999</v>
      </c>
    </row>
    <row r="11" spans="1:27">
      <c r="C11" t="s">
        <v>8</v>
      </c>
      <c r="E11">
        <f>(E10-$D10)*E9</f>
        <v>218887.29699999999</v>
      </c>
      <c r="F11">
        <f>(F10-$D10)*F9</f>
        <v>216120.02399999998</v>
      </c>
      <c r="G11">
        <f>(G10-$D10)*G9</f>
        <v>250942.924</v>
      </c>
      <c r="H11">
        <f>(H10-$D10)*H9</f>
        <v>212854.96799999999</v>
      </c>
      <c r="I11">
        <f>(I10-$D10)*I9</f>
        <v>211626.8</v>
      </c>
    </row>
    <row r="13" spans="1:27">
      <c r="A13">
        <v>1</v>
      </c>
      <c r="B13" t="s">
        <v>20</v>
      </c>
      <c r="C13" t="s">
        <v>0</v>
      </c>
      <c r="D13" t="s">
        <v>9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K13" t="s">
        <v>10</v>
      </c>
      <c r="M13" t="s">
        <v>1</v>
      </c>
      <c r="N13" t="s">
        <v>2</v>
      </c>
      <c r="O13" t="s">
        <v>3</v>
      </c>
      <c r="P13" t="s">
        <v>4</v>
      </c>
      <c r="Q13" t="s">
        <v>5</v>
      </c>
    </row>
    <row r="14" spans="1:27">
      <c r="C14" t="s">
        <v>6</v>
      </c>
      <c r="E14">
        <v>972</v>
      </c>
      <c r="F14">
        <v>1102</v>
      </c>
      <c r="G14">
        <v>608</v>
      </c>
      <c r="H14">
        <v>324</v>
      </c>
      <c r="I14">
        <v>842</v>
      </c>
      <c r="L14" t="s">
        <v>14</v>
      </c>
      <c r="M14">
        <f>AVERAGE(E16,E21)</f>
        <v>157507.44300000003</v>
      </c>
    </row>
    <row r="15" spans="1:27">
      <c r="C15" t="s">
        <v>7</v>
      </c>
      <c r="D15">
        <v>30.469000000000001</v>
      </c>
      <c r="E15">
        <v>206.74700000000001</v>
      </c>
      <c r="F15">
        <v>233.19</v>
      </c>
      <c r="G15">
        <v>157.845</v>
      </c>
      <c r="H15">
        <v>34.634</v>
      </c>
      <c r="I15">
        <v>197.76400000000001</v>
      </c>
      <c r="K15" t="s">
        <v>22</v>
      </c>
      <c r="L15" t="s">
        <v>11</v>
      </c>
      <c r="M15" s="1">
        <f>E16/$M$14</f>
        <v>1.087835677708259</v>
      </c>
      <c r="N15" s="1">
        <f>F16/$M$14</f>
        <v>1.4183364147432702</v>
      </c>
      <c r="O15" s="1">
        <f>G16/$M$14</f>
        <v>0.49168856102882702</v>
      </c>
      <c r="P15" s="1">
        <f>H16/$M$14</f>
        <v>8.5675951199334719E-3</v>
      </c>
      <c r="Q15" s="1">
        <f>I16/$M$14</f>
        <v>0.8943221178442976</v>
      </c>
    </row>
    <row r="16" spans="1:27">
      <c r="C16" t="s">
        <v>8</v>
      </c>
      <c r="E16">
        <f>(E15-$D15)*E14</f>
        <v>171342.21600000001</v>
      </c>
      <c r="F16">
        <f>(F15-$D15)*F14</f>
        <v>223398.54200000002</v>
      </c>
      <c r="G16">
        <f>(G15-$D15)*G14</f>
        <v>77444.608000000007</v>
      </c>
      <c r="H16">
        <f>(H15-$D15)*H14</f>
        <v>1349.4599999999998</v>
      </c>
      <c r="I16">
        <f>(I15-$D15)*I14</f>
        <v>140862.39000000001</v>
      </c>
      <c r="K16" t="s">
        <v>23</v>
      </c>
      <c r="L16" t="s">
        <v>11</v>
      </c>
      <c r="M16" s="1">
        <f>E21/$M$14</f>
        <v>0.91216432229174071</v>
      </c>
      <c r="N16" s="1">
        <f>F21/$M$14</f>
        <v>1.4095976721557213</v>
      </c>
      <c r="O16" s="1">
        <f>G21/$M$14</f>
        <v>0.54891485985205146</v>
      </c>
      <c r="P16" s="1">
        <f>H21/$M$14</f>
        <v>1.7961532141690599E-2</v>
      </c>
      <c r="Q16" s="1">
        <f>I21/$M$14</f>
        <v>0.83982287744967055</v>
      </c>
    </row>
    <row r="17" spans="1:18">
      <c r="K17" t="s">
        <v>20</v>
      </c>
      <c r="L17" t="s">
        <v>12</v>
      </c>
      <c r="M17" s="1">
        <f>AVERAGE(M15:M16)</f>
        <v>0.99999999999999978</v>
      </c>
      <c r="N17" s="1">
        <f>AVERAGE(N15:N16)</f>
        <v>1.4139670434494958</v>
      </c>
      <c r="O17" s="1">
        <f>AVERAGE(O15:O16)</f>
        <v>0.52030171044043927</v>
      </c>
      <c r="P17" s="1">
        <f>AVERAGE(P15:P16)</f>
        <v>1.3264563630812035E-2</v>
      </c>
      <c r="Q17" s="1">
        <f>AVERAGE(Q15:Q16)</f>
        <v>0.86707249764698413</v>
      </c>
    </row>
    <row r="18" spans="1:18">
      <c r="A18">
        <v>2</v>
      </c>
      <c r="B18" t="s">
        <v>21</v>
      </c>
      <c r="C18" t="s">
        <v>0</v>
      </c>
      <c r="D18" t="s">
        <v>9</v>
      </c>
      <c r="E18" t="s">
        <v>1</v>
      </c>
      <c r="F18" t="s">
        <v>2</v>
      </c>
      <c r="G18" t="s">
        <v>3</v>
      </c>
      <c r="H18" t="s">
        <v>4</v>
      </c>
      <c r="I18" t="s">
        <v>5</v>
      </c>
      <c r="L18" t="s">
        <v>13</v>
      </c>
      <c r="M18" s="1">
        <f>STDEV(M15:M16)</f>
        <v>0.12421840667525218</v>
      </c>
      <c r="N18" s="1">
        <f>STDEV(N15:N16)</f>
        <v>6.1792241426995185E-3</v>
      </c>
      <c r="O18" s="1">
        <f>STDEV(O15:O16)</f>
        <v>4.0465103960109744E-2</v>
      </c>
      <c r="P18" s="1">
        <f>STDEV(P15:P16)</f>
        <v>6.6425165701238294E-3</v>
      </c>
      <c r="Q18" s="1">
        <f>STDEV(Q15:Q16)</f>
        <v>3.8536782452556609E-2</v>
      </c>
    </row>
    <row r="19" spans="1:18">
      <c r="C19" t="s">
        <v>6</v>
      </c>
      <c r="E19">
        <v>933</v>
      </c>
      <c r="F19">
        <v>1275</v>
      </c>
      <c r="G19">
        <v>738</v>
      </c>
      <c r="H19">
        <v>335</v>
      </c>
      <c r="I19">
        <v>767</v>
      </c>
      <c r="K19" t="s">
        <v>18</v>
      </c>
      <c r="L19" t="s">
        <v>24</v>
      </c>
      <c r="Q19" t="s">
        <v>29</v>
      </c>
      <c r="R19" t="s">
        <v>24</v>
      </c>
    </row>
    <row r="20" spans="1:18">
      <c r="C20" t="s">
        <v>7</v>
      </c>
      <c r="D20">
        <v>33.841999999999999</v>
      </c>
      <c r="E20">
        <v>187.83199999999999</v>
      </c>
      <c r="F20">
        <v>207.977</v>
      </c>
      <c r="G20">
        <v>150.994</v>
      </c>
      <c r="H20">
        <v>42.286999999999999</v>
      </c>
      <c r="I20">
        <v>206.304</v>
      </c>
      <c r="L20" t="s">
        <v>25</v>
      </c>
      <c r="R20" t="s">
        <v>25</v>
      </c>
    </row>
    <row r="21" spans="1:18">
      <c r="C21" t="s">
        <v>8</v>
      </c>
      <c r="E21">
        <f>(E20-$D20)*E19</f>
        <v>143672.67000000001</v>
      </c>
      <c r="F21">
        <f>(F20-$D20)*F19</f>
        <v>222022.125</v>
      </c>
      <c r="G21">
        <f>(G20-$D20)*G19</f>
        <v>86458.176000000007</v>
      </c>
      <c r="H21">
        <f>(H20-$D20)*H19</f>
        <v>2829.0750000000003</v>
      </c>
      <c r="I21">
        <f>(I20-$D20)*I19</f>
        <v>132278.35399999999</v>
      </c>
      <c r="L21" t="s">
        <v>173</v>
      </c>
      <c r="R21" t="s">
        <v>173</v>
      </c>
    </row>
    <row r="24" spans="1:18">
      <c r="A24">
        <v>1</v>
      </c>
      <c r="B24" t="s">
        <v>26</v>
      </c>
      <c r="C24" t="s">
        <v>0</v>
      </c>
      <c r="D24" t="s">
        <v>9</v>
      </c>
      <c r="E24" t="s">
        <v>1</v>
      </c>
      <c r="F24" t="s">
        <v>2</v>
      </c>
      <c r="G24" t="s">
        <v>3</v>
      </c>
      <c r="H24" t="s">
        <v>4</v>
      </c>
      <c r="I24" t="s">
        <v>5</v>
      </c>
      <c r="K24" t="s">
        <v>10</v>
      </c>
      <c r="M24" t="s">
        <v>1</v>
      </c>
      <c r="N24" t="s">
        <v>2</v>
      </c>
      <c r="O24" t="s">
        <v>3</v>
      </c>
      <c r="P24" t="s">
        <v>4</v>
      </c>
      <c r="Q24" t="s">
        <v>5</v>
      </c>
    </row>
    <row r="25" spans="1:18">
      <c r="C25" t="s">
        <v>6</v>
      </c>
      <c r="E25">
        <v>971</v>
      </c>
      <c r="F25">
        <v>1069</v>
      </c>
      <c r="G25">
        <v>1160</v>
      </c>
      <c r="H25">
        <v>1494</v>
      </c>
      <c r="I25">
        <v>1697</v>
      </c>
      <c r="L25" t="s">
        <v>14</v>
      </c>
      <c r="M25">
        <f>AVERAGE(E27,E32)</f>
        <v>116531.32299999999</v>
      </c>
    </row>
    <row r="26" spans="1:18">
      <c r="C26" t="s">
        <v>7</v>
      </c>
      <c r="D26">
        <v>8.5359999999999996</v>
      </c>
      <c r="E26">
        <v>120.869</v>
      </c>
      <c r="F26">
        <v>235.00399999999999</v>
      </c>
      <c r="G26">
        <v>218.71100000000001</v>
      </c>
      <c r="H26">
        <v>64.426000000000002</v>
      </c>
      <c r="I26">
        <v>222.70500000000001</v>
      </c>
      <c r="K26" t="s">
        <v>27</v>
      </c>
      <c r="L26" t="s">
        <v>11</v>
      </c>
      <c r="M26" s="1">
        <f>E27/$M$25</f>
        <v>0.93601737448737288</v>
      </c>
      <c r="N26" s="1">
        <f>F27/$M$25</f>
        <v>2.0775040200993855</v>
      </c>
      <c r="O26" s="1">
        <f>G27/$M$25</f>
        <v>2.0921670991412329</v>
      </c>
      <c r="P26" s="1">
        <f>H27/$M$25</f>
        <v>0.71654262433800753</v>
      </c>
      <c r="Q26" s="1">
        <f>I27/$M$25</f>
        <v>3.1188592358125038</v>
      </c>
    </row>
    <row r="27" spans="1:18">
      <c r="C27" t="s">
        <v>8</v>
      </c>
      <c r="E27">
        <f>(E26-$D26)*E25</f>
        <v>109075.34299999999</v>
      </c>
      <c r="F27">
        <f>(F26-$D26)*F25</f>
        <v>242094.29199999999</v>
      </c>
      <c r="G27">
        <f>(G26-$D26)*G25</f>
        <v>243803</v>
      </c>
      <c r="H27">
        <f>(H26-$D26)*H25</f>
        <v>83499.66</v>
      </c>
      <c r="I27">
        <f>(I26-$D26)*I25</f>
        <v>363444.79300000001</v>
      </c>
      <c r="K27" t="s">
        <v>28</v>
      </c>
      <c r="L27" t="s">
        <v>11</v>
      </c>
      <c r="M27" s="1">
        <f>E32/$M$25</f>
        <v>1.0639826255126272</v>
      </c>
      <c r="N27" s="1">
        <f>F32/$M$25</f>
        <v>2.3434225319830966</v>
      </c>
      <c r="O27" s="1">
        <f>G32/$M$25</f>
        <v>2.1742404658016286</v>
      </c>
      <c r="P27" s="1">
        <f>H32/$M$25</f>
        <v>0.82212978908683643</v>
      </c>
      <c r="Q27" s="1">
        <f>I32/$M$25</f>
        <v>3.644738745478759</v>
      </c>
    </row>
    <row r="28" spans="1:18">
      <c r="K28" t="s">
        <v>26</v>
      </c>
      <c r="L28" t="s">
        <v>12</v>
      </c>
      <c r="M28" s="1">
        <f>AVERAGE(M26:M27)</f>
        <v>1</v>
      </c>
      <c r="N28" s="1">
        <f>AVERAGE(N26:N27)</f>
        <v>2.2104632760412413</v>
      </c>
      <c r="O28" s="1">
        <f>AVERAGE(O26:O27)</f>
        <v>2.1332037824714307</v>
      </c>
      <c r="P28" s="1">
        <f>AVERAGE(P26:P27)</f>
        <v>0.76933620671242198</v>
      </c>
      <c r="Q28" s="1">
        <f>AVERAGE(Q26:Q27)</f>
        <v>3.3817989906456312</v>
      </c>
    </row>
    <row r="29" spans="1:18">
      <c r="A29">
        <v>2</v>
      </c>
      <c r="B29" t="s">
        <v>26</v>
      </c>
      <c r="C29" t="s">
        <v>0</v>
      </c>
      <c r="D29" t="s">
        <v>9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L29" t="s">
        <v>13</v>
      </c>
      <c r="M29" s="1">
        <f>STDEV(M26:M27)</f>
        <v>9.0485096756196148E-2</v>
      </c>
      <c r="N29" s="1">
        <f>STDEV(N26:N27)</f>
        <v>0.18803278299600762</v>
      </c>
      <c r="O29" s="1">
        <f>STDEV(O26:O27)</f>
        <v>5.8034634120375676E-2</v>
      </c>
      <c r="P29" s="1">
        <f>STDEV(P26:P27)</f>
        <v>7.4661400200158101E-2</v>
      </c>
      <c r="Q29" s="1">
        <f>STDEV(Q26:Q27)</f>
        <v>0.37185296737206563</v>
      </c>
    </row>
    <row r="30" spans="1:18">
      <c r="C30" t="s">
        <v>6</v>
      </c>
      <c r="E30">
        <v>933</v>
      </c>
      <c r="F30">
        <v>1356</v>
      </c>
      <c r="G30">
        <v>1094</v>
      </c>
      <c r="H30">
        <v>712</v>
      </c>
      <c r="I30">
        <v>1801</v>
      </c>
      <c r="K30" t="s">
        <v>18</v>
      </c>
      <c r="L30" t="s">
        <v>24</v>
      </c>
      <c r="Q30" t="s">
        <v>29</v>
      </c>
      <c r="R30" t="s">
        <v>24</v>
      </c>
    </row>
    <row r="31" spans="1:18">
      <c r="C31" t="s">
        <v>7</v>
      </c>
      <c r="D31">
        <v>9.2910000000000004</v>
      </c>
      <c r="E31">
        <v>142.18199999999999</v>
      </c>
      <c r="F31">
        <v>210.679</v>
      </c>
      <c r="G31">
        <v>240.88800000000001</v>
      </c>
      <c r="H31">
        <v>143.84700000000001</v>
      </c>
      <c r="I31">
        <v>245.119</v>
      </c>
      <c r="L31" t="s">
        <v>30</v>
      </c>
      <c r="R31" t="s">
        <v>30</v>
      </c>
    </row>
    <row r="32" spans="1:18">
      <c r="C32" t="s">
        <v>8</v>
      </c>
      <c r="E32">
        <f>(E31-$D31)*E30</f>
        <v>123987.30299999999</v>
      </c>
      <c r="F32">
        <f>(F31-$D31)*F30</f>
        <v>273082.12800000003</v>
      </c>
      <c r="G32">
        <f>(G31-$D31)*G30</f>
        <v>253367.11800000002</v>
      </c>
      <c r="H32">
        <f>(H31-$D31)*H30</f>
        <v>95803.872000000003</v>
      </c>
      <c r="I32">
        <f>(I31-$D31)*I30</f>
        <v>424726.228</v>
      </c>
    </row>
    <row r="34" spans="1:18">
      <c r="A34">
        <v>1</v>
      </c>
      <c r="B34" t="s">
        <v>31</v>
      </c>
      <c r="C34" t="s">
        <v>0</v>
      </c>
      <c r="D34" t="s">
        <v>9</v>
      </c>
      <c r="E34" t="s">
        <v>1</v>
      </c>
      <c r="F34" t="s">
        <v>2</v>
      </c>
      <c r="G34" t="s">
        <v>3</v>
      </c>
      <c r="H34" t="s">
        <v>4</v>
      </c>
      <c r="I34" t="s">
        <v>5</v>
      </c>
      <c r="K34" t="s">
        <v>10</v>
      </c>
      <c r="M34" t="s">
        <v>1</v>
      </c>
      <c r="N34" t="s">
        <v>2</v>
      </c>
      <c r="O34" t="s">
        <v>3</v>
      </c>
      <c r="P34" t="s">
        <v>4</v>
      </c>
      <c r="Q34" t="s">
        <v>5</v>
      </c>
    </row>
    <row r="35" spans="1:18">
      <c r="C35" t="s">
        <v>6</v>
      </c>
      <c r="E35">
        <v>276</v>
      </c>
      <c r="F35">
        <v>973</v>
      </c>
      <c r="G35">
        <v>990</v>
      </c>
      <c r="H35">
        <v>246</v>
      </c>
      <c r="I35">
        <v>1040</v>
      </c>
      <c r="L35" t="s">
        <v>14</v>
      </c>
      <c r="M35">
        <f>AVERAGE(E37,E42)</f>
        <v>17861.887999999999</v>
      </c>
    </row>
    <row r="36" spans="1:18">
      <c r="C36" t="s">
        <v>7</v>
      </c>
      <c r="D36">
        <v>83.798000000000002</v>
      </c>
      <c r="E36">
        <v>148.44200000000001</v>
      </c>
      <c r="F36">
        <v>236.285</v>
      </c>
      <c r="G36">
        <v>241.44</v>
      </c>
      <c r="H36">
        <v>128.702</v>
      </c>
      <c r="I36">
        <v>242.773</v>
      </c>
      <c r="K36" t="s">
        <v>32</v>
      </c>
      <c r="L36" t="s">
        <v>11</v>
      </c>
      <c r="M36" s="1">
        <f>E37/$M$35</f>
        <v>0.99887223567855776</v>
      </c>
      <c r="N36" s="1">
        <f>F37/$M$35</f>
        <v>8.3065043852027287</v>
      </c>
      <c r="O36" s="1">
        <f>G37/$M$35</f>
        <v>8.7373507212675392</v>
      </c>
      <c r="P36" s="1">
        <f>H37/$M$35</f>
        <v>0.61843316899087031</v>
      </c>
      <c r="Q36" s="1">
        <f>I37/$M$35</f>
        <v>9.2562443566995842</v>
      </c>
    </row>
    <row r="37" spans="1:18">
      <c r="C37" t="s">
        <v>8</v>
      </c>
      <c r="E37">
        <f>(E36-$D36)*E35</f>
        <v>17841.744000000002</v>
      </c>
      <c r="F37">
        <f>(F36-$D36)*F35</f>
        <v>148369.851</v>
      </c>
      <c r="G37">
        <f>(G36-$D36)*G35</f>
        <v>156065.57999999999</v>
      </c>
      <c r="H37">
        <f>(H36-$D36)*H35</f>
        <v>11046.383999999998</v>
      </c>
      <c r="I37">
        <f>(I36-$D36)*I35</f>
        <v>165334</v>
      </c>
      <c r="K37" t="s">
        <v>33</v>
      </c>
      <c r="L37" t="s">
        <v>11</v>
      </c>
      <c r="M37" s="1">
        <f>E42/$M$35</f>
        <v>1.0011277643214425</v>
      </c>
      <c r="N37" s="1">
        <f>F42/$M$35</f>
        <v>7.2471584190876124</v>
      </c>
      <c r="O37" s="1">
        <f>G42/$M$35</f>
        <v>7.2990408404755431</v>
      </c>
      <c r="P37" s="1">
        <f>H42/$M$35</f>
        <v>0.64843783591073922</v>
      </c>
      <c r="Q37" s="1">
        <f>I42/$M$35</f>
        <v>8.1666656402727416</v>
      </c>
    </row>
    <row r="38" spans="1:18">
      <c r="K38" t="s">
        <v>31</v>
      </c>
      <c r="L38" t="s">
        <v>12</v>
      </c>
      <c r="M38" s="1">
        <f>AVERAGE(M36:M37)</f>
        <v>1</v>
      </c>
      <c r="N38" s="1">
        <f>AVERAGE(N36:N37)</f>
        <v>7.7768314021451701</v>
      </c>
      <c r="O38" s="1">
        <f>AVERAGE(O36:O37)</f>
        <v>8.0181957808715403</v>
      </c>
      <c r="P38" s="1">
        <f>AVERAGE(P36:P37)</f>
        <v>0.63343550245080471</v>
      </c>
      <c r="Q38" s="1">
        <f>AVERAGE(Q36:Q37)</f>
        <v>8.7114549984861629</v>
      </c>
    </row>
    <row r="39" spans="1:18">
      <c r="A39">
        <v>2</v>
      </c>
      <c r="B39" t="s">
        <v>31</v>
      </c>
      <c r="C39" t="s">
        <v>0</v>
      </c>
      <c r="D39" t="s">
        <v>9</v>
      </c>
      <c r="E39" t="s">
        <v>1</v>
      </c>
      <c r="F39" t="s">
        <v>2</v>
      </c>
      <c r="G39" t="s">
        <v>3</v>
      </c>
      <c r="H39" t="s">
        <v>4</v>
      </c>
      <c r="I39" t="s">
        <v>5</v>
      </c>
      <c r="L39" t="s">
        <v>13</v>
      </c>
      <c r="M39" s="1">
        <f>STDEV(M36:M37)</f>
        <v>1.5948995985442598E-3</v>
      </c>
      <c r="N39" s="1">
        <f>STDEV(N36:N37)</f>
        <v>0.74907071626261346</v>
      </c>
      <c r="O39" s="1">
        <f>STDEV(O36:O37)</f>
        <v>1.0170386701556353</v>
      </c>
      <c r="P39" s="1">
        <f>STDEV(P36:P37)</f>
        <v>2.1216503446282991E-2</v>
      </c>
      <c r="Q39" s="1">
        <f>STDEV(Q36:Q37)</f>
        <v>0.77044849902195478</v>
      </c>
    </row>
    <row r="40" spans="1:18">
      <c r="C40" t="s">
        <v>6</v>
      </c>
      <c r="E40">
        <v>268</v>
      </c>
      <c r="F40">
        <v>892</v>
      </c>
      <c r="G40">
        <v>895</v>
      </c>
      <c r="H40">
        <v>247</v>
      </c>
      <c r="I40">
        <v>997</v>
      </c>
      <c r="K40" t="s">
        <v>18</v>
      </c>
      <c r="L40" t="s">
        <v>24</v>
      </c>
      <c r="Q40" t="s">
        <v>29</v>
      </c>
      <c r="R40" t="s">
        <v>24</v>
      </c>
    </row>
    <row r="41" spans="1:18">
      <c r="C41" t="s">
        <v>7</v>
      </c>
      <c r="D41">
        <v>96.156999999999996</v>
      </c>
      <c r="E41">
        <v>162.881</v>
      </c>
      <c r="F41">
        <v>241.27799999999999</v>
      </c>
      <c r="G41">
        <v>241.827</v>
      </c>
      <c r="H41">
        <v>143.04900000000001</v>
      </c>
      <c r="I41">
        <v>242.46799999999999</v>
      </c>
      <c r="L41" t="s">
        <v>34</v>
      </c>
      <c r="R41" t="s">
        <v>35</v>
      </c>
    </row>
    <row r="42" spans="1:18">
      <c r="C42" t="s">
        <v>8</v>
      </c>
      <c r="E42">
        <f>(E41-$D41)*E40</f>
        <v>17882.031999999999</v>
      </c>
      <c r="F42">
        <f>(F41-$D41)*F40</f>
        <v>129447.93199999999</v>
      </c>
      <c r="G42">
        <f>(G41-$D41)*G40</f>
        <v>130374.65000000001</v>
      </c>
      <c r="H42">
        <f>(H41-$D41)*H40</f>
        <v>11582.324000000002</v>
      </c>
      <c r="I42">
        <f>(I41-$D41)*I40</f>
        <v>145872.06699999998</v>
      </c>
    </row>
    <row r="44" spans="1:18">
      <c r="A44">
        <v>1</v>
      </c>
      <c r="B44" t="s">
        <v>36</v>
      </c>
      <c r="C44" t="s">
        <v>0</v>
      </c>
      <c r="D44" t="s">
        <v>9</v>
      </c>
      <c r="E44" t="s">
        <v>1</v>
      </c>
      <c r="F44" t="s">
        <v>2</v>
      </c>
      <c r="G44" t="s">
        <v>3</v>
      </c>
      <c r="H44" t="s">
        <v>4</v>
      </c>
      <c r="I44" t="s">
        <v>5</v>
      </c>
      <c r="K44" t="s">
        <v>10</v>
      </c>
      <c r="M44" t="s">
        <v>1</v>
      </c>
      <c r="N44" t="s">
        <v>2</v>
      </c>
      <c r="O44" t="s">
        <v>3</v>
      </c>
      <c r="P44" t="s">
        <v>4</v>
      </c>
      <c r="Q44" t="s">
        <v>5</v>
      </c>
    </row>
    <row r="45" spans="1:18">
      <c r="C45" t="s">
        <v>6</v>
      </c>
      <c r="E45">
        <v>435</v>
      </c>
      <c r="F45">
        <v>588</v>
      </c>
      <c r="G45">
        <v>807</v>
      </c>
      <c r="H45">
        <v>411</v>
      </c>
      <c r="I45">
        <v>532</v>
      </c>
      <c r="L45" t="s">
        <v>14</v>
      </c>
      <c r="M45">
        <f>AVERAGE(E47,E52)</f>
        <v>58775.841499999995</v>
      </c>
    </row>
    <row r="46" spans="1:18">
      <c r="C46" t="s">
        <v>7</v>
      </c>
      <c r="D46">
        <v>52.116</v>
      </c>
      <c r="E46">
        <v>182.745</v>
      </c>
      <c r="F46">
        <v>239.44900000000001</v>
      </c>
      <c r="G46">
        <v>242.38499999999999</v>
      </c>
      <c r="H46">
        <v>196.43600000000001</v>
      </c>
      <c r="I46">
        <v>238.28200000000001</v>
      </c>
      <c r="K46" t="s">
        <v>38</v>
      </c>
      <c r="L46" t="s">
        <v>11</v>
      </c>
      <c r="M46" s="1">
        <f>E47/$M$45</f>
        <v>0.96678522246253185</v>
      </c>
      <c r="N46" s="1">
        <f>F47/$M$45</f>
        <v>1.8740999905547933</v>
      </c>
      <c r="O46" s="1">
        <f>G47/$M$45</f>
        <v>2.6124182841346477</v>
      </c>
      <c r="P46" s="1">
        <f>H47/$M$45</f>
        <v>1.0091819782792901</v>
      </c>
      <c r="Q46" s="1">
        <f>I47/$M$45</f>
        <v>1.6850513658745323</v>
      </c>
    </row>
    <row r="47" spans="1:18">
      <c r="C47" t="s">
        <v>8</v>
      </c>
      <c r="E47">
        <f>(E46-$D46)*E45</f>
        <v>56823.615000000005</v>
      </c>
      <c r="F47">
        <f>(F46-$D46)*F45</f>
        <v>110151.80400000002</v>
      </c>
      <c r="G47">
        <f>(G46-$D46)*G45</f>
        <v>153547.08300000001</v>
      </c>
      <c r="H47">
        <f>(H46-$D46)*H45</f>
        <v>59315.519999999997</v>
      </c>
      <c r="I47">
        <f>(I46-$D46)*I45</f>
        <v>99040.312000000005</v>
      </c>
      <c r="K47" t="s">
        <v>37</v>
      </c>
      <c r="L47" t="s">
        <v>11</v>
      </c>
      <c r="M47" s="1">
        <f>E52/$M$45</f>
        <v>1.0332147775374683</v>
      </c>
      <c r="N47" s="1">
        <f>F52/$M$45</f>
        <v>2.3598141933876016</v>
      </c>
      <c r="O47" s="1">
        <f>G52/$M$45</f>
        <v>2.80265408024826</v>
      </c>
      <c r="P47" s="1">
        <f>H52/$M$45</f>
        <v>0.99344653364086677</v>
      </c>
      <c r="Q47" s="1">
        <f>I52/$M$45</f>
        <v>1.6966669035270214</v>
      </c>
    </row>
    <row r="48" spans="1:18">
      <c r="K48" t="s">
        <v>36</v>
      </c>
      <c r="L48" t="s">
        <v>12</v>
      </c>
      <c r="M48" s="1">
        <f>AVERAGE(M46:M47)</f>
        <v>1</v>
      </c>
      <c r="N48" s="1">
        <f>AVERAGE(N46:N47)</f>
        <v>2.1169570919711975</v>
      </c>
      <c r="O48" s="1">
        <f>AVERAGE(O46:O47)</f>
        <v>2.7075361821914541</v>
      </c>
      <c r="P48" s="1">
        <f>AVERAGE(P46:P47)</f>
        <v>1.0013142559600785</v>
      </c>
      <c r="Q48" s="1">
        <f>AVERAGE(Q46:Q47)</f>
        <v>1.6908591347007769</v>
      </c>
    </row>
    <row r="49" spans="1:18">
      <c r="A49">
        <v>2</v>
      </c>
      <c r="B49" t="s">
        <v>36</v>
      </c>
      <c r="C49" t="s">
        <v>0</v>
      </c>
      <c r="D49" t="s">
        <v>9</v>
      </c>
      <c r="E49" t="s">
        <v>1</v>
      </c>
      <c r="F49" t="s">
        <v>2</v>
      </c>
      <c r="G49" t="s">
        <v>3</v>
      </c>
      <c r="H49" t="s">
        <v>4</v>
      </c>
      <c r="I49" t="s">
        <v>5</v>
      </c>
      <c r="L49" t="s">
        <v>13</v>
      </c>
      <c r="M49" s="1">
        <f>STDEV(M46:M47)</f>
        <v>4.6972788864692777E-2</v>
      </c>
      <c r="N49" s="1">
        <f>STDEV(N46:N47)</f>
        <v>0.34345180654169638</v>
      </c>
      <c r="O49" s="1">
        <f>STDEV(O46:O47)</f>
        <v>0.13451702145635672</v>
      </c>
      <c r="P49" s="1">
        <f>STDEV(P46:P47)</f>
        <v>1.1126639608814656E-2</v>
      </c>
      <c r="Q49" s="1">
        <f>STDEV(Q46:Q47)</f>
        <v>8.213425441202734E-3</v>
      </c>
    </row>
    <row r="50" spans="1:18">
      <c r="C50" t="s">
        <v>6</v>
      </c>
      <c r="E50">
        <v>404</v>
      </c>
      <c r="F50">
        <v>717</v>
      </c>
      <c r="G50">
        <v>841</v>
      </c>
      <c r="H50">
        <v>438</v>
      </c>
      <c r="I50">
        <v>523</v>
      </c>
      <c r="K50" t="s">
        <v>18</v>
      </c>
      <c r="L50" t="s">
        <v>24</v>
      </c>
      <c r="Q50" t="s">
        <v>29</v>
      </c>
      <c r="R50" t="s">
        <v>24</v>
      </c>
    </row>
    <row r="51" spans="1:18">
      <c r="C51" t="s">
        <v>7</v>
      </c>
      <c r="D51">
        <v>46.841000000000001</v>
      </c>
      <c r="E51">
        <v>197.15799999999999</v>
      </c>
      <c r="F51">
        <v>240.286</v>
      </c>
      <c r="G51">
        <v>242.71299999999999</v>
      </c>
      <c r="H51">
        <v>180.15299999999999</v>
      </c>
      <c r="I51">
        <v>237.51599999999999</v>
      </c>
      <c r="L51" t="s">
        <v>34</v>
      </c>
      <c r="R51" t="s">
        <v>35</v>
      </c>
    </row>
    <row r="52" spans="1:18">
      <c r="C52" t="s">
        <v>8</v>
      </c>
      <c r="E52">
        <f>(E51-$D51)*E50</f>
        <v>60728.067999999992</v>
      </c>
      <c r="F52">
        <f>(F51-$D51)*F50</f>
        <v>138700.065</v>
      </c>
      <c r="G52">
        <f>(G51-$D51)*G50</f>
        <v>164728.35199999998</v>
      </c>
      <c r="H52">
        <f>(H51-$D51)*H50</f>
        <v>58390.655999999995</v>
      </c>
      <c r="I52">
        <f>(I51-$D51)*I50</f>
        <v>99723.024999999994</v>
      </c>
      <c r="L52" t="s">
        <v>174</v>
      </c>
      <c r="R52" t="s">
        <v>175</v>
      </c>
    </row>
    <row r="55" spans="1:18">
      <c r="A55">
        <v>1</v>
      </c>
      <c r="B55" t="s">
        <v>39</v>
      </c>
      <c r="C55" t="s">
        <v>0</v>
      </c>
      <c r="D55" t="s">
        <v>9</v>
      </c>
      <c r="E55" t="s">
        <v>1</v>
      </c>
      <c r="F55" t="s">
        <v>2</v>
      </c>
      <c r="G55" t="s">
        <v>3</v>
      </c>
      <c r="H55" t="s">
        <v>4</v>
      </c>
      <c r="I55" t="s">
        <v>5</v>
      </c>
      <c r="K55" t="s">
        <v>10</v>
      </c>
      <c r="M55" t="s">
        <v>1</v>
      </c>
      <c r="N55" t="s">
        <v>2</v>
      </c>
      <c r="O55" t="s">
        <v>3</v>
      </c>
      <c r="P55" t="s">
        <v>4</v>
      </c>
      <c r="Q55" t="s">
        <v>5</v>
      </c>
    </row>
    <row r="56" spans="1:18">
      <c r="C56" t="s">
        <v>6</v>
      </c>
      <c r="E56">
        <v>445</v>
      </c>
      <c r="F56">
        <v>646</v>
      </c>
      <c r="G56">
        <v>724</v>
      </c>
      <c r="H56">
        <v>439</v>
      </c>
      <c r="I56">
        <v>738</v>
      </c>
      <c r="L56" t="s">
        <v>14</v>
      </c>
      <c r="M56">
        <f>AVERAGE(E58,E63)</f>
        <v>79909.115500000014</v>
      </c>
    </row>
    <row r="57" spans="1:18">
      <c r="C57" t="s">
        <v>7</v>
      </c>
      <c r="D57">
        <v>51.104999999999997</v>
      </c>
      <c r="E57">
        <v>214.59800000000001</v>
      </c>
      <c r="F57">
        <v>239.28800000000001</v>
      </c>
      <c r="G57">
        <v>240.58699999999999</v>
      </c>
      <c r="H57">
        <v>179.476</v>
      </c>
      <c r="I57">
        <v>240.459</v>
      </c>
      <c r="K57" t="s">
        <v>41</v>
      </c>
      <c r="L57" t="s">
        <v>11</v>
      </c>
      <c r="M57" s="1">
        <f>E58/$M$56</f>
        <v>0.91046415098913214</v>
      </c>
      <c r="N57" s="1">
        <f>F58/$M$56</f>
        <v>1.5213060142056007</v>
      </c>
      <c r="O57" s="1">
        <f>G58/$M$56</f>
        <v>1.7167624386982481</v>
      </c>
      <c r="P57" s="1">
        <f>H58/$M$56</f>
        <v>0.70523705146004267</v>
      </c>
      <c r="Q57" s="1">
        <f>I58/$M$56</f>
        <v>1.7487773594490603</v>
      </c>
    </row>
    <row r="58" spans="1:18">
      <c r="C58" t="s">
        <v>8</v>
      </c>
      <c r="E58">
        <f>(E57-$D57)*E56</f>
        <v>72754.385000000009</v>
      </c>
      <c r="F58">
        <f>(F57-$D57)*F56</f>
        <v>121566.21800000001</v>
      </c>
      <c r="G58">
        <f>(G57-$D57)*G56</f>
        <v>137184.96799999999</v>
      </c>
      <c r="H58">
        <f>(H57-$D57)*H56</f>
        <v>56354.869000000006</v>
      </c>
      <c r="I58">
        <f>(I57-$D57)*I56</f>
        <v>139743.25200000001</v>
      </c>
      <c r="K58" t="s">
        <v>40</v>
      </c>
      <c r="L58" t="s">
        <v>11</v>
      </c>
      <c r="M58" s="1">
        <f>E63/$M$56</f>
        <v>1.0895358490108678</v>
      </c>
      <c r="N58" s="1">
        <f>F63/$M$56</f>
        <v>1.8604890201794311</v>
      </c>
      <c r="O58" s="1">
        <f>G63/$M$56</f>
        <v>1.7511353257313924</v>
      </c>
      <c r="P58" s="1">
        <f>H63/$M$56</f>
        <v>0.6892874943660211</v>
      </c>
      <c r="Q58" s="1">
        <f>I63/$M$56</f>
        <v>1.6189663618539234</v>
      </c>
    </row>
    <row r="59" spans="1:18">
      <c r="K59" t="s">
        <v>39</v>
      </c>
      <c r="L59" t="s">
        <v>12</v>
      </c>
      <c r="M59" s="1">
        <f>AVERAGE(M57:M58)</f>
        <v>1</v>
      </c>
      <c r="N59" s="1">
        <f>AVERAGE(N57:N58)</f>
        <v>1.690897517192516</v>
      </c>
      <c r="O59" s="1">
        <f>AVERAGE(O57:O58)</f>
        <v>1.7339488822148201</v>
      </c>
      <c r="P59" s="1">
        <f>AVERAGE(P57:P58)</f>
        <v>0.69726227291303189</v>
      </c>
      <c r="Q59" s="1">
        <f>AVERAGE(Q57:Q58)</f>
        <v>1.6838718606514917</v>
      </c>
    </row>
    <row r="60" spans="1:18">
      <c r="A60">
        <v>2</v>
      </c>
      <c r="B60" t="s">
        <v>39</v>
      </c>
      <c r="C60" t="s">
        <v>0</v>
      </c>
      <c r="D60" t="s">
        <v>9</v>
      </c>
      <c r="E60" t="s">
        <v>1</v>
      </c>
      <c r="F60" t="s">
        <v>2</v>
      </c>
      <c r="G60" t="s">
        <v>3</v>
      </c>
      <c r="H60" t="s">
        <v>4</v>
      </c>
      <c r="I60" t="s">
        <v>5</v>
      </c>
      <c r="L60" t="s">
        <v>13</v>
      </c>
      <c r="M60" s="1">
        <f>STDEV(M57:M58)</f>
        <v>0.12662281198975892</v>
      </c>
      <c r="N60" s="1">
        <f>STDEV(N57:N58)</f>
        <v>0.23983860358733269</v>
      </c>
      <c r="O60" s="1">
        <f>STDEV(O57:O58)</f>
        <v>2.4305301510095512E-2</v>
      </c>
      <c r="P60" s="1">
        <f>STDEV(P57:P58)</f>
        <v>1.1278039978104658E-2</v>
      </c>
      <c r="Q60" s="1">
        <f>STDEV(Q57:Q58)</f>
        <v>9.1790236672111919E-2</v>
      </c>
    </row>
    <row r="61" spans="1:18">
      <c r="C61" t="s">
        <v>6</v>
      </c>
      <c r="E61">
        <v>498</v>
      </c>
      <c r="F61">
        <v>791</v>
      </c>
      <c r="G61">
        <v>775</v>
      </c>
      <c r="H61">
        <v>483</v>
      </c>
      <c r="I61">
        <v>697</v>
      </c>
      <c r="K61" t="s">
        <v>18</v>
      </c>
      <c r="L61" t="s">
        <v>24</v>
      </c>
      <c r="Q61" t="s">
        <v>29</v>
      </c>
      <c r="R61" t="s">
        <v>24</v>
      </c>
    </row>
    <row r="62" spans="1:18">
      <c r="C62" t="s">
        <v>7</v>
      </c>
      <c r="D62">
        <v>53.756999999999998</v>
      </c>
      <c r="E62">
        <v>228.584</v>
      </c>
      <c r="F62">
        <v>241.709</v>
      </c>
      <c r="G62">
        <v>234.31399999999999</v>
      </c>
      <c r="H62">
        <v>167.79499999999999</v>
      </c>
      <c r="I62">
        <v>239.36699999999999</v>
      </c>
      <c r="L62" t="s">
        <v>34</v>
      </c>
      <c r="R62" t="s">
        <v>35</v>
      </c>
    </row>
    <row r="63" spans="1:18">
      <c r="C63" t="s">
        <v>8</v>
      </c>
      <c r="E63">
        <f>(E62-$D62)*E61</f>
        <v>87063.846000000005</v>
      </c>
      <c r="F63">
        <f>(F62-$D62)*F61</f>
        <v>148670.03200000001</v>
      </c>
      <c r="G63">
        <f>(G62-$D62)*G61</f>
        <v>139931.67499999999</v>
      </c>
      <c r="H63">
        <f>(H62-$D62)*H61</f>
        <v>55080.353999999992</v>
      </c>
      <c r="I63">
        <f>(I62-$D62)*I61</f>
        <v>129370.16999999998</v>
      </c>
    </row>
    <row r="65" spans="1:18">
      <c r="A65">
        <v>1</v>
      </c>
      <c r="B65" t="s">
        <v>42</v>
      </c>
      <c r="C65" t="s">
        <v>0</v>
      </c>
      <c r="D65" t="s">
        <v>9</v>
      </c>
      <c r="E65" t="s">
        <v>1</v>
      </c>
      <c r="F65" t="s">
        <v>2</v>
      </c>
      <c r="G65" t="s">
        <v>3</v>
      </c>
      <c r="H65" t="s">
        <v>4</v>
      </c>
      <c r="I65" t="s">
        <v>5</v>
      </c>
      <c r="K65" t="s">
        <v>10</v>
      </c>
      <c r="M65" t="s">
        <v>1</v>
      </c>
      <c r="N65" t="s">
        <v>2</v>
      </c>
      <c r="O65" t="s">
        <v>3</v>
      </c>
      <c r="P65" t="s">
        <v>4</v>
      </c>
      <c r="Q65" t="s">
        <v>5</v>
      </c>
    </row>
    <row r="66" spans="1:18">
      <c r="C66" t="s">
        <v>6</v>
      </c>
      <c r="E66">
        <v>1357</v>
      </c>
      <c r="F66">
        <v>1918</v>
      </c>
      <c r="G66">
        <v>2235</v>
      </c>
      <c r="H66">
        <v>1134</v>
      </c>
      <c r="I66">
        <v>2013</v>
      </c>
      <c r="L66" t="s">
        <v>14</v>
      </c>
      <c r="M66">
        <f>AVERAGE(E68,E73)</f>
        <v>109542.08300000001</v>
      </c>
    </row>
    <row r="67" spans="1:18">
      <c r="C67" t="s">
        <v>7</v>
      </c>
      <c r="D67">
        <v>38.871000000000002</v>
      </c>
      <c r="E67">
        <v>113.629</v>
      </c>
      <c r="F67">
        <v>149.607</v>
      </c>
      <c r="G67">
        <v>163.404</v>
      </c>
      <c r="H67">
        <v>74.177000000000007</v>
      </c>
      <c r="I67">
        <v>128.07400000000001</v>
      </c>
      <c r="K67" t="s">
        <v>43</v>
      </c>
      <c r="L67" t="s">
        <v>11</v>
      </c>
      <c r="M67" s="1">
        <f>E68/$M$66</f>
        <v>0.92609710552975333</v>
      </c>
      <c r="N67" s="1">
        <f>F68/$M$66</f>
        <v>1.938904594319244</v>
      </c>
      <c r="O67" s="1">
        <f>G68/$M$66</f>
        <v>2.5408614422641564</v>
      </c>
      <c r="P67" s="1">
        <f>H68/$M$66</f>
        <v>0.36549427310050331</v>
      </c>
      <c r="Q67" s="1">
        <f>I68/$M$66</f>
        <v>1.6392388576361103</v>
      </c>
    </row>
    <row r="68" spans="1:18">
      <c r="C68" t="s">
        <v>8</v>
      </c>
      <c r="E68">
        <f>(E67-$D67)*E66</f>
        <v>101446.60600000001</v>
      </c>
      <c r="F68">
        <f>(F67-$D67)*F66</f>
        <v>212391.64799999999</v>
      </c>
      <c r="G68">
        <f>(G67-$D67)*G66</f>
        <v>278331.25499999995</v>
      </c>
      <c r="H68">
        <f>(H67-$D67)*H66</f>
        <v>40037.004000000008</v>
      </c>
      <c r="I68">
        <f>(I67-$D67)*I66</f>
        <v>179565.639</v>
      </c>
      <c r="K68" t="s">
        <v>44</v>
      </c>
      <c r="L68" t="s">
        <v>11</v>
      </c>
      <c r="M68" s="1">
        <f>E73/$M$66</f>
        <v>1.0739028944702464</v>
      </c>
      <c r="N68" s="1">
        <f>F73/$M$66</f>
        <v>2.1435794679931361</v>
      </c>
      <c r="O68" s="1">
        <f>G73/$M$66</f>
        <v>2.7392694915250058</v>
      </c>
      <c r="P68" s="1">
        <f>H73/$M$66</f>
        <v>0.74804401884525051</v>
      </c>
      <c r="Q68" s="1">
        <f>I73/$M$66</f>
        <v>1.3823355906058497</v>
      </c>
    </row>
    <row r="69" spans="1:18">
      <c r="K69" t="s">
        <v>42</v>
      </c>
      <c r="L69" t="s">
        <v>12</v>
      </c>
      <c r="M69" s="1">
        <f>AVERAGE(M67:M68)</f>
        <v>0.99999999999999989</v>
      </c>
      <c r="N69" s="1">
        <f>AVERAGE(N67:N68)</f>
        <v>2.0412420311561901</v>
      </c>
      <c r="O69" s="1">
        <f>AVERAGE(O67:O68)</f>
        <v>2.6400654668945811</v>
      </c>
      <c r="P69" s="1">
        <f>AVERAGE(P67:P68)</f>
        <v>0.55676914597287697</v>
      </c>
      <c r="Q69" s="1">
        <f>AVERAGE(Q67:Q68)</f>
        <v>1.5107872241209801</v>
      </c>
    </row>
    <row r="70" spans="1:18">
      <c r="A70">
        <v>2</v>
      </c>
      <c r="B70" t="s">
        <v>42</v>
      </c>
      <c r="C70" t="s">
        <v>0</v>
      </c>
      <c r="D70" t="s">
        <v>9</v>
      </c>
      <c r="E70" t="s">
        <v>1</v>
      </c>
      <c r="F70" t="s">
        <v>2</v>
      </c>
      <c r="G70" t="s">
        <v>3</v>
      </c>
      <c r="H70" t="s">
        <v>4</v>
      </c>
      <c r="I70" t="s">
        <v>5</v>
      </c>
      <c r="L70" t="s">
        <v>13</v>
      </c>
      <c r="M70" s="1">
        <f>STDEV(M67:M68)</f>
        <v>0.1045144756584503</v>
      </c>
      <c r="N70" s="1">
        <f>STDEV(N67:N68)</f>
        <v>0.14472699111330911</v>
      </c>
      <c r="O70" s="1">
        <f>STDEV(O67:O68)</f>
        <v>0.14029567707434112</v>
      </c>
      <c r="P70" s="1">
        <f>STDEV(P67:P68)</f>
        <v>0.2705035193573001</v>
      </c>
      <c r="Q70" s="1">
        <f>STDEV(Q67:Q68)</f>
        <v>0.18165804222607573</v>
      </c>
    </row>
    <row r="71" spans="1:18">
      <c r="C71" t="s">
        <v>6</v>
      </c>
      <c r="E71">
        <v>996</v>
      </c>
      <c r="F71">
        <v>2180</v>
      </c>
      <c r="G71">
        <v>2742</v>
      </c>
      <c r="H71">
        <v>675</v>
      </c>
      <c r="I71">
        <v>2280</v>
      </c>
      <c r="K71" t="s">
        <v>18</v>
      </c>
      <c r="L71" t="s">
        <v>24</v>
      </c>
      <c r="Q71" t="s">
        <v>29</v>
      </c>
      <c r="R71" t="s">
        <v>24</v>
      </c>
    </row>
    <row r="72" spans="1:18">
      <c r="C72" t="s">
        <v>7</v>
      </c>
      <c r="D72">
        <v>67.954999999999998</v>
      </c>
      <c r="E72">
        <v>186.065</v>
      </c>
      <c r="F72">
        <v>175.667</v>
      </c>
      <c r="G72">
        <v>177.38800000000001</v>
      </c>
      <c r="H72">
        <v>189.351</v>
      </c>
      <c r="I72">
        <v>134.369</v>
      </c>
      <c r="L72" t="s">
        <v>190</v>
      </c>
      <c r="R72" t="s">
        <v>190</v>
      </c>
    </row>
    <row r="73" spans="1:18">
      <c r="C73" t="s">
        <v>8</v>
      </c>
      <c r="E73">
        <f>(E72-$D72)*E71</f>
        <v>117637.56</v>
      </c>
      <c r="F73">
        <f>(F72-$D72)*F71</f>
        <v>234812.16</v>
      </c>
      <c r="G73">
        <f>(G72-$D72)*G71</f>
        <v>300065.28600000002</v>
      </c>
      <c r="H73">
        <f>(H72-$D72)*H71</f>
        <v>81942.3</v>
      </c>
      <c r="I73">
        <f>(I72-$D72)*I71</f>
        <v>151423.92000000001</v>
      </c>
    </row>
    <row r="75" spans="1:18">
      <c r="A75">
        <v>1</v>
      </c>
      <c r="B75" t="s">
        <v>169</v>
      </c>
      <c r="C75" t="s">
        <v>0</v>
      </c>
      <c r="D75" t="s">
        <v>9</v>
      </c>
      <c r="E75" t="s">
        <v>1</v>
      </c>
      <c r="F75" t="s">
        <v>2</v>
      </c>
      <c r="G75" t="s">
        <v>3</v>
      </c>
      <c r="H75" t="s">
        <v>4</v>
      </c>
      <c r="I75" t="s">
        <v>5</v>
      </c>
      <c r="K75" t="s">
        <v>10</v>
      </c>
      <c r="M75" t="s">
        <v>1</v>
      </c>
      <c r="N75" t="s">
        <v>2</v>
      </c>
      <c r="O75" t="s">
        <v>3</v>
      </c>
      <c r="P75" t="s">
        <v>4</v>
      </c>
      <c r="Q75" t="s">
        <v>5</v>
      </c>
    </row>
    <row r="76" spans="1:18">
      <c r="C76" t="s">
        <v>6</v>
      </c>
      <c r="E76">
        <v>365</v>
      </c>
      <c r="F76">
        <v>609</v>
      </c>
      <c r="G76">
        <v>489</v>
      </c>
      <c r="H76">
        <v>263</v>
      </c>
      <c r="I76">
        <v>579</v>
      </c>
      <c r="L76" t="s">
        <v>14</v>
      </c>
      <c r="M76">
        <f>AVERAGE(E78,E83)</f>
        <v>87356.252500000002</v>
      </c>
    </row>
    <row r="77" spans="1:18">
      <c r="C77" t="s">
        <v>7</v>
      </c>
      <c r="D77">
        <v>13.593</v>
      </c>
      <c r="E77">
        <v>232.11799999999999</v>
      </c>
      <c r="F77">
        <v>240.27099999999999</v>
      </c>
      <c r="G77">
        <v>235.108</v>
      </c>
      <c r="H77">
        <v>226.93100000000001</v>
      </c>
      <c r="I77">
        <v>240.387</v>
      </c>
      <c r="K77" t="s">
        <v>170</v>
      </c>
      <c r="L77" t="s">
        <v>11</v>
      </c>
      <c r="M77" s="1">
        <f>E78/$M$76</f>
        <v>0.91306143197935374</v>
      </c>
      <c r="N77" s="1">
        <f>F78/$M$76</f>
        <v>1.5802750009222293</v>
      </c>
      <c r="O77" s="1">
        <f t="shared" ref="O77:Q77" si="0">G78/$M$76</f>
        <v>1.2399894901627104</v>
      </c>
      <c r="P77" s="1">
        <f t="shared" si="0"/>
        <v>0.642288243763662</v>
      </c>
      <c r="Q77" s="1">
        <f t="shared" si="0"/>
        <v>1.5031977934264062</v>
      </c>
    </row>
    <row r="78" spans="1:18">
      <c r="C78" t="s">
        <v>8</v>
      </c>
      <c r="E78">
        <f>(E77-$D77)*E76</f>
        <v>79761.625</v>
      </c>
      <c r="F78">
        <f>(F77-$D77)*F76</f>
        <v>138046.902</v>
      </c>
      <c r="G78">
        <f>(G77-$D77)*G76</f>
        <v>108320.83500000001</v>
      </c>
      <c r="H78">
        <f>(H77-$D77)*H76</f>
        <v>56107.894000000008</v>
      </c>
      <c r="I78">
        <f>(I77-$D77)*I76</f>
        <v>131313.726</v>
      </c>
      <c r="K78" t="s">
        <v>171</v>
      </c>
      <c r="L78" t="s">
        <v>11</v>
      </c>
      <c r="M78" s="1">
        <f>E83/$M$76</f>
        <v>1.0869385680206463</v>
      </c>
      <c r="N78" s="1">
        <f>F83/$M$76</f>
        <v>1.7001020962981439</v>
      </c>
      <c r="O78" s="1">
        <f t="shared" ref="O78:Q78" si="1">G83/$M$76</f>
        <v>1.1666740855212396</v>
      </c>
      <c r="P78" s="1">
        <f t="shared" si="1"/>
        <v>0.62870084771550838</v>
      </c>
      <c r="Q78" s="1">
        <f t="shared" si="1"/>
        <v>1.7873304489567017</v>
      </c>
    </row>
    <row r="79" spans="1:18">
      <c r="K79" t="s">
        <v>172</v>
      </c>
      <c r="L79" t="s">
        <v>12</v>
      </c>
      <c r="M79" s="1">
        <f>AVERAGE(M77:M78)</f>
        <v>1</v>
      </c>
      <c r="N79" s="1">
        <f>AVERAGE(N77:N78)</f>
        <v>1.6401885486101866</v>
      </c>
      <c r="O79" s="1">
        <f>AVERAGE(O77:O78)</f>
        <v>1.2033317878419751</v>
      </c>
      <c r="P79" s="1">
        <f>AVERAGE(P77:P78)</f>
        <v>0.63549454573958519</v>
      </c>
      <c r="Q79" s="1">
        <f>AVERAGE(Q77:Q78)</f>
        <v>1.645264121191554</v>
      </c>
    </row>
    <row r="80" spans="1:18">
      <c r="A80">
        <v>2</v>
      </c>
      <c r="B80" t="s">
        <v>169</v>
      </c>
      <c r="C80" t="s">
        <v>0</v>
      </c>
      <c r="D80" t="s">
        <v>9</v>
      </c>
      <c r="E80" t="s">
        <v>1</v>
      </c>
      <c r="F80" t="s">
        <v>2</v>
      </c>
      <c r="G80" t="s">
        <v>3</v>
      </c>
      <c r="H80" t="s">
        <v>4</v>
      </c>
      <c r="I80" t="s">
        <v>5</v>
      </c>
      <c r="L80" t="s">
        <v>13</v>
      </c>
      <c r="M80" s="1">
        <f>STDEV(M77:M78)</f>
        <v>0.12294970198809378</v>
      </c>
      <c r="N80" s="1">
        <f>STDEV(N77:N78)</f>
        <v>8.4730551710196431E-2</v>
      </c>
      <c r="O80" s="1">
        <f>STDEV(O77:O78)</f>
        <v>5.1841819787419675E-2</v>
      </c>
      <c r="P80" s="1">
        <f>STDEV(P77:P78)</f>
        <v>9.6077398843167228E-3</v>
      </c>
      <c r="Q80" s="1">
        <f>STDEV(Q77:Q78)</f>
        <v>0.20091212748201329</v>
      </c>
    </row>
    <row r="81" spans="1:18">
      <c r="C81" t="s">
        <v>6</v>
      </c>
      <c r="E81">
        <v>430</v>
      </c>
      <c r="F81">
        <v>658</v>
      </c>
      <c r="G81">
        <v>462</v>
      </c>
      <c r="H81">
        <v>259</v>
      </c>
      <c r="I81">
        <v>687</v>
      </c>
      <c r="K81" t="s">
        <v>18</v>
      </c>
      <c r="L81" t="s">
        <v>24</v>
      </c>
      <c r="Q81" t="s">
        <v>29</v>
      </c>
      <c r="R81" t="s">
        <v>24</v>
      </c>
    </row>
    <row r="82" spans="1:18">
      <c r="C82" t="s">
        <v>7</v>
      </c>
      <c r="D82">
        <v>15.151</v>
      </c>
      <c r="E82">
        <v>235.96700000000001</v>
      </c>
      <c r="F82">
        <v>240.857</v>
      </c>
      <c r="G82">
        <v>235.749</v>
      </c>
      <c r="H82">
        <v>227.20099999999999</v>
      </c>
      <c r="I82">
        <v>242.42099999999999</v>
      </c>
      <c r="L82" t="s">
        <v>34</v>
      </c>
      <c r="R82" t="s">
        <v>34</v>
      </c>
    </row>
    <row r="83" spans="1:18">
      <c r="C83" t="s">
        <v>8</v>
      </c>
      <c r="E83">
        <f>(E82-$D82)*E81</f>
        <v>94950.88</v>
      </c>
      <c r="F83">
        <f>(F82-$D82)*F81</f>
        <v>148514.54799999998</v>
      </c>
      <c r="G83">
        <f>(G82-$D82)*G81</f>
        <v>101916.276</v>
      </c>
      <c r="H83">
        <f>(H82-$D82)*H81</f>
        <v>54920.95</v>
      </c>
      <c r="I83">
        <f>(I82-$D82)*I81</f>
        <v>156134.49</v>
      </c>
      <c r="L83" t="s">
        <v>176</v>
      </c>
      <c r="R83" t="s">
        <v>177</v>
      </c>
    </row>
    <row r="85" spans="1:18">
      <c r="A85">
        <v>1</v>
      </c>
      <c r="B85" t="s">
        <v>178</v>
      </c>
      <c r="C85" t="s">
        <v>0</v>
      </c>
      <c r="D85" t="s">
        <v>9</v>
      </c>
      <c r="E85" t="s">
        <v>1</v>
      </c>
      <c r="F85" t="s">
        <v>2</v>
      </c>
      <c r="G85" t="s">
        <v>3</v>
      </c>
      <c r="H85" t="s">
        <v>4</v>
      </c>
      <c r="I85" t="s">
        <v>5</v>
      </c>
      <c r="K85" t="s">
        <v>10</v>
      </c>
      <c r="M85" t="s">
        <v>1</v>
      </c>
      <c r="N85" t="s">
        <v>2</v>
      </c>
      <c r="O85" t="s">
        <v>3</v>
      </c>
      <c r="P85" t="s">
        <v>4</v>
      </c>
      <c r="Q85" t="s">
        <v>5</v>
      </c>
    </row>
    <row r="86" spans="1:18">
      <c r="C86" t="s">
        <v>6</v>
      </c>
      <c r="E86">
        <v>569</v>
      </c>
      <c r="F86">
        <v>810</v>
      </c>
      <c r="G86">
        <v>516</v>
      </c>
      <c r="H86">
        <v>582</v>
      </c>
      <c r="I86">
        <v>353</v>
      </c>
      <c r="L86" t="s">
        <v>14</v>
      </c>
      <c r="M86">
        <f>AVERAGE(E88,E93)</f>
        <v>21979.758000000002</v>
      </c>
    </row>
    <row r="87" spans="1:18">
      <c r="C87" t="s">
        <v>7</v>
      </c>
      <c r="D87">
        <v>26.539000000000001</v>
      </c>
      <c r="E87">
        <v>82.009</v>
      </c>
      <c r="F87">
        <v>241.32</v>
      </c>
      <c r="G87">
        <v>236.24199999999999</v>
      </c>
      <c r="H87">
        <v>119.232</v>
      </c>
      <c r="I87">
        <v>202.626</v>
      </c>
      <c r="K87" t="s">
        <v>179</v>
      </c>
      <c r="L87" t="s">
        <v>11</v>
      </c>
      <c r="M87" s="1">
        <f>E88/$M$86</f>
        <v>1.435977138601799</v>
      </c>
      <c r="N87" s="1">
        <f t="shared" ref="N87:Q87" si="2">F88/$M$86</f>
        <v>7.915128546911208</v>
      </c>
      <c r="O87" s="1">
        <f t="shared" si="2"/>
        <v>4.9230181697177917</v>
      </c>
      <c r="P87" s="1">
        <f t="shared" si="2"/>
        <v>2.4544094616510335</v>
      </c>
      <c r="Q87" s="1">
        <f t="shared" si="2"/>
        <v>2.8279979697683655</v>
      </c>
    </row>
    <row r="88" spans="1:18">
      <c r="C88" t="s">
        <v>8</v>
      </c>
      <c r="E88">
        <f>(E87-$D87)*E86</f>
        <v>31562.43</v>
      </c>
      <c r="F88">
        <f>(F87-$D87)*F86</f>
        <v>173972.61000000002</v>
      </c>
      <c r="G88">
        <f>(G87-$D87)*G86</f>
        <v>108206.74799999999</v>
      </c>
      <c r="H88">
        <f>(H87-$D87)*H86</f>
        <v>53947.326000000001</v>
      </c>
      <c r="I88">
        <f>(I87-$D87)*I86</f>
        <v>62158.710999999996</v>
      </c>
      <c r="K88" t="s">
        <v>180</v>
      </c>
      <c r="L88" t="s">
        <v>11</v>
      </c>
      <c r="M88" s="1">
        <f>E93/$M$86</f>
        <v>0.5640228613982009</v>
      </c>
      <c r="N88" s="1">
        <f t="shared" ref="N88:Q88" si="3">F93/$M$86</f>
        <v>10.834670245231997</v>
      </c>
      <c r="O88" s="1">
        <f t="shared" si="3"/>
        <v>5.4326560374322588</v>
      </c>
      <c r="P88" s="1">
        <f t="shared" si="3"/>
        <v>3.5152318783491614</v>
      </c>
      <c r="Q88" s="1">
        <f t="shared" si="3"/>
        <v>4.7630149067155338</v>
      </c>
    </row>
    <row r="89" spans="1:18">
      <c r="K89" t="s">
        <v>181</v>
      </c>
      <c r="L89" t="s">
        <v>12</v>
      </c>
      <c r="M89" s="1">
        <f>AVERAGE(M87:M88)</f>
        <v>1</v>
      </c>
      <c r="N89" s="1">
        <f>AVERAGE(N87:N88)</f>
        <v>9.3748993960716032</v>
      </c>
      <c r="O89" s="1">
        <f>AVERAGE(O87:O88)</f>
        <v>5.1778371035750252</v>
      </c>
      <c r="P89" s="1">
        <f>AVERAGE(P87:P88)</f>
        <v>2.9848206700000972</v>
      </c>
      <c r="Q89" s="1">
        <f>AVERAGE(Q87:Q88)</f>
        <v>3.7955064382419499</v>
      </c>
    </row>
    <row r="90" spans="1:18">
      <c r="A90">
        <v>2</v>
      </c>
      <c r="B90" t="s">
        <v>178</v>
      </c>
      <c r="C90" t="s">
        <v>0</v>
      </c>
      <c r="D90" t="s">
        <v>9</v>
      </c>
      <c r="E90" t="s">
        <v>1</v>
      </c>
      <c r="F90" t="s">
        <v>2</v>
      </c>
      <c r="G90" t="s">
        <v>3</v>
      </c>
      <c r="H90" t="s">
        <v>4</v>
      </c>
      <c r="I90" t="s">
        <v>5</v>
      </c>
      <c r="L90" t="s">
        <v>13</v>
      </c>
      <c r="M90" s="1">
        <f>STDEV(M87:M88)</f>
        <v>0.61656478229527856</v>
      </c>
      <c r="N90" s="1">
        <f>STDEV(N87:N88)</f>
        <v>2.0644277328395138</v>
      </c>
      <c r="O90" s="1">
        <f>STDEV(O87:O88)</f>
        <v>0.36036839221035233</v>
      </c>
      <c r="P90" s="1">
        <f>STDEV(P87:P88)</f>
        <v>0.75011472448194849</v>
      </c>
      <c r="Q90" s="1">
        <f>STDEV(Q87:Q88)</f>
        <v>1.3682635978261637</v>
      </c>
    </row>
    <row r="91" spans="1:18">
      <c r="C91" t="s">
        <v>6</v>
      </c>
      <c r="E91">
        <v>558</v>
      </c>
      <c r="F91">
        <v>1135</v>
      </c>
      <c r="G91">
        <v>655</v>
      </c>
      <c r="H91">
        <v>493</v>
      </c>
      <c r="I91">
        <v>517</v>
      </c>
      <c r="K91" t="s">
        <v>18</v>
      </c>
      <c r="L91" t="s">
        <v>24</v>
      </c>
      <c r="Q91" t="s">
        <v>29</v>
      </c>
      <c r="R91" t="s">
        <v>24</v>
      </c>
    </row>
    <row r="92" spans="1:18">
      <c r="C92" t="s">
        <v>7</v>
      </c>
      <c r="D92">
        <v>33.828000000000003</v>
      </c>
      <c r="E92">
        <v>56.045000000000002</v>
      </c>
      <c r="F92">
        <v>243.64599999999999</v>
      </c>
      <c r="G92">
        <v>216.131</v>
      </c>
      <c r="H92">
        <v>190.55</v>
      </c>
      <c r="I92">
        <v>236.32300000000001</v>
      </c>
      <c r="L92" t="s">
        <v>182</v>
      </c>
      <c r="R92" t="s">
        <v>34</v>
      </c>
    </row>
    <row r="93" spans="1:18">
      <c r="C93" t="s">
        <v>8</v>
      </c>
      <c r="E93">
        <f>(E92-$D92)*E91</f>
        <v>12397.085999999999</v>
      </c>
      <c r="F93">
        <f>(F92-$D92)*F91</f>
        <v>238143.43</v>
      </c>
      <c r="G93">
        <f>(G92-$D92)*G91</f>
        <v>119408.465</v>
      </c>
      <c r="H93">
        <f>(H92-$D92)*H91</f>
        <v>77263.946000000011</v>
      </c>
      <c r="I93">
        <f>(I92-$D92)*I91</f>
        <v>104689.91500000001</v>
      </c>
      <c r="L93" t="s">
        <v>183</v>
      </c>
      <c r="R93" t="s">
        <v>184</v>
      </c>
    </row>
    <row r="94" spans="1:18">
      <c r="R94" t="s">
        <v>185</v>
      </c>
    </row>
    <row r="97" spans="2:15">
      <c r="C97" t="s">
        <v>0</v>
      </c>
      <c r="D97" t="s">
        <v>9</v>
      </c>
      <c r="E97" t="s">
        <v>401</v>
      </c>
      <c r="F97" s="9" t="s">
        <v>397</v>
      </c>
      <c r="G97" s="9" t="s">
        <v>388</v>
      </c>
      <c r="H97" s="9" t="s">
        <v>389</v>
      </c>
      <c r="I97" s="41" t="s">
        <v>394</v>
      </c>
      <c r="J97" s="9" t="s">
        <v>390</v>
      </c>
      <c r="K97" s="9" t="s">
        <v>391</v>
      </c>
      <c r="L97" s="9" t="s">
        <v>395</v>
      </c>
      <c r="M97" s="9" t="s">
        <v>396</v>
      </c>
      <c r="N97" s="9" t="s">
        <v>392</v>
      </c>
      <c r="O97" s="9" t="s">
        <v>393</v>
      </c>
    </row>
    <row r="98" spans="2:15">
      <c r="B98" t="s">
        <v>398</v>
      </c>
      <c r="C98" t="s">
        <v>6</v>
      </c>
      <c r="E98">
        <v>1795</v>
      </c>
      <c r="F98">
        <v>1311</v>
      </c>
      <c r="G98">
        <v>1574</v>
      </c>
      <c r="H98">
        <v>1655</v>
      </c>
      <c r="I98">
        <v>1609</v>
      </c>
      <c r="J98">
        <v>1670</v>
      </c>
      <c r="K98">
        <v>1846</v>
      </c>
      <c r="L98">
        <v>1582</v>
      </c>
      <c r="M98">
        <v>1853</v>
      </c>
      <c r="N98">
        <v>1673</v>
      </c>
      <c r="O98">
        <v>1719</v>
      </c>
    </row>
    <row r="99" spans="2:15">
      <c r="C99" t="s">
        <v>7</v>
      </c>
      <c r="D99">
        <v>4.6239999999999997</v>
      </c>
      <c r="E99">
        <v>227.631</v>
      </c>
      <c r="F99">
        <v>235.435</v>
      </c>
      <c r="G99">
        <v>208.001</v>
      </c>
      <c r="H99">
        <v>210.619</v>
      </c>
      <c r="I99">
        <v>231.328</v>
      </c>
      <c r="J99">
        <v>235.941</v>
      </c>
      <c r="K99">
        <v>238.01499999999999</v>
      </c>
      <c r="L99">
        <v>227.291</v>
      </c>
      <c r="M99">
        <v>194.89</v>
      </c>
      <c r="N99">
        <v>192.25899999999999</v>
      </c>
      <c r="O99">
        <v>211.07599999999999</v>
      </c>
    </row>
    <row r="100" spans="2:15">
      <c r="C100" t="s">
        <v>8</v>
      </c>
      <c r="E100">
        <f>(E99-$D99)*E98</f>
        <v>400297.565</v>
      </c>
      <c r="F100">
        <f t="shared" ref="F100:O100" si="4">(F99-$D99)*F98</f>
        <v>302593.22100000002</v>
      </c>
      <c r="G100">
        <f t="shared" si="4"/>
        <v>320115.39799999999</v>
      </c>
      <c r="H100">
        <f t="shared" si="4"/>
        <v>340921.72500000003</v>
      </c>
      <c r="I100">
        <f t="shared" si="4"/>
        <v>364766.73600000003</v>
      </c>
      <c r="J100">
        <f>(J99-$D99)*J98</f>
        <v>386299.39</v>
      </c>
      <c r="K100">
        <f t="shared" si="4"/>
        <v>430839.78599999996</v>
      </c>
      <c r="L100">
        <f t="shared" si="4"/>
        <v>352259.19400000002</v>
      </c>
      <c r="M100">
        <f t="shared" si="4"/>
        <v>352562.89799999999</v>
      </c>
      <c r="N100">
        <f t="shared" si="4"/>
        <v>313913.35499999998</v>
      </c>
      <c r="O100">
        <f t="shared" si="4"/>
        <v>354890.98800000001</v>
      </c>
    </row>
    <row r="102" spans="2:15">
      <c r="C102" t="s">
        <v>0</v>
      </c>
      <c r="D102" t="s">
        <v>9</v>
      </c>
      <c r="E102" t="s">
        <v>401</v>
      </c>
      <c r="F102" s="9" t="s">
        <v>397</v>
      </c>
      <c r="G102" s="9" t="s">
        <v>388</v>
      </c>
      <c r="H102" s="9" t="s">
        <v>389</v>
      </c>
      <c r="I102" s="41" t="s">
        <v>394</v>
      </c>
      <c r="J102" s="9" t="s">
        <v>390</v>
      </c>
      <c r="K102" s="9" t="s">
        <v>391</v>
      </c>
      <c r="L102" s="9" t="s">
        <v>395</v>
      </c>
      <c r="M102" s="9" t="s">
        <v>396</v>
      </c>
      <c r="N102" s="9" t="s">
        <v>392</v>
      </c>
      <c r="O102" s="9" t="s">
        <v>393</v>
      </c>
    </row>
    <row r="103" spans="2:15">
      <c r="B103" t="s">
        <v>399</v>
      </c>
      <c r="C103" t="s">
        <v>6</v>
      </c>
      <c r="E103">
        <v>1593</v>
      </c>
      <c r="F103">
        <v>1515</v>
      </c>
      <c r="G103">
        <v>2251</v>
      </c>
      <c r="H103">
        <v>2012</v>
      </c>
      <c r="I103">
        <v>2261</v>
      </c>
      <c r="J103">
        <v>2448</v>
      </c>
      <c r="K103">
        <v>3090</v>
      </c>
      <c r="L103">
        <v>1362</v>
      </c>
      <c r="M103">
        <v>2790</v>
      </c>
      <c r="N103">
        <v>1366</v>
      </c>
      <c r="O103">
        <v>1496</v>
      </c>
    </row>
    <row r="104" spans="2:15">
      <c r="C104" t="s">
        <v>7</v>
      </c>
      <c r="D104">
        <v>18.972999999999999</v>
      </c>
      <c r="E104">
        <v>168.74199999999999</v>
      </c>
      <c r="F104">
        <v>178.822</v>
      </c>
      <c r="G104">
        <v>179.494</v>
      </c>
      <c r="H104">
        <v>182.26599999999999</v>
      </c>
      <c r="I104">
        <v>218.238</v>
      </c>
      <c r="J104">
        <v>244.58</v>
      </c>
      <c r="K104">
        <v>246.17</v>
      </c>
      <c r="L104">
        <v>159.31</v>
      </c>
      <c r="M104">
        <v>245.803</v>
      </c>
      <c r="N104">
        <v>203.358</v>
      </c>
      <c r="O104">
        <v>49.81</v>
      </c>
    </row>
    <row r="105" spans="2:15">
      <c r="C105" t="s">
        <v>8</v>
      </c>
      <c r="E105">
        <f>(E104-$D104)*E103</f>
        <v>238582.01700000002</v>
      </c>
      <c r="F105">
        <f t="shared" ref="F105" si="5">(F104-$D104)*F103</f>
        <v>242171.23499999999</v>
      </c>
      <c r="G105">
        <f t="shared" ref="G105" si="6">(G104-$D104)*G103</f>
        <v>361332.77100000001</v>
      </c>
      <c r="H105">
        <f t="shared" ref="H105" si="7">(H104-$D104)*H103</f>
        <v>328545.516</v>
      </c>
      <c r="I105">
        <f t="shared" ref="I105" si="8">(I104-$D104)*I103</f>
        <v>450538.16499999998</v>
      </c>
      <c r="J105">
        <f t="shared" ref="J105" si="9">(J104-$D104)*J103</f>
        <v>552285.9360000001</v>
      </c>
      <c r="K105">
        <f t="shared" ref="K105" si="10">(K104-$D104)*K103</f>
        <v>702038.73</v>
      </c>
      <c r="L105">
        <f t="shared" ref="L105" si="11">(L104-$D104)*L103</f>
        <v>191138.99399999998</v>
      </c>
      <c r="M105">
        <f t="shared" ref="M105" si="12">(M104-$D104)*M103</f>
        <v>632855.69999999995</v>
      </c>
      <c r="N105">
        <f t="shared" ref="N105" si="13">(N104-$D104)*N103</f>
        <v>251869.90999999997</v>
      </c>
      <c r="O105">
        <f t="shared" ref="O105" si="14">(O104-$D104)*O103</f>
        <v>46132.152000000002</v>
      </c>
    </row>
    <row r="107" spans="2:15">
      <c r="C107" t="s">
        <v>0</v>
      </c>
      <c r="D107" t="s">
        <v>9</v>
      </c>
      <c r="E107" t="s">
        <v>401</v>
      </c>
      <c r="F107" s="9" t="s">
        <v>397</v>
      </c>
      <c r="G107" s="9" t="s">
        <v>388</v>
      </c>
      <c r="H107" s="9" t="s">
        <v>389</v>
      </c>
      <c r="I107" s="41" t="s">
        <v>394</v>
      </c>
      <c r="J107" s="9" t="s">
        <v>390</v>
      </c>
      <c r="K107" s="9" t="s">
        <v>391</v>
      </c>
      <c r="L107" s="9" t="s">
        <v>395</v>
      </c>
      <c r="M107" s="9" t="s">
        <v>396</v>
      </c>
      <c r="N107" s="9" t="s">
        <v>392</v>
      </c>
      <c r="O107" s="9" t="s">
        <v>393</v>
      </c>
    </row>
    <row r="108" spans="2:15">
      <c r="B108" t="s">
        <v>400</v>
      </c>
      <c r="C108" t="s">
        <v>6</v>
      </c>
      <c r="E108">
        <v>2063</v>
      </c>
      <c r="F108">
        <v>1782</v>
      </c>
      <c r="G108">
        <v>1693</v>
      </c>
      <c r="H108">
        <v>1570</v>
      </c>
      <c r="I108">
        <v>1586</v>
      </c>
      <c r="J108">
        <v>1683</v>
      </c>
      <c r="K108">
        <v>1290</v>
      </c>
      <c r="L108">
        <v>1571</v>
      </c>
      <c r="M108">
        <v>1707</v>
      </c>
      <c r="N108">
        <v>1747</v>
      </c>
      <c r="O108">
        <v>1376</v>
      </c>
    </row>
    <row r="109" spans="2:15">
      <c r="C109" t="s">
        <v>7</v>
      </c>
      <c r="D109">
        <v>8.0619999999999994</v>
      </c>
      <c r="E109">
        <v>242.96</v>
      </c>
      <c r="F109">
        <v>245.988</v>
      </c>
      <c r="G109">
        <v>246.24100000000001</v>
      </c>
      <c r="H109">
        <v>246.07400000000001</v>
      </c>
      <c r="I109">
        <v>246.61799999999999</v>
      </c>
      <c r="J109">
        <v>237.673</v>
      </c>
      <c r="K109">
        <v>245.19399999999999</v>
      </c>
      <c r="L109">
        <v>245.61799999999999</v>
      </c>
      <c r="M109">
        <v>245.74</v>
      </c>
      <c r="N109">
        <v>246.374</v>
      </c>
      <c r="O109">
        <v>243.69800000000001</v>
      </c>
    </row>
    <row r="110" spans="2:15">
      <c r="C110" t="s">
        <v>8</v>
      </c>
      <c r="E110">
        <f>(E109-$D109)*E108</f>
        <v>484594.57399999996</v>
      </c>
      <c r="F110">
        <f t="shared" ref="F110" si="15">(F109-$D109)*F108</f>
        <v>423984.13199999998</v>
      </c>
      <c r="G110">
        <f t="shared" ref="G110" si="16">(G109-$D109)*G108</f>
        <v>403237.04700000002</v>
      </c>
      <c r="H110">
        <f t="shared" ref="H110" si="17">(H109-$D109)*H108</f>
        <v>373678.84</v>
      </c>
      <c r="I110">
        <f t="shared" ref="I110" si="18">(I109-$D109)*I108</f>
        <v>378349.81599999999</v>
      </c>
      <c r="J110">
        <f t="shared" ref="J110" si="19">(J109-$D109)*J108</f>
        <v>386435.31299999997</v>
      </c>
      <c r="K110">
        <f t="shared" ref="K110" si="20">(K109-$D109)*K108</f>
        <v>305900.27999999997</v>
      </c>
      <c r="L110">
        <f t="shared" ref="L110" si="21">(L109-$D109)*L108</f>
        <v>373200.47599999997</v>
      </c>
      <c r="M110">
        <f t="shared" ref="M110" si="22">(M109-$D109)*M108</f>
        <v>405716.34600000002</v>
      </c>
      <c r="N110">
        <f t="shared" ref="N110" si="23">(N109-$D109)*N108</f>
        <v>416331.06399999995</v>
      </c>
      <c r="O110">
        <f t="shared" ref="O110" si="24">(O109-$D109)*O108</f>
        <v>324235.136</v>
      </c>
    </row>
    <row r="112" spans="2:15">
      <c r="D112" t="s">
        <v>403</v>
      </c>
      <c r="F112" s="9">
        <v>0</v>
      </c>
      <c r="G112" s="9">
        <v>4</v>
      </c>
      <c r="H112" s="9">
        <v>6</v>
      </c>
      <c r="I112" s="41">
        <v>8</v>
      </c>
      <c r="J112" s="9">
        <v>12</v>
      </c>
      <c r="K112" s="9">
        <v>24</v>
      </c>
    </row>
    <row r="113" spans="4:11">
      <c r="E113" t="s">
        <v>398</v>
      </c>
      <c r="F113" s="30">
        <f>(F100/$F100)/(F110/$F$110)</f>
        <v>1</v>
      </c>
      <c r="G113" s="30">
        <f t="shared" ref="G113:K113" si="25">(G100/$F100)/(G110/$F$110)</f>
        <v>1.1123374210214865</v>
      </c>
      <c r="H113" s="30">
        <f t="shared" si="25"/>
        <v>1.2783405927675431</v>
      </c>
      <c r="I113" s="30">
        <f t="shared" si="25"/>
        <v>1.3508654949855456</v>
      </c>
      <c r="J113" s="30">
        <f t="shared" si="25"/>
        <v>1.4006757995055252</v>
      </c>
      <c r="K113" s="30">
        <f t="shared" si="25"/>
        <v>1.9734509464665826</v>
      </c>
    </row>
    <row r="114" spans="4:11">
      <c r="E114" t="s">
        <v>399</v>
      </c>
      <c r="F114" s="30">
        <f>(F105/$F105)/(F110/$F$110)</f>
        <v>1</v>
      </c>
      <c r="G114" s="30">
        <f t="shared" ref="G114:K114" si="26">(G105/$F105)/(G110/$F$110)</f>
        <v>1.5688230891425226</v>
      </c>
      <c r="H114" s="30">
        <f t="shared" si="26"/>
        <v>1.5393028896723371</v>
      </c>
      <c r="I114" s="30">
        <f t="shared" si="26"/>
        <v>2.0848033933382717</v>
      </c>
      <c r="J114" s="30">
        <f t="shared" si="26"/>
        <v>2.5021550878315524</v>
      </c>
      <c r="K114" s="30">
        <f t="shared" si="26"/>
        <v>4.0179843779810023</v>
      </c>
    </row>
    <row r="116" spans="4:11">
      <c r="D116" t="s">
        <v>402</v>
      </c>
      <c r="F116">
        <v>0</v>
      </c>
      <c r="G116" s="9">
        <v>4</v>
      </c>
      <c r="H116" s="9">
        <v>6</v>
      </c>
      <c r="I116" s="9">
        <v>12</v>
      </c>
      <c r="J116" s="9">
        <v>24</v>
      </c>
    </row>
    <row r="117" spans="4:11">
      <c r="E117" t="s">
        <v>398</v>
      </c>
      <c r="F117" s="30">
        <v>1</v>
      </c>
      <c r="G117" s="30">
        <f>(L100/$F100)/(L110/$F$110)</f>
        <v>1.3225453009664465</v>
      </c>
      <c r="H117" s="30">
        <f>(M100/$F100)/(M110/$F$110)</f>
        <v>1.2175996388692261</v>
      </c>
      <c r="I117" s="30">
        <f>(N100/$F100)/(N110/$F$110)</f>
        <v>1.0564802552508439</v>
      </c>
      <c r="J117" s="30">
        <f>(O100/$F100)/(O110/$F$110)</f>
        <v>1.5336466282065355</v>
      </c>
    </row>
    <row r="118" spans="4:11">
      <c r="E118" t="s">
        <v>399</v>
      </c>
      <c r="F118" s="30">
        <v>1</v>
      </c>
      <c r="G118" s="30">
        <f>(L105/$F105)/(L110/$F$110)</f>
        <v>0.89667312512290032</v>
      </c>
      <c r="H118" s="30">
        <f>(M105/$F105)/(M110/$F$110)</f>
        <v>2.7309216289198477</v>
      </c>
      <c r="I118" s="30">
        <f>(N105/$F105)/(N110/$F$110)</f>
        <v>1.0591671850073505</v>
      </c>
      <c r="J118" s="30">
        <f>(O105/$F105)/(O110/$F$110)</f>
        <v>0.24909825491411755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94"/>
  <sheetViews>
    <sheetView topLeftCell="P98" zoomScale="70" zoomScaleNormal="70" workbookViewId="0">
      <selection activeCell="S85" sqref="S85"/>
    </sheetView>
  </sheetViews>
  <sheetFormatPr defaultRowHeight="13.8"/>
  <sheetData>
    <row r="3" spans="1:18">
      <c r="A3">
        <v>1</v>
      </c>
      <c r="B3" t="s">
        <v>15</v>
      </c>
      <c r="C3" t="s">
        <v>0</v>
      </c>
      <c r="D3" t="s">
        <v>9</v>
      </c>
      <c r="E3" t="s">
        <v>1</v>
      </c>
      <c r="F3" t="s">
        <v>2</v>
      </c>
      <c r="G3" t="s">
        <v>3</v>
      </c>
      <c r="H3" t="s">
        <v>4</v>
      </c>
      <c r="I3" t="s">
        <v>5</v>
      </c>
      <c r="K3" t="s">
        <v>10</v>
      </c>
      <c r="M3" t="s">
        <v>1</v>
      </c>
      <c r="N3" t="s">
        <v>2</v>
      </c>
      <c r="O3" t="s">
        <v>3</v>
      </c>
      <c r="P3" t="s">
        <v>4</v>
      </c>
      <c r="Q3" t="s">
        <v>5</v>
      </c>
    </row>
    <row r="4" spans="1:18">
      <c r="C4" t="s">
        <v>6</v>
      </c>
      <c r="E4">
        <v>1221</v>
      </c>
      <c r="F4">
        <v>1334</v>
      </c>
      <c r="G4">
        <v>1252</v>
      </c>
      <c r="H4">
        <v>1081</v>
      </c>
      <c r="I4">
        <v>1296</v>
      </c>
      <c r="L4" t="s">
        <v>14</v>
      </c>
      <c r="M4">
        <f>AVERAGE(E6,E11)</f>
        <v>268016.7525</v>
      </c>
    </row>
    <row r="5" spans="1:18">
      <c r="C5" t="s">
        <v>7</v>
      </c>
      <c r="D5">
        <v>18.783999999999999</v>
      </c>
      <c r="E5">
        <v>238.80500000000001</v>
      </c>
      <c r="F5">
        <v>231.57</v>
      </c>
      <c r="G5">
        <v>233.15700000000001</v>
      </c>
      <c r="H5">
        <v>210.50299999999999</v>
      </c>
      <c r="I5">
        <v>225.637</v>
      </c>
      <c r="K5" t="s">
        <v>16</v>
      </c>
      <c r="L5" t="s">
        <v>11</v>
      </c>
      <c r="M5" s="1">
        <f>E6/$M$4</f>
        <v>1.0023464522054457</v>
      </c>
      <c r="N5" s="1">
        <f>F6/$M$4</f>
        <v>1.0590999307030255</v>
      </c>
      <c r="O5" s="1">
        <f>G6/$M$4</f>
        <v>1.0014112681258611</v>
      </c>
      <c r="P5" s="1">
        <f>H6/$M$4</f>
        <v>0.77326598828929549</v>
      </c>
      <c r="Q5" s="1">
        <f>I6/$M$4</f>
        <v>1.0002415352749265</v>
      </c>
    </row>
    <row r="6" spans="1:18">
      <c r="C6" t="s">
        <v>8</v>
      </c>
      <c r="E6">
        <f>(E5-$D5)*E4</f>
        <v>268645.641</v>
      </c>
      <c r="F6">
        <f>(F5-$D5)*F4</f>
        <v>283856.52399999998</v>
      </c>
      <c r="G6">
        <f>(G5-$D5)*G4</f>
        <v>268394.99600000004</v>
      </c>
      <c r="H6">
        <f>(H5-$D5)*H4</f>
        <v>207248.239</v>
      </c>
      <c r="I6">
        <f>(I5-$D5)*I4</f>
        <v>268081.48800000001</v>
      </c>
      <c r="K6" t="s">
        <v>17</v>
      </c>
      <c r="L6" t="s">
        <v>11</v>
      </c>
      <c r="M6" s="1">
        <f>E11/$M$4</f>
        <v>0.9976535477945544</v>
      </c>
      <c r="N6" s="1">
        <f>F11/$M$4</f>
        <v>0.97446110201637492</v>
      </c>
      <c r="O6" s="1">
        <f>G11/$M$4</f>
        <v>1.0495619858687752</v>
      </c>
      <c r="P6" s="1">
        <f>H11/$M$4</f>
        <v>0.85116886490145804</v>
      </c>
      <c r="Q6" s="1">
        <f>I11/$M$4</f>
        <v>1.0347179473417432</v>
      </c>
    </row>
    <row r="7" spans="1:18">
      <c r="K7" t="s">
        <v>15</v>
      </c>
      <c r="L7" t="s">
        <v>12</v>
      </c>
      <c r="M7" s="1">
        <f>AVERAGE(M5:M6)</f>
        <v>1</v>
      </c>
      <c r="N7" s="1">
        <f>AVERAGE(N5:N6)</f>
        <v>1.0167805163597001</v>
      </c>
      <c r="O7" s="1">
        <f>AVERAGE(O5:O6)</f>
        <v>1.0254866269973182</v>
      </c>
      <c r="P7" s="1">
        <f>AVERAGE(P5:P6)</f>
        <v>0.81221742659537677</v>
      </c>
      <c r="Q7" s="1">
        <f>AVERAGE(Q5:Q6)</f>
        <v>1.017479741308335</v>
      </c>
    </row>
    <row r="8" spans="1:18">
      <c r="A8">
        <v>2</v>
      </c>
      <c r="B8" t="s">
        <v>15</v>
      </c>
      <c r="C8" t="s">
        <v>0</v>
      </c>
      <c r="D8" t="s">
        <v>9</v>
      </c>
      <c r="E8" t="s">
        <v>1</v>
      </c>
      <c r="F8" t="s">
        <v>2</v>
      </c>
      <c r="G8" t="s">
        <v>3</v>
      </c>
      <c r="H8" t="s">
        <v>4</v>
      </c>
      <c r="I8" t="s">
        <v>5</v>
      </c>
      <c r="L8" t="s">
        <v>13</v>
      </c>
      <c r="M8" s="1">
        <f>STDEV(M5:M6)</f>
        <v>3.3183845324015115E-3</v>
      </c>
      <c r="N8" s="1">
        <f>STDEV(N5:N6)</f>
        <v>5.9848689716017145E-2</v>
      </c>
      <c r="O8" s="1">
        <f>STDEV(O5:O6)</f>
        <v>3.4047699035013992E-2</v>
      </c>
      <c r="P8" s="1">
        <f>STDEV(P5:P6)</f>
        <v>5.5085652326399039E-2</v>
      </c>
      <c r="Q8" s="1">
        <f>STDEV(Q5:Q6)</f>
        <v>2.4378504763427747E-2</v>
      </c>
    </row>
    <row r="9" spans="1:18">
      <c r="C9" t="s">
        <v>6</v>
      </c>
      <c r="E9">
        <v>1284</v>
      </c>
      <c r="F9">
        <v>1332</v>
      </c>
      <c r="G9">
        <v>1331</v>
      </c>
      <c r="H9">
        <v>1155</v>
      </c>
      <c r="I9">
        <v>1268</v>
      </c>
      <c r="K9" t="s">
        <v>18</v>
      </c>
      <c r="L9" t="s">
        <v>46</v>
      </c>
      <c r="Q9" t="s">
        <v>29</v>
      </c>
      <c r="R9" t="s">
        <v>47</v>
      </c>
    </row>
    <row r="10" spans="1:18">
      <c r="C10" t="s">
        <v>7</v>
      </c>
      <c r="D10">
        <v>17.719000000000001</v>
      </c>
      <c r="E10">
        <v>225.965</v>
      </c>
      <c r="F10">
        <v>213.79400000000001</v>
      </c>
      <c r="G10">
        <v>229.06399999999999</v>
      </c>
      <c r="H10">
        <v>215.232</v>
      </c>
      <c r="I10">
        <v>236.42699999999999</v>
      </c>
    </row>
    <row r="11" spans="1:18">
      <c r="C11" t="s">
        <v>8</v>
      </c>
      <c r="E11">
        <f>(E10-$D10)*E9</f>
        <v>267387.864</v>
      </c>
      <c r="F11">
        <f>(F10-$D10)*F9</f>
        <v>261171.90000000002</v>
      </c>
      <c r="G11">
        <f>(G10-$D10)*G9</f>
        <v>281300.19500000001</v>
      </c>
      <c r="H11">
        <f>(H10-$D10)*H9</f>
        <v>228127.51500000001</v>
      </c>
      <c r="I11">
        <f>(I10-$D10)*I9</f>
        <v>277321.74400000001</v>
      </c>
    </row>
    <row r="13" spans="1:18">
      <c r="A13">
        <v>1</v>
      </c>
      <c r="B13" t="s">
        <v>20</v>
      </c>
      <c r="C13" t="s">
        <v>0</v>
      </c>
      <c r="D13" t="s">
        <v>9</v>
      </c>
      <c r="E13" t="s">
        <v>1</v>
      </c>
      <c r="F13" t="s">
        <v>2</v>
      </c>
      <c r="G13" t="s">
        <v>3</v>
      </c>
      <c r="H13" t="s">
        <v>4</v>
      </c>
      <c r="I13" t="s">
        <v>5</v>
      </c>
      <c r="K13" t="s">
        <v>10</v>
      </c>
      <c r="M13" t="s">
        <v>1</v>
      </c>
      <c r="N13" t="s">
        <v>2</v>
      </c>
      <c r="O13" t="s">
        <v>3</v>
      </c>
      <c r="P13" t="s">
        <v>4</v>
      </c>
      <c r="Q13" t="s">
        <v>5</v>
      </c>
    </row>
    <row r="14" spans="1:18">
      <c r="C14" t="s">
        <v>6</v>
      </c>
      <c r="E14">
        <v>1504</v>
      </c>
      <c r="F14">
        <v>1698</v>
      </c>
      <c r="G14">
        <v>1193</v>
      </c>
      <c r="H14">
        <v>1813</v>
      </c>
      <c r="I14">
        <v>1313</v>
      </c>
      <c r="L14" t="s">
        <v>14</v>
      </c>
      <c r="M14">
        <f>AVERAGE(E16,E21)</f>
        <v>303915.88800000004</v>
      </c>
    </row>
    <row r="15" spans="1:18">
      <c r="C15" t="s">
        <v>7</v>
      </c>
      <c r="D15">
        <v>10.105</v>
      </c>
      <c r="E15">
        <v>214.929</v>
      </c>
      <c r="F15">
        <v>235.19800000000001</v>
      </c>
      <c r="G15">
        <v>174.614</v>
      </c>
      <c r="H15">
        <v>12.009</v>
      </c>
      <c r="I15">
        <v>218.76499999999999</v>
      </c>
      <c r="K15" t="s">
        <v>22</v>
      </c>
      <c r="L15" t="s">
        <v>11</v>
      </c>
      <c r="M15" s="1">
        <f>E16/$M$14</f>
        <v>1.0136202421901681</v>
      </c>
      <c r="N15" s="1">
        <f>F16/$M$14</f>
        <v>1.257610836061325</v>
      </c>
      <c r="O15" s="1">
        <f>G16/$M$14</f>
        <v>0.64576826927850506</v>
      </c>
      <c r="P15" s="1">
        <f>H16/$M$14</f>
        <v>1.1358247911014113E-2</v>
      </c>
      <c r="Q15" s="1">
        <f>I16/$M$14</f>
        <v>0.90146843524021347</v>
      </c>
    </row>
    <row r="16" spans="1:18">
      <c r="C16" t="s">
        <v>8</v>
      </c>
      <c r="E16">
        <f>(E15-$D15)*E14</f>
        <v>308055.29600000003</v>
      </c>
      <c r="F16">
        <f>(F15-$D15)*F14</f>
        <v>382207.91400000005</v>
      </c>
      <c r="G16">
        <f>(G15-$D15)*G14</f>
        <v>196259.23700000002</v>
      </c>
      <c r="H16">
        <f>(H15-$D15)*H14</f>
        <v>3451.9519999999998</v>
      </c>
      <c r="I16">
        <f>(I15-$D15)*I14</f>
        <v>273970.58</v>
      </c>
      <c r="K16" t="s">
        <v>23</v>
      </c>
      <c r="L16" t="s">
        <v>11</v>
      </c>
      <c r="M16" s="1">
        <f>E21/$M$14</f>
        <v>0.98637975780983178</v>
      </c>
      <c r="N16" s="1">
        <f>F21/$M$14</f>
        <v>1.3016594216357651</v>
      </c>
      <c r="O16" s="1">
        <f>G21/$M$14</f>
        <v>0.69964920688845322</v>
      </c>
      <c r="P16" s="1">
        <f>H21/$M$14</f>
        <v>3.6884547477162501E-2</v>
      </c>
      <c r="Q16" s="1">
        <f>I21/$M$14</f>
        <v>0.81430577265509729</v>
      </c>
    </row>
    <row r="17" spans="1:18">
      <c r="K17" t="s">
        <v>20</v>
      </c>
      <c r="L17" t="s">
        <v>12</v>
      </c>
      <c r="M17" s="1">
        <f>AVERAGE(M15:M16)</f>
        <v>1</v>
      </c>
      <c r="N17" s="1">
        <f>AVERAGE(N15:N16)</f>
        <v>1.279635128848545</v>
      </c>
      <c r="O17" s="1">
        <f>AVERAGE(O15:O16)</f>
        <v>0.67270873808347909</v>
      </c>
      <c r="P17" s="1">
        <f>AVERAGE(P15:P16)</f>
        <v>2.4121397694088307E-2</v>
      </c>
      <c r="Q17" s="1">
        <f>AVERAGE(Q15:Q16)</f>
        <v>0.85788710394765544</v>
      </c>
    </row>
    <row r="18" spans="1:18">
      <c r="A18">
        <v>2</v>
      </c>
      <c r="B18" t="s">
        <v>21</v>
      </c>
      <c r="C18" t="s">
        <v>0</v>
      </c>
      <c r="D18" t="s">
        <v>9</v>
      </c>
      <c r="E18" t="s">
        <v>1</v>
      </c>
      <c r="F18" t="s">
        <v>2</v>
      </c>
      <c r="G18" t="s">
        <v>3</v>
      </c>
      <c r="H18" t="s">
        <v>4</v>
      </c>
      <c r="I18" t="s">
        <v>5</v>
      </c>
      <c r="L18" t="s">
        <v>13</v>
      </c>
      <c r="M18" s="1">
        <f>STDEV(M15:M16)</f>
        <v>1.9261931228142043E-2</v>
      </c>
      <c r="N18" s="1">
        <f>STDEV(N15:N16)</f>
        <v>3.1147053561362555E-2</v>
      </c>
      <c r="O18" s="1">
        <f>STDEV(O15:O16)</f>
        <v>3.8099576360683632E-2</v>
      </c>
      <c r="P18" s="1">
        <f>STDEV(P15:P16)</f>
        <v>1.8049819521822746E-2</v>
      </c>
      <c r="Q18" s="1">
        <f>STDEV(Q15:Q16)</f>
        <v>6.1633309780210623E-2</v>
      </c>
    </row>
    <row r="19" spans="1:18">
      <c r="C19" t="s">
        <v>6</v>
      </c>
      <c r="E19">
        <v>1334</v>
      </c>
      <c r="F19">
        <v>1703</v>
      </c>
      <c r="G19">
        <v>1254</v>
      </c>
      <c r="H19">
        <v>1785</v>
      </c>
      <c r="I19">
        <v>1201</v>
      </c>
      <c r="K19" t="s">
        <v>18</v>
      </c>
      <c r="L19" t="s">
        <v>24</v>
      </c>
      <c r="Q19" t="s">
        <v>29</v>
      </c>
      <c r="R19" t="s">
        <v>24</v>
      </c>
    </row>
    <row r="20" spans="1:18">
      <c r="C20" t="s">
        <v>7</v>
      </c>
      <c r="D20">
        <v>11.91</v>
      </c>
      <c r="E20">
        <v>236.63</v>
      </c>
      <c r="F20">
        <v>244.203</v>
      </c>
      <c r="G20">
        <v>181.47499999999999</v>
      </c>
      <c r="H20">
        <v>18.190000000000001</v>
      </c>
      <c r="I20">
        <v>217.97200000000001</v>
      </c>
      <c r="L20" t="s">
        <v>25</v>
      </c>
      <c r="R20" t="s">
        <v>25</v>
      </c>
    </row>
    <row r="21" spans="1:18">
      <c r="C21" t="s">
        <v>8</v>
      </c>
      <c r="E21">
        <f>(E20-$D20)*E19</f>
        <v>299776.48</v>
      </c>
      <c r="F21">
        <f>(F20-$D20)*F19</f>
        <v>395594.97899999999</v>
      </c>
      <c r="G21">
        <f>(G20-$D20)*G19</f>
        <v>212634.51</v>
      </c>
      <c r="H21">
        <f>(H20-$D20)*H19</f>
        <v>11209.800000000003</v>
      </c>
      <c r="I21">
        <f>(I20-$D20)*I19</f>
        <v>247480.46200000003</v>
      </c>
      <c r="L21" t="s">
        <v>48</v>
      </c>
      <c r="R21" t="s">
        <v>48</v>
      </c>
    </row>
    <row r="24" spans="1:18">
      <c r="A24">
        <v>1</v>
      </c>
      <c r="B24" t="s">
        <v>26</v>
      </c>
      <c r="C24" t="s">
        <v>0</v>
      </c>
      <c r="D24" t="s">
        <v>9</v>
      </c>
      <c r="E24" t="s">
        <v>1</v>
      </c>
      <c r="F24" t="s">
        <v>2</v>
      </c>
      <c r="G24" t="s">
        <v>3</v>
      </c>
      <c r="H24" t="s">
        <v>4</v>
      </c>
      <c r="I24" t="s">
        <v>5</v>
      </c>
      <c r="K24" t="s">
        <v>10</v>
      </c>
      <c r="M24" t="s">
        <v>1</v>
      </c>
      <c r="N24" t="s">
        <v>2</v>
      </c>
      <c r="O24" t="s">
        <v>3</v>
      </c>
      <c r="P24" t="s">
        <v>4</v>
      </c>
      <c r="Q24" t="s">
        <v>5</v>
      </c>
    </row>
    <row r="25" spans="1:18">
      <c r="C25" t="s">
        <v>6</v>
      </c>
      <c r="E25">
        <v>1525</v>
      </c>
      <c r="F25">
        <v>1031</v>
      </c>
      <c r="G25">
        <v>1072</v>
      </c>
      <c r="H25">
        <v>1534</v>
      </c>
      <c r="I25">
        <v>1409</v>
      </c>
      <c r="L25" t="s">
        <v>14</v>
      </c>
      <c r="M25">
        <f>AVERAGE(E27,E32)</f>
        <v>75256.893000000011</v>
      </c>
    </row>
    <row r="26" spans="1:18">
      <c r="C26" t="s">
        <v>7</v>
      </c>
      <c r="D26">
        <v>9.7110000000000003</v>
      </c>
      <c r="E26">
        <v>53.643000000000001</v>
      </c>
      <c r="F26">
        <v>204.59899999999999</v>
      </c>
      <c r="G26">
        <v>205.74</v>
      </c>
      <c r="H26">
        <v>58.362000000000002</v>
      </c>
      <c r="I26">
        <v>237.78200000000001</v>
      </c>
      <c r="K26" t="s">
        <v>27</v>
      </c>
      <c r="L26" t="s">
        <v>11</v>
      </c>
      <c r="M26" s="1">
        <f>E27/$M$25</f>
        <v>0.89023473238524464</v>
      </c>
      <c r="N26" s="1">
        <f>F27/$M$25</f>
        <v>2.6699152727445168</v>
      </c>
      <c r="O26" s="1">
        <f>G27/$M$25</f>
        <v>2.792343393714114</v>
      </c>
      <c r="P26" s="1">
        <f>H27/$M$25</f>
        <v>0.99167838353358539</v>
      </c>
      <c r="Q26" s="1">
        <f>I27/$M$25</f>
        <v>4.2700678461440065</v>
      </c>
    </row>
    <row r="27" spans="1:18">
      <c r="C27" t="s">
        <v>8</v>
      </c>
      <c r="E27">
        <f>(E26-$D26)*E25</f>
        <v>66996.3</v>
      </c>
      <c r="F27">
        <f>(F26-$D26)*F25</f>
        <v>200929.52799999996</v>
      </c>
      <c r="G27">
        <f>(G26-$D26)*G25</f>
        <v>210143.08799999999</v>
      </c>
      <c r="H27">
        <f>(H26-$D26)*H25</f>
        <v>74630.634000000005</v>
      </c>
      <c r="I27">
        <f>(I26-$D26)*I25</f>
        <v>321352.03899999999</v>
      </c>
      <c r="K27" t="s">
        <v>28</v>
      </c>
      <c r="L27" t="s">
        <v>11</v>
      </c>
      <c r="M27" s="1">
        <f>E32/$M$25</f>
        <v>1.1097652676147551</v>
      </c>
      <c r="N27" s="1">
        <f>F32/$M$25</f>
        <v>2.7264155191737718</v>
      </c>
      <c r="O27" s="1">
        <f>G32/$M$25</f>
        <v>3.1636996095493868</v>
      </c>
      <c r="P27" s="1">
        <f>H32/$M$25</f>
        <v>1.0553077576561658</v>
      </c>
      <c r="Q27" s="1">
        <f>I32/$M$25</f>
        <v>4.2319970079019864</v>
      </c>
    </row>
    <row r="28" spans="1:18">
      <c r="K28" t="s">
        <v>26</v>
      </c>
      <c r="L28" t="s">
        <v>12</v>
      </c>
      <c r="M28" s="1">
        <f>AVERAGE(M26:M27)</f>
        <v>0.99999999999999989</v>
      </c>
      <c r="N28" s="1">
        <f>AVERAGE(N26:N27)</f>
        <v>2.6981653959591441</v>
      </c>
      <c r="O28" s="1">
        <f>AVERAGE(O26:O27)</f>
        <v>2.9780215016317504</v>
      </c>
      <c r="P28" s="1">
        <f>AVERAGE(P26:P27)</f>
        <v>1.0234930705948755</v>
      </c>
      <c r="Q28" s="1">
        <f>AVERAGE(Q26:Q27)</f>
        <v>4.2510324270229969</v>
      </c>
    </row>
    <row r="29" spans="1:18">
      <c r="A29">
        <v>2</v>
      </c>
      <c r="B29" t="s">
        <v>26</v>
      </c>
      <c r="C29" t="s">
        <v>0</v>
      </c>
      <c r="D29" t="s">
        <v>9</v>
      </c>
      <c r="E29" t="s">
        <v>1</v>
      </c>
      <c r="F29" t="s">
        <v>2</v>
      </c>
      <c r="G29" t="s">
        <v>3</v>
      </c>
      <c r="H29" t="s">
        <v>4</v>
      </c>
      <c r="I29" t="s">
        <v>5</v>
      </c>
      <c r="L29" t="s">
        <v>13</v>
      </c>
      <c r="M29" s="1">
        <f>STDEV(M26:M27)</f>
        <v>0.1552315301382983</v>
      </c>
      <c r="N29" s="1">
        <f>STDEV(N26:N27)</f>
        <v>3.9951707388837229E-2</v>
      </c>
      <c r="O29" s="1">
        <f>STDEV(O26:O27)</f>
        <v>0.26258849845289656</v>
      </c>
      <c r="P29" s="1">
        <f>STDEV(P26:P27)</f>
        <v>4.4992761924732436E-2</v>
      </c>
      <c r="Q29" s="1">
        <f>STDEV(Q26:Q27)</f>
        <v>2.6920147886388527E-2</v>
      </c>
    </row>
    <row r="30" spans="1:18">
      <c r="C30" t="s">
        <v>6</v>
      </c>
      <c r="E30">
        <v>1651</v>
      </c>
      <c r="F30">
        <v>1079</v>
      </c>
      <c r="G30">
        <v>1363</v>
      </c>
      <c r="H30">
        <v>1487</v>
      </c>
      <c r="I30">
        <v>1429</v>
      </c>
      <c r="K30" t="s">
        <v>18</v>
      </c>
      <c r="L30" t="s">
        <v>24</v>
      </c>
      <c r="Q30" t="s">
        <v>29</v>
      </c>
      <c r="R30" t="s">
        <v>24</v>
      </c>
    </row>
    <row r="31" spans="1:18">
      <c r="C31" t="s">
        <v>7</v>
      </c>
      <c r="D31">
        <v>7.5819999999999999</v>
      </c>
      <c r="E31">
        <v>58.167999999999999</v>
      </c>
      <c r="F31">
        <v>197.74100000000001</v>
      </c>
      <c r="G31">
        <v>182.26300000000001</v>
      </c>
      <c r="H31">
        <v>60.991</v>
      </c>
      <c r="I31">
        <v>230.45599999999999</v>
      </c>
      <c r="L31" t="s">
        <v>30</v>
      </c>
      <c r="R31" t="s">
        <v>30</v>
      </c>
    </row>
    <row r="32" spans="1:18">
      <c r="C32" t="s">
        <v>8</v>
      </c>
      <c r="E32">
        <f>(E31-$D31)*E30</f>
        <v>83517.486000000004</v>
      </c>
      <c r="F32">
        <f>(F31-$D31)*F30</f>
        <v>205181.56100000002</v>
      </c>
      <c r="G32">
        <f>(G31-$D31)*G30</f>
        <v>238090.20300000001</v>
      </c>
      <c r="H32">
        <f>(H31-$D31)*H30</f>
        <v>79419.183000000005</v>
      </c>
      <c r="I32">
        <f>(I31-$D31)*I30</f>
        <v>318486.946</v>
      </c>
    </row>
    <row r="34" spans="1:18">
      <c r="A34">
        <v>1</v>
      </c>
      <c r="B34" t="s">
        <v>31</v>
      </c>
      <c r="C34" t="s">
        <v>0</v>
      </c>
      <c r="D34" t="s">
        <v>9</v>
      </c>
      <c r="E34" t="s">
        <v>1</v>
      </c>
      <c r="F34" t="s">
        <v>2</v>
      </c>
      <c r="G34" t="s">
        <v>3</v>
      </c>
      <c r="H34" t="s">
        <v>4</v>
      </c>
      <c r="I34" t="s">
        <v>5</v>
      </c>
      <c r="K34" t="s">
        <v>10</v>
      </c>
      <c r="M34" t="s">
        <v>1</v>
      </c>
      <c r="N34" t="s">
        <v>2</v>
      </c>
      <c r="O34" t="s">
        <v>3</v>
      </c>
      <c r="P34" t="s">
        <v>4</v>
      </c>
      <c r="Q34" t="s">
        <v>5</v>
      </c>
    </row>
    <row r="35" spans="1:18">
      <c r="C35" t="s">
        <v>6</v>
      </c>
      <c r="E35">
        <v>480</v>
      </c>
      <c r="F35">
        <v>844</v>
      </c>
      <c r="G35">
        <v>813</v>
      </c>
      <c r="H35">
        <v>580</v>
      </c>
      <c r="I35">
        <v>1045</v>
      </c>
      <c r="L35" t="s">
        <v>14</v>
      </c>
      <c r="M35">
        <f>AVERAGE(E37,E42)</f>
        <v>115480.101</v>
      </c>
    </row>
    <row r="36" spans="1:18">
      <c r="C36" t="s">
        <v>7</v>
      </c>
      <c r="D36">
        <v>18.234000000000002</v>
      </c>
      <c r="E36">
        <v>234.92699999999999</v>
      </c>
      <c r="F36">
        <v>242.61099999999999</v>
      </c>
      <c r="G36">
        <v>243.81399999999999</v>
      </c>
      <c r="H36">
        <v>228.029</v>
      </c>
      <c r="I36">
        <v>244.137</v>
      </c>
      <c r="K36" t="s">
        <v>32</v>
      </c>
      <c r="L36" t="s">
        <v>11</v>
      </c>
      <c r="M36" s="1">
        <f>E37/$M$35</f>
        <v>0.90069751497706074</v>
      </c>
      <c r="N36" s="1">
        <f>F37/$M$35</f>
        <v>1.6398858882189582</v>
      </c>
      <c r="O36" s="1">
        <f>G37/$M$35</f>
        <v>1.5881224419781204</v>
      </c>
      <c r="P36" s="1">
        <f>H37/$M$35</f>
        <v>1.0536975543518099</v>
      </c>
      <c r="Q36" s="1">
        <f>I37/$M$35</f>
        <v>2.0442364784561455</v>
      </c>
    </row>
    <row r="37" spans="1:18">
      <c r="C37" t="s">
        <v>8</v>
      </c>
      <c r="E37">
        <f>(E36-$D36)*E35</f>
        <v>104012.63999999998</v>
      </c>
      <c r="F37">
        <f>(F36-$D36)*F35</f>
        <v>189374.18799999999</v>
      </c>
      <c r="G37">
        <f>(G36-$D36)*G35</f>
        <v>183396.53999999998</v>
      </c>
      <c r="H37">
        <f>(H36-$D36)*H35</f>
        <v>121681.09999999999</v>
      </c>
      <c r="I37">
        <f>(I36-$D36)*I35</f>
        <v>236068.63499999998</v>
      </c>
      <c r="K37" t="s">
        <v>33</v>
      </c>
      <c r="L37" t="s">
        <v>11</v>
      </c>
      <c r="M37" s="1">
        <f>E42/$M$35</f>
        <v>1.0993024850229391</v>
      </c>
      <c r="N37" s="1">
        <f>F42/$M$35</f>
        <v>1.8210131458059602</v>
      </c>
      <c r="O37" s="1">
        <f>G42/$M$35</f>
        <v>1.7796278512087551</v>
      </c>
      <c r="P37" s="1">
        <f>H42/$M$35</f>
        <v>1.062643441920786</v>
      </c>
      <c r="Q37" s="1">
        <f>I42/$M$35</f>
        <v>2.0686237882663439</v>
      </c>
    </row>
    <row r="38" spans="1:18">
      <c r="K38" t="s">
        <v>31</v>
      </c>
      <c r="L38" t="s">
        <v>12</v>
      </c>
      <c r="M38" s="1">
        <f>AVERAGE(M36:M37)</f>
        <v>1</v>
      </c>
      <c r="N38" s="1">
        <f>AVERAGE(N36:N37)</f>
        <v>1.7304495170124592</v>
      </c>
      <c r="O38" s="1">
        <f>AVERAGE(O36:O37)</f>
        <v>1.6838751465934378</v>
      </c>
      <c r="P38" s="1">
        <f>AVERAGE(P36:P37)</f>
        <v>1.058170498136298</v>
      </c>
      <c r="Q38" s="1">
        <f>AVERAGE(Q36:Q37)</f>
        <v>2.0564301333612445</v>
      </c>
    </row>
    <row r="39" spans="1:18">
      <c r="A39">
        <v>2</v>
      </c>
      <c r="B39" t="s">
        <v>31</v>
      </c>
      <c r="C39" t="s">
        <v>0</v>
      </c>
      <c r="D39" t="s">
        <v>9</v>
      </c>
      <c r="E39" t="s">
        <v>1</v>
      </c>
      <c r="F39" t="s">
        <v>2</v>
      </c>
      <c r="G39" t="s">
        <v>3</v>
      </c>
      <c r="H39" t="s">
        <v>4</v>
      </c>
      <c r="I39" t="s">
        <v>5</v>
      </c>
      <c r="L39" t="s">
        <v>13</v>
      </c>
      <c r="M39" s="1">
        <f>STDEV(M36:M37)</f>
        <v>0.14043492109679179</v>
      </c>
      <c r="N39" s="1">
        <f>STDEV(N36:N37)</f>
        <v>0.12807631209749165</v>
      </c>
      <c r="O39" s="1">
        <f>STDEV(O36:O37)</f>
        <v>0.13541477350088668</v>
      </c>
      <c r="P39" s="1">
        <f>STDEV(P36:P37)</f>
        <v>6.3256977637554208E-3</v>
      </c>
      <c r="Q39" s="1">
        <f>STDEV(Q36:Q37)</f>
        <v>1.724443214168845E-2</v>
      </c>
    </row>
    <row r="40" spans="1:18">
      <c r="C40" t="s">
        <v>6</v>
      </c>
      <c r="E40">
        <v>574</v>
      </c>
      <c r="F40">
        <v>923</v>
      </c>
      <c r="G40">
        <v>906</v>
      </c>
      <c r="H40">
        <v>581</v>
      </c>
      <c r="I40">
        <v>1054</v>
      </c>
      <c r="K40" t="s">
        <v>18</v>
      </c>
      <c r="L40" t="s">
        <v>24</v>
      </c>
      <c r="Q40" t="s">
        <v>29</v>
      </c>
      <c r="R40" t="s">
        <v>24</v>
      </c>
    </row>
    <row r="41" spans="1:18">
      <c r="C41" t="s">
        <v>7</v>
      </c>
      <c r="D41">
        <v>16.645</v>
      </c>
      <c r="E41">
        <v>237.80799999999999</v>
      </c>
      <c r="F41">
        <v>244.47900000000001</v>
      </c>
      <c r="G41">
        <v>243.47900000000001</v>
      </c>
      <c r="H41">
        <v>227.857</v>
      </c>
      <c r="I41">
        <v>243.291</v>
      </c>
      <c r="L41" t="s">
        <v>34</v>
      </c>
      <c r="R41" t="s">
        <v>35</v>
      </c>
    </row>
    <row r="42" spans="1:18">
      <c r="C42" t="s">
        <v>8</v>
      </c>
      <c r="E42">
        <f>(E41-$D41)*E40</f>
        <v>126947.56199999999</v>
      </c>
      <c r="F42">
        <f>(F41-$D41)*F40</f>
        <v>210290.78200000001</v>
      </c>
      <c r="G42">
        <f>(G41-$D41)*G40</f>
        <v>205511.60399999999</v>
      </c>
      <c r="H42">
        <f>(H41-$D41)*H40</f>
        <v>122714.17199999999</v>
      </c>
      <c r="I42">
        <f>(I41-$D41)*I40</f>
        <v>238884.88399999999</v>
      </c>
    </row>
    <row r="44" spans="1:18">
      <c r="A44">
        <v>1</v>
      </c>
      <c r="B44" t="s">
        <v>49</v>
      </c>
      <c r="C44" t="s">
        <v>0</v>
      </c>
      <c r="D44" t="s">
        <v>9</v>
      </c>
      <c r="E44" t="s">
        <v>1</v>
      </c>
      <c r="F44" t="s">
        <v>2</v>
      </c>
      <c r="G44" t="s">
        <v>3</v>
      </c>
      <c r="H44" t="s">
        <v>4</v>
      </c>
      <c r="I44" t="s">
        <v>5</v>
      </c>
      <c r="K44" t="s">
        <v>10</v>
      </c>
      <c r="M44" t="s">
        <v>1</v>
      </c>
      <c r="N44" t="s">
        <v>2</v>
      </c>
      <c r="O44" t="s">
        <v>3</v>
      </c>
      <c r="P44" t="s">
        <v>4</v>
      </c>
      <c r="Q44" t="s">
        <v>5</v>
      </c>
    </row>
    <row r="45" spans="1:18">
      <c r="C45" t="s">
        <v>6</v>
      </c>
      <c r="E45">
        <v>423</v>
      </c>
      <c r="F45">
        <v>597</v>
      </c>
      <c r="G45">
        <v>806</v>
      </c>
      <c r="H45">
        <v>462</v>
      </c>
      <c r="I45">
        <v>757</v>
      </c>
      <c r="L45" t="s">
        <v>14</v>
      </c>
      <c r="M45">
        <f>AVERAGE(E47,E52)</f>
        <v>87293.659499999994</v>
      </c>
    </row>
    <row r="46" spans="1:18">
      <c r="C46" t="s">
        <v>7</v>
      </c>
      <c r="D46">
        <v>19.495999999999999</v>
      </c>
      <c r="E46">
        <v>205.142</v>
      </c>
      <c r="F46">
        <v>239.91800000000001</v>
      </c>
      <c r="G46">
        <v>243.03200000000001</v>
      </c>
      <c r="H46">
        <v>207.351</v>
      </c>
      <c r="I46">
        <v>242.80199999999999</v>
      </c>
      <c r="K46" t="s">
        <v>38</v>
      </c>
      <c r="L46" t="s">
        <v>11</v>
      </c>
      <c r="M46" s="1">
        <f>E47/$M$45</f>
        <v>0.89958719166768342</v>
      </c>
      <c r="N46" s="1">
        <f>F47/$M$45</f>
        <v>1.5074626811813292</v>
      </c>
      <c r="O46" s="1">
        <f>G47/$M$45</f>
        <v>2.0639530640825066</v>
      </c>
      <c r="P46" s="1">
        <f>H47/$M$45</f>
        <v>0.9942189443896553</v>
      </c>
      <c r="Q46" s="1">
        <f>I47/$M$45</f>
        <v>1.93648247728691</v>
      </c>
    </row>
    <row r="47" spans="1:18">
      <c r="C47" t="s">
        <v>8</v>
      </c>
      <c r="E47">
        <f>(E46-$D46)*E45</f>
        <v>78528.257999999987</v>
      </c>
      <c r="F47">
        <f>(F46-$D46)*F45</f>
        <v>131591.93400000001</v>
      </c>
      <c r="G47">
        <f>(G46-$D46)*G45</f>
        <v>180170.016</v>
      </c>
      <c r="H47">
        <f>(H46-$D46)*H45</f>
        <v>86789.01</v>
      </c>
      <c r="I47">
        <f>(I46-$D46)*I45</f>
        <v>169042.64199999999</v>
      </c>
      <c r="K47" t="s">
        <v>37</v>
      </c>
      <c r="L47" t="s">
        <v>11</v>
      </c>
      <c r="M47" s="1">
        <f>E52/$M$45</f>
        <v>1.1004128083323166</v>
      </c>
      <c r="N47" s="1">
        <f>F52/$M$45</f>
        <v>1.6530921584287575</v>
      </c>
      <c r="O47" s="1">
        <f>G52/$M$45</f>
        <v>2.1724596389500661</v>
      </c>
      <c r="P47" s="1">
        <f>H52/$M$45</f>
        <v>0.97938805051471123</v>
      </c>
      <c r="Q47" s="1">
        <f>I52/$M$45</f>
        <v>1.6493497560381234</v>
      </c>
    </row>
    <row r="48" spans="1:18">
      <c r="K48" t="s">
        <v>36</v>
      </c>
      <c r="L48" t="s">
        <v>12</v>
      </c>
      <c r="M48" s="1">
        <f>AVERAGE(M46:M47)</f>
        <v>1</v>
      </c>
      <c r="N48" s="1">
        <f>AVERAGE(N46:N47)</f>
        <v>1.5802774198050433</v>
      </c>
      <c r="O48" s="1">
        <f>AVERAGE(O46:O47)</f>
        <v>2.1182063515162861</v>
      </c>
      <c r="P48" s="1">
        <f>AVERAGE(P46:P47)</f>
        <v>0.98680349745218332</v>
      </c>
      <c r="Q48" s="1">
        <f>AVERAGE(Q46:Q47)</f>
        <v>1.7929161166625167</v>
      </c>
    </row>
    <row r="49" spans="1:18">
      <c r="A49">
        <v>2</v>
      </c>
      <c r="B49" t="s">
        <v>36</v>
      </c>
      <c r="C49" t="s">
        <v>0</v>
      </c>
      <c r="D49" t="s">
        <v>9</v>
      </c>
      <c r="E49" t="s">
        <v>1</v>
      </c>
      <c r="F49" t="s">
        <v>2</v>
      </c>
      <c r="G49" t="s">
        <v>3</v>
      </c>
      <c r="H49" t="s">
        <v>4</v>
      </c>
      <c r="I49" t="s">
        <v>5</v>
      </c>
      <c r="L49" t="s">
        <v>13</v>
      </c>
      <c r="M49" s="1">
        <f>STDEV(M46:M47)</f>
        <v>0.14200515537953223</v>
      </c>
      <c r="N49" s="1">
        <f>STDEV(N46:N47)</f>
        <v>0.10297559090230855</v>
      </c>
      <c r="O49" s="1">
        <f>STDEV(O46:O47)</f>
        <v>7.6725734892177155E-2</v>
      </c>
      <c r="P49" s="1">
        <f>STDEV(P46:P47)</f>
        <v>1.0487025630030988E-2</v>
      </c>
      <c r="Q49" s="1">
        <f>STDEV(Q46:Q47)</f>
        <v>0.20303349429556372</v>
      </c>
    </row>
    <row r="50" spans="1:18">
      <c r="C50" t="s">
        <v>6</v>
      </c>
      <c r="E50">
        <v>459</v>
      </c>
      <c r="F50">
        <v>664</v>
      </c>
      <c r="G50">
        <v>864</v>
      </c>
      <c r="H50">
        <v>427</v>
      </c>
      <c r="I50">
        <v>664</v>
      </c>
      <c r="K50" t="s">
        <v>18</v>
      </c>
      <c r="L50" t="s">
        <v>24</v>
      </c>
      <c r="Q50" t="s">
        <v>29</v>
      </c>
      <c r="R50" t="s">
        <v>186</v>
      </c>
    </row>
    <row r="51" spans="1:18">
      <c r="C51" t="s">
        <v>7</v>
      </c>
      <c r="D51">
        <v>24.626999999999999</v>
      </c>
      <c r="E51">
        <v>233.90600000000001</v>
      </c>
      <c r="F51">
        <v>241.953</v>
      </c>
      <c r="G51">
        <v>244.12</v>
      </c>
      <c r="H51">
        <v>224.84800000000001</v>
      </c>
      <c r="I51">
        <v>241.46100000000001</v>
      </c>
      <c r="L51" t="s">
        <v>50</v>
      </c>
      <c r="R51" t="s">
        <v>187</v>
      </c>
    </row>
    <row r="52" spans="1:18">
      <c r="C52" t="s">
        <v>8</v>
      </c>
      <c r="E52">
        <f>(E51-$D51)*E50</f>
        <v>96059.061000000002</v>
      </c>
      <c r="F52">
        <f>(F51-$D51)*F50</f>
        <v>144304.46400000001</v>
      </c>
      <c r="G52">
        <f>(G51-$D51)*G50</f>
        <v>189641.95199999999</v>
      </c>
      <c r="H52">
        <f>(H51-$D51)*H50</f>
        <v>85494.366999999998</v>
      </c>
      <c r="I52">
        <f>(I51-$D51)*I50</f>
        <v>143977.77600000001</v>
      </c>
    </row>
    <row r="55" spans="1:18">
      <c r="A55">
        <v>1</v>
      </c>
      <c r="B55" t="s">
        <v>39</v>
      </c>
      <c r="C55" t="s">
        <v>0</v>
      </c>
      <c r="D55" t="s">
        <v>9</v>
      </c>
      <c r="E55" t="s">
        <v>1</v>
      </c>
      <c r="F55" t="s">
        <v>2</v>
      </c>
      <c r="G55" t="s">
        <v>3</v>
      </c>
      <c r="H55" t="s">
        <v>4</v>
      </c>
      <c r="I55" t="s">
        <v>5</v>
      </c>
      <c r="K55" t="s">
        <v>10</v>
      </c>
      <c r="M55" t="s">
        <v>1</v>
      </c>
      <c r="N55" t="s">
        <v>2</v>
      </c>
      <c r="O55" t="s">
        <v>3</v>
      </c>
      <c r="P55" t="s">
        <v>4</v>
      </c>
      <c r="Q55" t="s">
        <v>5</v>
      </c>
    </row>
    <row r="56" spans="1:18">
      <c r="C56" t="s">
        <v>6</v>
      </c>
      <c r="E56">
        <v>687</v>
      </c>
      <c r="F56">
        <v>484</v>
      </c>
      <c r="G56">
        <v>504</v>
      </c>
      <c r="H56">
        <v>546</v>
      </c>
      <c r="I56">
        <v>709</v>
      </c>
      <c r="L56" t="s">
        <v>14</v>
      </c>
      <c r="M56">
        <f>AVERAGE(E58,E63)</f>
        <v>37781.866500000004</v>
      </c>
    </row>
    <row r="57" spans="1:18">
      <c r="C57" t="s">
        <v>7</v>
      </c>
      <c r="D57">
        <v>10.273</v>
      </c>
      <c r="E57">
        <v>61.307000000000002</v>
      </c>
      <c r="F57">
        <v>234.14</v>
      </c>
      <c r="G57">
        <v>218.375</v>
      </c>
      <c r="H57">
        <v>73.212000000000003</v>
      </c>
      <c r="I57">
        <v>241.505</v>
      </c>
      <c r="K57" t="s">
        <v>41</v>
      </c>
      <c r="L57" t="s">
        <v>11</v>
      </c>
      <c r="M57" s="1">
        <f>E58/$M$56</f>
        <v>0.92796786521915231</v>
      </c>
      <c r="N57" s="1">
        <f>F58/$M$56</f>
        <v>2.8678209426207144</v>
      </c>
      <c r="O57" s="1">
        <f>G58/$M$56</f>
        <v>2.7760250542412983</v>
      </c>
      <c r="P57" s="1">
        <f>H58/$M$56</f>
        <v>0.9095552227415763</v>
      </c>
      <c r="Q57" s="1">
        <f>I58/$M$56</f>
        <v>4.3392109280784208</v>
      </c>
    </row>
    <row r="58" spans="1:18">
      <c r="C58" t="s">
        <v>8</v>
      </c>
      <c r="E58">
        <f>(E57-$D57)*E56</f>
        <v>35060.358000000007</v>
      </c>
      <c r="F58">
        <f>(F57-$D57)*F56</f>
        <v>108351.628</v>
      </c>
      <c r="G58">
        <f>(G57-$D57)*G56</f>
        <v>104883.408</v>
      </c>
      <c r="H58">
        <f>(H57-$D57)*H56</f>
        <v>34364.694000000003</v>
      </c>
      <c r="I58">
        <f>(I57-$D57)*I56</f>
        <v>163943.48800000001</v>
      </c>
      <c r="K58" t="s">
        <v>40</v>
      </c>
      <c r="L58" t="s">
        <v>11</v>
      </c>
      <c r="M58" s="1">
        <f>E63/$M$56</f>
        <v>1.0720321347808477</v>
      </c>
      <c r="N58" s="1">
        <f>F63/$M$56</f>
        <v>3.3273186225460831</v>
      </c>
      <c r="O58" s="1">
        <f>G63/$M$56</f>
        <v>2.8712844030614528</v>
      </c>
      <c r="P58" s="1">
        <f>H63/$M$56</f>
        <v>1.051097224114113</v>
      </c>
      <c r="Q58" s="1">
        <f>I63/$M$56</f>
        <v>4.7457951819294051</v>
      </c>
    </row>
    <row r="59" spans="1:18">
      <c r="K59" t="s">
        <v>39</v>
      </c>
      <c r="L59" t="s">
        <v>12</v>
      </c>
      <c r="M59" s="1">
        <f>AVERAGE(M57:M58)</f>
        <v>1</v>
      </c>
      <c r="N59" s="1">
        <f>AVERAGE(N57:N58)</f>
        <v>3.097569782583399</v>
      </c>
      <c r="O59" s="1">
        <f>AVERAGE(O57:O58)</f>
        <v>2.8236547286513756</v>
      </c>
      <c r="P59" s="1">
        <f>AVERAGE(P57:P58)</f>
        <v>0.9803262234278447</v>
      </c>
      <c r="Q59" s="1">
        <f>AVERAGE(Q57:Q58)</f>
        <v>4.5425030550039125</v>
      </c>
    </row>
    <row r="60" spans="1:18">
      <c r="A60">
        <v>2</v>
      </c>
      <c r="B60" t="s">
        <v>39</v>
      </c>
      <c r="C60" t="s">
        <v>0</v>
      </c>
      <c r="D60" t="s">
        <v>9</v>
      </c>
      <c r="E60" t="s">
        <v>1</v>
      </c>
      <c r="F60" t="s">
        <v>2</v>
      </c>
      <c r="G60" t="s">
        <v>3</v>
      </c>
      <c r="H60" t="s">
        <v>4</v>
      </c>
      <c r="I60" t="s">
        <v>5</v>
      </c>
      <c r="L60" t="s">
        <v>13</v>
      </c>
      <c r="M60" s="1">
        <f>STDEV(M57:M58)</f>
        <v>0.10186882193376154</v>
      </c>
      <c r="N60" s="1">
        <f>STDEV(N57:N58)</f>
        <v>0.32491392541471392</v>
      </c>
      <c r="O60" s="1">
        <f>STDEV(O57:O58)</f>
        <v>6.7358531522146006E-2</v>
      </c>
      <c r="P60" s="1">
        <f>STDEV(P57:P58)</f>
        <v>0.10008530899323631</v>
      </c>
      <c r="Q60" s="1">
        <f>STDEV(Q57:Q58)</f>
        <v>0.28749848302170367</v>
      </c>
    </row>
    <row r="61" spans="1:18">
      <c r="C61" t="s">
        <v>6</v>
      </c>
      <c r="E61">
        <v>495</v>
      </c>
      <c r="F61">
        <v>538</v>
      </c>
      <c r="G61">
        <v>474</v>
      </c>
      <c r="H61">
        <v>487</v>
      </c>
      <c r="I61">
        <v>763</v>
      </c>
      <c r="K61" t="s">
        <v>18</v>
      </c>
      <c r="L61" t="s">
        <v>24</v>
      </c>
      <c r="Q61" t="s">
        <v>29</v>
      </c>
      <c r="R61" t="s">
        <v>24</v>
      </c>
    </row>
    <row r="62" spans="1:18">
      <c r="C62" t="s">
        <v>7</v>
      </c>
      <c r="D62">
        <v>6.67</v>
      </c>
      <c r="E62">
        <v>88.495000000000005</v>
      </c>
      <c r="F62">
        <v>240.33600000000001</v>
      </c>
      <c r="G62">
        <v>235.536</v>
      </c>
      <c r="H62">
        <v>88.215000000000003</v>
      </c>
      <c r="I62">
        <v>241.67</v>
      </c>
      <c r="L62" t="s">
        <v>51</v>
      </c>
      <c r="R62" t="s">
        <v>51</v>
      </c>
    </row>
    <row r="63" spans="1:18">
      <c r="C63" t="s">
        <v>8</v>
      </c>
      <c r="E63">
        <f>(E62-$D62)*E61</f>
        <v>40503.375</v>
      </c>
      <c r="F63">
        <f>(F62-$D62)*F61</f>
        <v>125712.30800000002</v>
      </c>
      <c r="G63">
        <f>(G62-$D62)*G61</f>
        <v>108482.48400000001</v>
      </c>
      <c r="H63">
        <f>(H62-$D62)*H61</f>
        <v>39712.415000000001</v>
      </c>
      <c r="I63">
        <f>(I62-$D62)*I61</f>
        <v>179305</v>
      </c>
    </row>
    <row r="65" spans="1:18">
      <c r="A65">
        <v>1</v>
      </c>
      <c r="B65" t="s">
        <v>42</v>
      </c>
      <c r="C65" t="s">
        <v>0</v>
      </c>
      <c r="D65" t="s">
        <v>9</v>
      </c>
      <c r="E65" t="s">
        <v>1</v>
      </c>
      <c r="F65" t="s">
        <v>2</v>
      </c>
      <c r="G65" t="s">
        <v>3</v>
      </c>
      <c r="H65" t="s">
        <v>4</v>
      </c>
      <c r="I65" t="s">
        <v>5</v>
      </c>
      <c r="K65" t="s">
        <v>10</v>
      </c>
      <c r="M65" t="s">
        <v>1</v>
      </c>
      <c r="N65" t="s">
        <v>2</v>
      </c>
      <c r="O65" t="s">
        <v>3</v>
      </c>
      <c r="P65" t="s">
        <v>4</v>
      </c>
      <c r="Q65" t="s">
        <v>5</v>
      </c>
    </row>
    <row r="66" spans="1:18">
      <c r="C66" t="s">
        <v>6</v>
      </c>
      <c r="E66">
        <v>496</v>
      </c>
      <c r="F66">
        <v>665</v>
      </c>
      <c r="G66">
        <v>737</v>
      </c>
      <c r="H66">
        <v>616</v>
      </c>
      <c r="I66">
        <v>883</v>
      </c>
      <c r="L66" t="s">
        <v>14</v>
      </c>
      <c r="M66">
        <f>AVERAGE(E68,E73)</f>
        <v>96706.453999999998</v>
      </c>
    </row>
    <row r="67" spans="1:18">
      <c r="C67" t="s">
        <v>7</v>
      </c>
      <c r="D67">
        <v>19.52</v>
      </c>
      <c r="E67">
        <v>212.16300000000001</v>
      </c>
      <c r="F67">
        <v>238.786</v>
      </c>
      <c r="G67">
        <v>137.172</v>
      </c>
      <c r="H67">
        <v>135.773</v>
      </c>
      <c r="I67">
        <v>104.747</v>
      </c>
      <c r="K67" t="s">
        <v>43</v>
      </c>
      <c r="L67" t="s">
        <v>11</v>
      </c>
      <c r="M67" s="1">
        <f>E68/$M$66</f>
        <v>0.98805120080196507</v>
      </c>
      <c r="N67" s="1">
        <f>F68/$M$66</f>
        <v>1.5077782709311209</v>
      </c>
      <c r="O67" s="1">
        <f>G68/$M$66</f>
        <v>0.89662603077143133</v>
      </c>
      <c r="P67" s="1">
        <f>H68/$M$66</f>
        <v>0.740507432937206</v>
      </c>
      <c r="Q67" s="1">
        <f>I68/$M$66</f>
        <v>0.77818426679154229</v>
      </c>
    </row>
    <row r="68" spans="1:18">
      <c r="C68" t="s">
        <v>8</v>
      </c>
      <c r="E68">
        <f>(E67-$D67)*E66</f>
        <v>95550.928</v>
      </c>
      <c r="F68">
        <f>(F67-$D67)*F66</f>
        <v>145811.88999999998</v>
      </c>
      <c r="G68">
        <f>(G67-$D67)*G66</f>
        <v>86709.524000000005</v>
      </c>
      <c r="H68">
        <f>(H67-$D67)*H66</f>
        <v>71611.847999999998</v>
      </c>
      <c r="I68">
        <f>(I67-$D67)*I66</f>
        <v>75255.441000000006</v>
      </c>
      <c r="K68" t="s">
        <v>44</v>
      </c>
      <c r="L68" t="s">
        <v>11</v>
      </c>
      <c r="M68" s="1">
        <f>E73/$M$66</f>
        <v>1.0119487991980349</v>
      </c>
      <c r="N68" s="1">
        <f>F73/$M$66</f>
        <v>1.4336361873014185</v>
      </c>
      <c r="O68" s="1">
        <f>G73/$M$66</f>
        <v>0.94882602147732564</v>
      </c>
      <c r="P68" s="1">
        <f>H73/$M$66</f>
        <v>0.76524005316129162</v>
      </c>
      <c r="Q68" s="1">
        <f>I73/$M$66</f>
        <v>0.73041331863951919</v>
      </c>
    </row>
    <row r="69" spans="1:18">
      <c r="K69" t="s">
        <v>42</v>
      </c>
      <c r="L69" t="s">
        <v>12</v>
      </c>
      <c r="M69" s="1">
        <f>AVERAGE(M67:M68)</f>
        <v>1</v>
      </c>
      <c r="N69" s="1">
        <f>AVERAGE(N67:N68)</f>
        <v>1.4707072291162697</v>
      </c>
      <c r="O69" s="1">
        <f>AVERAGE(O67:O68)</f>
        <v>0.92272602612437848</v>
      </c>
      <c r="P69" s="1">
        <f>AVERAGE(P67:P68)</f>
        <v>0.75287374304924881</v>
      </c>
      <c r="Q69" s="1">
        <f>AVERAGE(Q67:Q68)</f>
        <v>0.75429879271553069</v>
      </c>
    </row>
    <row r="70" spans="1:18">
      <c r="A70">
        <v>2</v>
      </c>
      <c r="B70" t="s">
        <v>42</v>
      </c>
      <c r="C70" t="s">
        <v>0</v>
      </c>
      <c r="D70" t="s">
        <v>9</v>
      </c>
      <c r="E70" t="s">
        <v>1</v>
      </c>
      <c r="F70" t="s">
        <v>2</v>
      </c>
      <c r="G70" t="s">
        <v>3</v>
      </c>
      <c r="H70" t="s">
        <v>4</v>
      </c>
      <c r="I70" t="s">
        <v>5</v>
      </c>
      <c r="L70" t="s">
        <v>13</v>
      </c>
      <c r="M70" s="1">
        <f>STDEV(M67:M68)</f>
        <v>1.6898153879933764E-2</v>
      </c>
      <c r="N70" s="1">
        <f>STDEV(N67:N68)</f>
        <v>5.24263701058627E-2</v>
      </c>
      <c r="O70" s="1">
        <f>STDEV(O67:O68)</f>
        <v>3.6910967406012629E-2</v>
      </c>
      <c r="P70" s="1">
        <f>STDEV(P67:P68)</f>
        <v>1.7488603476962492E-2</v>
      </c>
      <c r="Q70" s="1">
        <f>STDEV(Q67:Q68)</f>
        <v>3.3779161382006498E-2</v>
      </c>
    </row>
    <row r="71" spans="1:18">
      <c r="C71" t="s">
        <v>6</v>
      </c>
      <c r="E71">
        <v>498</v>
      </c>
      <c r="F71">
        <v>664</v>
      </c>
      <c r="G71">
        <v>800</v>
      </c>
      <c r="H71">
        <v>578</v>
      </c>
      <c r="I71">
        <v>793</v>
      </c>
      <c r="K71" t="s">
        <v>18</v>
      </c>
      <c r="L71" t="s">
        <v>24</v>
      </c>
      <c r="Q71" t="s">
        <v>29</v>
      </c>
      <c r="R71" t="s">
        <v>24</v>
      </c>
    </row>
    <row r="72" spans="1:18">
      <c r="C72" t="s">
        <v>7</v>
      </c>
      <c r="D72">
        <v>20.042000000000002</v>
      </c>
      <c r="E72">
        <v>216.55199999999999</v>
      </c>
      <c r="F72">
        <v>228.84</v>
      </c>
      <c r="G72">
        <v>134.739</v>
      </c>
      <c r="H72">
        <v>148.07599999999999</v>
      </c>
      <c r="I72">
        <v>109.116</v>
      </c>
      <c r="L72" t="s">
        <v>25</v>
      </c>
      <c r="R72" t="s">
        <v>25</v>
      </c>
    </row>
    <row r="73" spans="1:18">
      <c r="C73" t="s">
        <v>8</v>
      </c>
      <c r="E73">
        <f>(E72-$D72)*E71</f>
        <v>97861.98</v>
      </c>
      <c r="F73">
        <f>(F72-$D72)*F71</f>
        <v>138641.872</v>
      </c>
      <c r="G73">
        <f>(G72-$D72)*G71</f>
        <v>91757.6</v>
      </c>
      <c r="H73">
        <f>(H72-$D72)*H71</f>
        <v>74003.652000000002</v>
      </c>
      <c r="I73">
        <f>(I72-$D72)*I71</f>
        <v>70635.682000000001</v>
      </c>
    </row>
    <row r="75" spans="1:18">
      <c r="A75">
        <v>1</v>
      </c>
      <c r="B75" t="s">
        <v>192</v>
      </c>
      <c r="C75" t="s">
        <v>0</v>
      </c>
      <c r="D75" t="s">
        <v>9</v>
      </c>
      <c r="E75" t="s">
        <v>1</v>
      </c>
      <c r="F75" t="s">
        <v>2</v>
      </c>
      <c r="G75" t="s">
        <v>3</v>
      </c>
      <c r="H75" t="s">
        <v>4</v>
      </c>
      <c r="I75" t="s">
        <v>5</v>
      </c>
      <c r="K75" t="s">
        <v>10</v>
      </c>
      <c r="M75" t="s">
        <v>1</v>
      </c>
      <c r="N75" t="s">
        <v>2</v>
      </c>
      <c r="O75" t="s">
        <v>3</v>
      </c>
      <c r="P75" t="s">
        <v>4</v>
      </c>
      <c r="Q75" t="s">
        <v>5</v>
      </c>
    </row>
    <row r="76" spans="1:18">
      <c r="C76" t="s">
        <v>6</v>
      </c>
      <c r="E76">
        <v>638</v>
      </c>
      <c r="F76">
        <v>822</v>
      </c>
      <c r="G76">
        <v>633</v>
      </c>
      <c r="H76">
        <v>555</v>
      </c>
      <c r="I76">
        <v>604</v>
      </c>
      <c r="L76" t="s">
        <v>14</v>
      </c>
      <c r="M76">
        <f>AVERAGE(E78,E83)</f>
        <v>115637.78749999999</v>
      </c>
    </row>
    <row r="77" spans="1:18">
      <c r="C77" t="s">
        <v>7</v>
      </c>
      <c r="D77">
        <v>53.411999999999999</v>
      </c>
      <c r="E77">
        <v>241.81700000000001</v>
      </c>
      <c r="F77">
        <v>243.636</v>
      </c>
      <c r="G77">
        <v>240.761</v>
      </c>
      <c r="H77">
        <v>98.210999999999999</v>
      </c>
      <c r="I77">
        <v>241.57900000000001</v>
      </c>
      <c r="K77" t="s">
        <v>170</v>
      </c>
      <c r="L77" t="s">
        <v>11</v>
      </c>
      <c r="M77" s="1">
        <f>E78/$M$76</f>
        <v>1.0394732777120974</v>
      </c>
      <c r="N77" s="1">
        <f t="shared" ref="N77:Q77" si="0">F78/$M$76</f>
        <v>1.3521888595455875</v>
      </c>
      <c r="O77" s="1">
        <f t="shared" si="0"/>
        <v>1.0255464028140455</v>
      </c>
      <c r="P77" s="1">
        <f t="shared" si="0"/>
        <v>0.21501142089907246</v>
      </c>
      <c r="Q77" s="1">
        <f t="shared" si="0"/>
        <v>0.98283502700187875</v>
      </c>
    </row>
    <row r="78" spans="1:18">
      <c r="C78" t="s">
        <v>8</v>
      </c>
      <c r="E78">
        <f>(E77-$D77)*E76</f>
        <v>120202.39</v>
      </c>
      <c r="F78">
        <f>(F77-$D77)*F76</f>
        <v>156364.128</v>
      </c>
      <c r="G78">
        <f>(G77-$D77)*G76</f>
        <v>118591.91699999999</v>
      </c>
      <c r="H78">
        <f>(H77-$D77)*H76</f>
        <v>24863.445</v>
      </c>
      <c r="I78">
        <f>(I77-$D77)*I76</f>
        <v>113652.868</v>
      </c>
      <c r="K78" t="s">
        <v>171</v>
      </c>
      <c r="L78" t="s">
        <v>11</v>
      </c>
      <c r="M78" s="1">
        <f>E83/$M$76</f>
        <v>0.96052672228790259</v>
      </c>
      <c r="N78" s="1">
        <f t="shared" ref="N78:Q78" si="1">F83/$M$76</f>
        <v>1.1766320589625603</v>
      </c>
      <c r="O78" s="1">
        <f t="shared" si="1"/>
        <v>1.0231793391930817</v>
      </c>
      <c r="P78" s="1">
        <f t="shared" si="1"/>
        <v>0.2847567193379586</v>
      </c>
      <c r="Q78" s="1">
        <f t="shared" si="1"/>
        <v>1.0151281042107454</v>
      </c>
    </row>
    <row r="79" spans="1:18">
      <c r="K79" t="s">
        <v>169</v>
      </c>
      <c r="L79" t="s">
        <v>12</v>
      </c>
      <c r="M79" s="1">
        <f>AVERAGE(M77:M78)</f>
        <v>1</v>
      </c>
      <c r="N79" s="1">
        <f>AVERAGE(N77:N78)</f>
        <v>1.2644104592540739</v>
      </c>
      <c r="O79" s="1">
        <f>AVERAGE(O77:O78)</f>
        <v>1.0243628710035635</v>
      </c>
      <c r="P79" s="1">
        <f>AVERAGE(P77:P78)</f>
        <v>0.24988407011851554</v>
      </c>
      <c r="Q79" s="1">
        <f>AVERAGE(Q77:Q78)</f>
        <v>0.99898156560631213</v>
      </c>
    </row>
    <row r="80" spans="1:18">
      <c r="A80">
        <v>2</v>
      </c>
      <c r="B80" t="s">
        <v>193</v>
      </c>
      <c r="C80" t="s">
        <v>0</v>
      </c>
      <c r="D80" t="s">
        <v>9</v>
      </c>
      <c r="E80" t="s">
        <v>1</v>
      </c>
      <c r="F80" t="s">
        <v>2</v>
      </c>
      <c r="G80" t="s">
        <v>3</v>
      </c>
      <c r="H80" t="s">
        <v>4</v>
      </c>
      <c r="I80" t="s">
        <v>5</v>
      </c>
      <c r="L80" t="s">
        <v>13</v>
      </c>
      <c r="M80" s="1">
        <f>STDEV(M77:M78)</f>
        <v>5.5823644691767774E-2</v>
      </c>
      <c r="N80" s="1">
        <f>STDEV(N77:N78)</f>
        <v>0.12413740417567301</v>
      </c>
      <c r="O80" s="1">
        <f>STDEV(O77:O78)</f>
        <v>1.6737667378835138E-3</v>
      </c>
      <c r="P80" s="1">
        <f>STDEV(P77:P78)</f>
        <v>4.9317373482015675E-2</v>
      </c>
      <c r="Q80" s="1">
        <f>STDEV(Q77:Q78)</f>
        <v>2.2834653879770357E-2</v>
      </c>
    </row>
    <row r="81" spans="1:18">
      <c r="C81" t="s">
        <v>6</v>
      </c>
      <c r="E81">
        <v>573</v>
      </c>
      <c r="F81">
        <v>696</v>
      </c>
      <c r="G81">
        <v>613</v>
      </c>
      <c r="H81">
        <v>467</v>
      </c>
      <c r="I81">
        <v>608</v>
      </c>
      <c r="K81" t="s">
        <v>18</v>
      </c>
      <c r="L81" t="s">
        <v>24</v>
      </c>
      <c r="Q81" t="s">
        <v>29</v>
      </c>
      <c r="R81" t="s">
        <v>189</v>
      </c>
    </row>
    <row r="82" spans="1:18">
      <c r="C82" t="s">
        <v>7</v>
      </c>
      <c r="D82">
        <v>47.551000000000002</v>
      </c>
      <c r="E82">
        <v>241.39599999999999</v>
      </c>
      <c r="F82">
        <v>243.04400000000001</v>
      </c>
      <c r="G82">
        <v>240.566</v>
      </c>
      <c r="H82">
        <v>118.062</v>
      </c>
      <c r="I82">
        <v>240.62200000000001</v>
      </c>
      <c r="L82" t="s">
        <v>45</v>
      </c>
      <c r="R82" t="s">
        <v>190</v>
      </c>
    </row>
    <row r="83" spans="1:18">
      <c r="C83" t="s">
        <v>8</v>
      </c>
      <c r="E83">
        <f>(E82-$D82)*E81</f>
        <v>111073.18499999998</v>
      </c>
      <c r="F83">
        <f>(F82-$D82)*F81</f>
        <v>136063.128</v>
      </c>
      <c r="G83">
        <f>(G82-$D82)*G81</f>
        <v>118318.19499999999</v>
      </c>
      <c r="H83">
        <f>(H82-$D82)*H81</f>
        <v>32928.636999999995</v>
      </c>
      <c r="I83">
        <f>(I82-$D82)*I81</f>
        <v>117387.16800000002</v>
      </c>
      <c r="L83" t="s">
        <v>188</v>
      </c>
      <c r="R83" t="s">
        <v>191</v>
      </c>
    </row>
    <row r="85" spans="1:18">
      <c r="A85">
        <v>1</v>
      </c>
      <c r="B85" t="s">
        <v>178</v>
      </c>
      <c r="C85" t="s">
        <v>0</v>
      </c>
      <c r="D85" t="s">
        <v>9</v>
      </c>
      <c r="E85" t="s">
        <v>1</v>
      </c>
      <c r="F85" t="s">
        <v>2</v>
      </c>
      <c r="G85" t="s">
        <v>3</v>
      </c>
      <c r="H85" t="s">
        <v>4</v>
      </c>
      <c r="I85" t="s">
        <v>5</v>
      </c>
      <c r="K85" t="s">
        <v>10</v>
      </c>
      <c r="M85" t="s">
        <v>1</v>
      </c>
      <c r="N85" t="s">
        <v>2</v>
      </c>
      <c r="O85" t="s">
        <v>3</v>
      </c>
      <c r="P85" t="s">
        <v>4</v>
      </c>
      <c r="Q85" t="s">
        <v>5</v>
      </c>
    </row>
    <row r="86" spans="1:18">
      <c r="C86" t="s">
        <v>6</v>
      </c>
      <c r="E86">
        <v>743</v>
      </c>
      <c r="F86">
        <v>1142</v>
      </c>
      <c r="G86">
        <v>901</v>
      </c>
      <c r="H86">
        <v>667</v>
      </c>
      <c r="I86">
        <v>927</v>
      </c>
      <c r="L86" t="s">
        <v>14</v>
      </c>
      <c r="M86">
        <f>AVERAGE(E88,E93)</f>
        <v>75987.063999999998</v>
      </c>
    </row>
    <row r="87" spans="1:18">
      <c r="C87" t="s">
        <v>7</v>
      </c>
      <c r="D87">
        <v>30.815999999999999</v>
      </c>
      <c r="E87">
        <v>154.25200000000001</v>
      </c>
      <c r="F87">
        <v>242.63</v>
      </c>
      <c r="G87">
        <v>238.041</v>
      </c>
      <c r="H87">
        <v>237.691</v>
      </c>
      <c r="I87">
        <v>240.708</v>
      </c>
      <c r="K87" t="s">
        <v>179</v>
      </c>
      <c r="L87" t="s">
        <v>11</v>
      </c>
      <c r="M87" s="1">
        <f>E88/$M$86</f>
        <v>1.2069547521930839</v>
      </c>
      <c r="N87" s="1">
        <f t="shared" ref="N87:Q87" si="2">F88/$M$86</f>
        <v>3.1833258882064452</v>
      </c>
      <c r="O87" s="1">
        <f t="shared" si="2"/>
        <v>2.4571251364574374</v>
      </c>
      <c r="P87" s="1">
        <f t="shared" si="2"/>
        <v>1.8159094158447813</v>
      </c>
      <c r="Q87" s="1">
        <f t="shared" si="2"/>
        <v>2.5605658878990245</v>
      </c>
    </row>
    <row r="88" spans="1:18">
      <c r="C88" t="s">
        <v>8</v>
      </c>
      <c r="E88">
        <f>(E87-$D87)*E86</f>
        <v>91712.948000000004</v>
      </c>
      <c r="F88">
        <f>(F87-$D87)*F86</f>
        <v>241891.58799999999</v>
      </c>
      <c r="G88">
        <f>(G87-$D87)*G86</f>
        <v>186709.72500000001</v>
      </c>
      <c r="H88">
        <f>(H87-$D87)*H86</f>
        <v>137985.625</v>
      </c>
      <c r="I88">
        <f>(I87-$D87)*I86</f>
        <v>194569.88399999999</v>
      </c>
      <c r="K88" t="s">
        <v>180</v>
      </c>
      <c r="L88" t="s">
        <v>11</v>
      </c>
      <c r="M88" s="1">
        <f>E93/$M$86</f>
        <v>0.79304524780691621</v>
      </c>
      <c r="N88" s="1">
        <f t="shared" ref="N88:Q88" si="3">F93/$M$86</f>
        <v>3.055604082821255</v>
      </c>
      <c r="O88" s="1">
        <f t="shared" si="3"/>
        <v>2.3304193329538303</v>
      </c>
      <c r="P88" s="1">
        <f t="shared" si="3"/>
        <v>1.899878458259685</v>
      </c>
      <c r="Q88" s="1">
        <f t="shared" si="3"/>
        <v>2.2376786922574086</v>
      </c>
    </row>
    <row r="89" spans="1:18">
      <c r="K89" t="s">
        <v>178</v>
      </c>
      <c r="L89" t="s">
        <v>12</v>
      </c>
      <c r="M89" s="1">
        <f>AVERAGE(M87:M88)</f>
        <v>1</v>
      </c>
      <c r="N89" s="1">
        <f>AVERAGE(N87:N88)</f>
        <v>3.1194649855138499</v>
      </c>
      <c r="O89" s="1">
        <f>AVERAGE(O87:O88)</f>
        <v>2.3937722347056338</v>
      </c>
      <c r="P89" s="1">
        <f>AVERAGE(P87:P88)</f>
        <v>1.8578939370522332</v>
      </c>
      <c r="Q89" s="1">
        <f>AVERAGE(Q87:Q88)</f>
        <v>2.3991222900782168</v>
      </c>
    </row>
    <row r="90" spans="1:18">
      <c r="A90">
        <v>2</v>
      </c>
      <c r="B90" t="s">
        <v>178</v>
      </c>
      <c r="C90" t="s">
        <v>0</v>
      </c>
      <c r="D90" t="s">
        <v>9</v>
      </c>
      <c r="E90" t="s">
        <v>1</v>
      </c>
      <c r="F90" t="s">
        <v>2</v>
      </c>
      <c r="G90" t="s">
        <v>3</v>
      </c>
      <c r="H90" t="s">
        <v>4</v>
      </c>
      <c r="I90" t="s">
        <v>5</v>
      </c>
      <c r="L90" t="s">
        <v>13</v>
      </c>
      <c r="M90" s="1">
        <f>STDEV(M87:M88)</f>
        <v>0.29267821734902272</v>
      </c>
      <c r="N90" s="1">
        <f>STDEV(N87:N88)</f>
        <v>9.0312954693256564E-2</v>
      </c>
      <c r="O90" s="1">
        <f>STDEV(O87:O88)</f>
        <v>8.9594532873090757E-2</v>
      </c>
      <c r="P90" s="1">
        <f>STDEV(P87:P88)</f>
        <v>5.9375079301319293E-2</v>
      </c>
      <c r="Q90" s="1">
        <f>STDEV(Q87:Q88)</f>
        <v>0.2283157255964941</v>
      </c>
    </row>
    <row r="91" spans="1:18">
      <c r="C91" t="s">
        <v>6</v>
      </c>
      <c r="E91">
        <v>721</v>
      </c>
      <c r="F91">
        <v>1131</v>
      </c>
      <c r="G91">
        <v>819</v>
      </c>
      <c r="H91">
        <v>669</v>
      </c>
      <c r="I91">
        <v>781</v>
      </c>
      <c r="K91" t="s">
        <v>18</v>
      </c>
      <c r="L91" t="s">
        <v>24</v>
      </c>
      <c r="Q91" t="s">
        <v>29</v>
      </c>
      <c r="R91" t="s">
        <v>24</v>
      </c>
    </row>
    <row r="92" spans="1:18">
      <c r="C92" t="s">
        <v>7</v>
      </c>
      <c r="D92">
        <v>21.565999999999999</v>
      </c>
      <c r="E92">
        <v>105.146</v>
      </c>
      <c r="F92">
        <v>226.85900000000001</v>
      </c>
      <c r="G92">
        <v>237.78299999999999</v>
      </c>
      <c r="H92">
        <v>237.36</v>
      </c>
      <c r="I92">
        <v>239.28</v>
      </c>
      <c r="L92" t="s">
        <v>25</v>
      </c>
      <c r="R92" t="s">
        <v>34</v>
      </c>
    </row>
    <row r="93" spans="1:18">
      <c r="C93" t="s">
        <v>8</v>
      </c>
      <c r="E93">
        <f>(E92-$D92)*E91</f>
        <v>60261.18</v>
      </c>
      <c r="F93">
        <f>(F92-$D92)*F91</f>
        <v>232186.383</v>
      </c>
      <c r="G93">
        <f>(G92-$D92)*G91</f>
        <v>177081.723</v>
      </c>
      <c r="H93">
        <f>(H92-$D92)*H91</f>
        <v>144366.18600000002</v>
      </c>
      <c r="I93">
        <f>(I92-$D92)*I91</f>
        <v>170034.63399999999</v>
      </c>
      <c r="R93" t="s">
        <v>194</v>
      </c>
    </row>
    <row r="94" spans="1:18">
      <c r="R94" t="s">
        <v>19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7"/>
  <sheetViews>
    <sheetView topLeftCell="E28" zoomScale="70" zoomScaleNormal="70" workbookViewId="0">
      <selection activeCell="K58" sqref="K58"/>
    </sheetView>
  </sheetViews>
  <sheetFormatPr defaultRowHeight="13.8"/>
  <cols>
    <col min="3" max="4" width="12.77734375" bestFit="1" customWidth="1"/>
    <col min="5" max="6" width="10.5546875" bestFit="1" customWidth="1"/>
    <col min="7" max="7" width="12.77734375" bestFit="1" customWidth="1"/>
  </cols>
  <sheetData>
    <row r="2" spans="1:15">
      <c r="B2" t="s">
        <v>344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J2" t="s">
        <v>346</v>
      </c>
      <c r="K2" t="s">
        <v>1</v>
      </c>
      <c r="L2" t="s">
        <v>2</v>
      </c>
      <c r="M2" t="s">
        <v>3</v>
      </c>
      <c r="N2" t="s">
        <v>4</v>
      </c>
      <c r="O2" t="s">
        <v>5</v>
      </c>
    </row>
    <row r="3" spans="1:15">
      <c r="A3" t="s">
        <v>345</v>
      </c>
      <c r="B3">
        <v>1</v>
      </c>
      <c r="C3">
        <v>746671103</v>
      </c>
      <c r="D3">
        <v>590540686</v>
      </c>
      <c r="E3">
        <v>447657808</v>
      </c>
      <c r="F3">
        <v>311233142</v>
      </c>
      <c r="G3">
        <v>163462215</v>
      </c>
      <c r="I3" t="s">
        <v>350</v>
      </c>
      <c r="J3">
        <v>1</v>
      </c>
      <c r="K3">
        <f t="shared" ref="K3:L5" si="0">C20/$C$30</f>
        <v>1.0176942003904199</v>
      </c>
      <c r="L3">
        <f t="shared" si="0"/>
        <v>0.1473593870941966</v>
      </c>
      <c r="M3">
        <f t="shared" ref="M3:O5" si="1">E20/$C$30</f>
        <v>0.37112962052736131</v>
      </c>
      <c r="N3">
        <f t="shared" si="1"/>
        <v>0.32017728533734241</v>
      </c>
      <c r="O3">
        <f t="shared" si="1"/>
        <v>0.38523961792170625</v>
      </c>
    </row>
    <row r="4" spans="1:15">
      <c r="B4">
        <v>2</v>
      </c>
      <c r="C4">
        <v>1054215816</v>
      </c>
      <c r="D4">
        <v>463444771</v>
      </c>
      <c r="E4">
        <v>456430914</v>
      </c>
      <c r="F4">
        <v>311974952</v>
      </c>
      <c r="G4">
        <v>149942377</v>
      </c>
      <c r="J4">
        <v>2</v>
      </c>
      <c r="K4">
        <f t="shared" si="0"/>
        <v>1.0225999592546366</v>
      </c>
      <c r="L4">
        <f t="shared" si="0"/>
        <v>0.11807351793668047</v>
      </c>
      <c r="M4">
        <f t="shared" si="1"/>
        <v>0.46765453160151699</v>
      </c>
      <c r="N4">
        <f t="shared" si="1"/>
        <v>0.33182279699123352</v>
      </c>
      <c r="O4">
        <f t="shared" si="1"/>
        <v>0.24999774419923912</v>
      </c>
    </row>
    <row r="5" spans="1:15">
      <c r="B5">
        <v>3</v>
      </c>
      <c r="C5">
        <v>835650549</v>
      </c>
      <c r="D5">
        <v>260004765</v>
      </c>
      <c r="E5">
        <v>364543955</v>
      </c>
      <c r="F5">
        <v>236875986</v>
      </c>
      <c r="G5">
        <v>182343213</v>
      </c>
      <c r="J5">
        <v>3</v>
      </c>
      <c r="K5">
        <f t="shared" si="0"/>
        <v>0.95970584035494366</v>
      </c>
      <c r="L5">
        <f t="shared" si="0"/>
        <v>0.1607336303024097</v>
      </c>
      <c r="M5">
        <f t="shared" si="1"/>
        <v>0.53115090558829403</v>
      </c>
      <c r="N5">
        <f t="shared" si="1"/>
        <v>0.37775943718183053</v>
      </c>
      <c r="O5">
        <f t="shared" si="1"/>
        <v>0.29547760937432249</v>
      </c>
    </row>
    <row r="6" spans="1:15">
      <c r="B6" t="s">
        <v>12</v>
      </c>
      <c r="C6">
        <f>AVERAGE(C3:C5)</f>
        <v>878845822.66666663</v>
      </c>
      <c r="D6">
        <f t="shared" ref="D6:F6" si="2">AVERAGE(D3:D5)</f>
        <v>437996740.66666669</v>
      </c>
      <c r="E6">
        <f>AVERAGE(E3:E5)</f>
        <v>422877559</v>
      </c>
      <c r="F6">
        <f t="shared" si="2"/>
        <v>286694693.33333331</v>
      </c>
      <c r="G6">
        <f>AVERAGE(G3:G5)</f>
        <v>165249268.33333334</v>
      </c>
    </row>
    <row r="7" spans="1:15">
      <c r="J7" t="s">
        <v>347</v>
      </c>
      <c r="K7" t="s">
        <v>1</v>
      </c>
      <c r="L7" t="s">
        <v>2</v>
      </c>
      <c r="M7" t="s">
        <v>3</v>
      </c>
      <c r="N7" t="s">
        <v>4</v>
      </c>
      <c r="O7" t="s">
        <v>5</v>
      </c>
    </row>
    <row r="8" spans="1:15">
      <c r="B8" t="s">
        <v>346</v>
      </c>
      <c r="C8" t="s">
        <v>1</v>
      </c>
      <c r="D8" t="s">
        <v>2</v>
      </c>
      <c r="E8" t="s">
        <v>3</v>
      </c>
      <c r="F8" t="s">
        <v>4</v>
      </c>
      <c r="G8" t="s">
        <v>5</v>
      </c>
      <c r="I8" t="s">
        <v>350</v>
      </c>
      <c r="J8">
        <v>1</v>
      </c>
      <c r="K8">
        <f>C25/$C$31</f>
        <v>0.83840905540203525</v>
      </c>
      <c r="L8">
        <f t="shared" ref="L8:O10" si="3">D25/$C$31</f>
        <v>4.457444920458582</v>
      </c>
      <c r="M8">
        <f t="shared" si="3"/>
        <v>0.73706910086681843</v>
      </c>
      <c r="N8">
        <f t="shared" si="3"/>
        <v>0.56183825409875743</v>
      </c>
      <c r="O8">
        <f t="shared" si="3"/>
        <v>0.80623373849767943</v>
      </c>
    </row>
    <row r="9" spans="1:15">
      <c r="A9" t="s">
        <v>345</v>
      </c>
      <c r="B9">
        <v>1</v>
      </c>
      <c r="C9">
        <v>370778402</v>
      </c>
      <c r="D9">
        <v>85199536</v>
      </c>
      <c r="E9">
        <v>168475836</v>
      </c>
      <c r="F9">
        <v>149051784</v>
      </c>
      <c r="G9">
        <v>163413998</v>
      </c>
      <c r="J9">
        <v>2</v>
      </c>
      <c r="K9">
        <f>C26/$C$31</f>
        <v>1.1742532879430869</v>
      </c>
      <c r="L9">
        <f t="shared" si="3"/>
        <v>4.6041339393902581</v>
      </c>
      <c r="M9">
        <f t="shared" si="3"/>
        <v>1.123809942568484</v>
      </c>
      <c r="N9">
        <f t="shared" si="3"/>
        <v>0.71930361577855551</v>
      </c>
      <c r="O9">
        <f t="shared" si="3"/>
        <v>0.562529806520914</v>
      </c>
    </row>
    <row r="10" spans="1:15">
      <c r="B10">
        <v>2</v>
      </c>
      <c r="C10">
        <v>526021001</v>
      </c>
      <c r="D10">
        <v>53574742</v>
      </c>
      <c r="E10">
        <v>216454210</v>
      </c>
      <c r="F10">
        <v>154841286</v>
      </c>
      <c r="G10">
        <v>97275039</v>
      </c>
      <c r="J10">
        <v>3</v>
      </c>
      <c r="K10">
        <f>C27/$C$31</f>
        <v>0.98733765665487783</v>
      </c>
      <c r="L10">
        <f t="shared" si="3"/>
        <v>7.4521334331925129</v>
      </c>
      <c r="M10">
        <f t="shared" si="3"/>
        <v>0.88238506593932986</v>
      </c>
      <c r="N10">
        <f t="shared" si="3"/>
        <v>0.95126622182006837</v>
      </c>
      <c r="O10">
        <f t="shared" si="3"/>
        <v>0.77235180760975586</v>
      </c>
    </row>
    <row r="11" spans="1:15">
      <c r="B11">
        <v>3</v>
      </c>
      <c r="C11">
        <v>391318721</v>
      </c>
      <c r="D11">
        <v>40916423</v>
      </c>
      <c r="E11">
        <v>196351248</v>
      </c>
      <c r="F11">
        <v>133843468</v>
      </c>
      <c r="G11">
        <v>139815433</v>
      </c>
    </row>
    <row r="12" spans="1:15">
      <c r="J12" t="s">
        <v>12</v>
      </c>
      <c r="K12" t="s">
        <v>1</v>
      </c>
      <c r="L12" t="s">
        <v>2</v>
      </c>
      <c r="M12" t="s">
        <v>3</v>
      </c>
      <c r="N12" t="s">
        <v>4</v>
      </c>
      <c r="O12" t="s">
        <v>5</v>
      </c>
    </row>
    <row r="13" spans="1:15">
      <c r="B13" t="s">
        <v>347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J13" t="s">
        <v>346</v>
      </c>
      <c r="K13">
        <f>AVERAGE(K3:K5)</f>
        <v>1</v>
      </c>
      <c r="L13">
        <f t="shared" ref="L13:O13" si="4">AVERAGE(L3:L5)</f>
        <v>0.14205551177776224</v>
      </c>
      <c r="M13">
        <f t="shared" si="4"/>
        <v>0.45664501923905743</v>
      </c>
      <c r="N13">
        <f t="shared" si="4"/>
        <v>0.34325317317013543</v>
      </c>
      <c r="O13">
        <f t="shared" si="4"/>
        <v>0.31023832383175592</v>
      </c>
    </row>
    <row r="14" spans="1:15">
      <c r="A14" t="s">
        <v>345</v>
      </c>
      <c r="B14">
        <v>1</v>
      </c>
      <c r="C14">
        <v>43657019</v>
      </c>
      <c r="D14">
        <v>368337891</v>
      </c>
      <c r="E14">
        <v>47821280</v>
      </c>
      <c r="F14">
        <v>37381692</v>
      </c>
      <c r="G14">
        <v>48878770</v>
      </c>
      <c r="J14" t="s">
        <v>347</v>
      </c>
      <c r="K14">
        <f>AVERAGE(K8:K10)</f>
        <v>1</v>
      </c>
      <c r="L14">
        <f t="shared" ref="L14:O14" si="5">AVERAGE(L8:L10)</f>
        <v>5.5045707643471173</v>
      </c>
      <c r="M14">
        <f t="shared" si="5"/>
        <v>0.91442136979154409</v>
      </c>
      <c r="N14">
        <f t="shared" si="5"/>
        <v>0.74413603056579369</v>
      </c>
      <c r="O14">
        <f t="shared" si="5"/>
        <v>0.7137051175427831</v>
      </c>
    </row>
    <row r="15" spans="1:15">
      <c r="B15">
        <v>2</v>
      </c>
      <c r="C15">
        <v>86329671</v>
      </c>
      <c r="D15">
        <v>298577119</v>
      </c>
      <c r="E15">
        <v>74342087</v>
      </c>
      <c r="F15">
        <v>47972658</v>
      </c>
      <c r="G15">
        <v>31283249</v>
      </c>
    </row>
    <row r="16" spans="1:15">
      <c r="B16">
        <v>3</v>
      </c>
      <c r="C16">
        <v>57538585</v>
      </c>
      <c r="D16">
        <v>271126843</v>
      </c>
      <c r="E16">
        <v>46620280</v>
      </c>
      <c r="F16">
        <v>48170918</v>
      </c>
      <c r="G16">
        <v>52233207</v>
      </c>
      <c r="J16" t="s">
        <v>349</v>
      </c>
      <c r="K16" t="s">
        <v>1</v>
      </c>
      <c r="L16" t="s">
        <v>2</v>
      </c>
      <c r="M16" t="s">
        <v>3</v>
      </c>
      <c r="N16" t="s">
        <v>4</v>
      </c>
      <c r="O16" t="s">
        <v>5</v>
      </c>
    </row>
    <row r="17" spans="1:15">
      <c r="J17" t="s">
        <v>346</v>
      </c>
      <c r="K17">
        <f>STDEV(K3:K5)</f>
        <v>3.4981868069536105E-2</v>
      </c>
      <c r="L17">
        <f t="shared" ref="L17:O17" si="6">STDEV(L3:L5)</f>
        <v>2.1819019611187217E-2</v>
      </c>
      <c r="M17">
        <f t="shared" si="6"/>
        <v>8.0576733242186033E-2</v>
      </c>
      <c r="N17">
        <f t="shared" si="6"/>
        <v>3.0445298117342007E-2</v>
      </c>
      <c r="O17">
        <f t="shared" si="6"/>
        <v>6.8818603011550253E-2</v>
      </c>
    </row>
    <row r="18" spans="1:15">
      <c r="J18" t="s">
        <v>347</v>
      </c>
      <c r="K18">
        <f>STDEV(K8:K10)</f>
        <v>0.16827979182603725</v>
      </c>
      <c r="L18">
        <f>STDEV(L8:L10)</f>
        <v>1.6882327087457316</v>
      </c>
      <c r="M18">
        <f t="shared" ref="M18:O18" si="7">STDEV(M8:M10)</f>
        <v>0.19535061615825866</v>
      </c>
      <c r="N18">
        <f t="shared" si="7"/>
        <v>0.19589798908873898</v>
      </c>
      <c r="O18">
        <f t="shared" si="7"/>
        <v>0.13201317096067616</v>
      </c>
    </row>
    <row r="19" spans="1:15">
      <c r="A19" t="s">
        <v>348</v>
      </c>
      <c r="B19" t="s">
        <v>346</v>
      </c>
      <c r="C19" t="s">
        <v>1</v>
      </c>
      <c r="D19" t="s">
        <v>2</v>
      </c>
      <c r="E19" t="s">
        <v>3</v>
      </c>
      <c r="F19" t="s">
        <v>4</v>
      </c>
      <c r="G19" t="s">
        <v>5</v>
      </c>
    </row>
    <row r="20" spans="1:15">
      <c r="A20" t="s">
        <v>345</v>
      </c>
      <c r="B20">
        <v>1</v>
      </c>
      <c r="C20">
        <f>C9/(C3/C$6)</f>
        <v>436413098.65010548</v>
      </c>
      <c r="D20">
        <f t="shared" ref="D20:G20" si="8">D9/(D3/D$6)</f>
        <v>63191444.652320422</v>
      </c>
      <c r="E20">
        <f t="shared" si="8"/>
        <v>159149799.25506926</v>
      </c>
      <c r="F20">
        <f t="shared" si="8"/>
        <v>137300144.93336394</v>
      </c>
      <c r="G20">
        <f t="shared" si="8"/>
        <v>165200524.20019388</v>
      </c>
    </row>
    <row r="21" spans="1:15">
      <c r="B21">
        <v>2</v>
      </c>
      <c r="C21">
        <f>C10/(C4/C$6)</f>
        <v>438516812.54209948</v>
      </c>
      <c r="D21">
        <f t="shared" ref="D21:G21" si="9">D10/(D4/D$6)</f>
        <v>50632920.784551427</v>
      </c>
      <c r="E21">
        <f t="shared" si="9"/>
        <v>200542130.58862484</v>
      </c>
      <c r="F21">
        <f t="shared" si="9"/>
        <v>142294035.85294551</v>
      </c>
      <c r="G21">
        <f t="shared" si="9"/>
        <v>107205376.78181842</v>
      </c>
      <c r="J21" t="s">
        <v>346</v>
      </c>
      <c r="K21" t="s">
        <v>1</v>
      </c>
      <c r="L21" t="s">
        <v>2</v>
      </c>
      <c r="M21" t="s">
        <v>3</v>
      </c>
      <c r="N21" t="s">
        <v>4</v>
      </c>
      <c r="O21" t="s">
        <v>5</v>
      </c>
    </row>
    <row r="22" spans="1:15">
      <c r="B22">
        <v>3</v>
      </c>
      <c r="C22">
        <f>C11/(C5/C$6)</f>
        <v>411546218.32494336</v>
      </c>
      <c r="D22">
        <f t="shared" ref="D22:G22" si="10">D11/(D5/D$6)</f>
        <v>68926659.531561419</v>
      </c>
      <c r="E22">
        <f t="shared" si="10"/>
        <v>227770987.07025227</v>
      </c>
      <c r="F22">
        <f t="shared" si="10"/>
        <v>161992832.87808588</v>
      </c>
      <c r="G22">
        <f t="shared" si="10"/>
        <v>126708297.08895275</v>
      </c>
      <c r="I22" t="s">
        <v>351</v>
      </c>
      <c r="J22">
        <v>1</v>
      </c>
      <c r="K22">
        <f>C20/(C$30+C$31)</f>
        <v>0.89043140524390851</v>
      </c>
      <c r="L22">
        <f>D20/(D$30+D$31)</f>
        <v>0.158658536703081</v>
      </c>
      <c r="M22">
        <f>E20/(E$30+E$31)</f>
        <v>0.63188581999081128</v>
      </c>
      <c r="N22">
        <f t="shared" ref="N22:O24" si="11">F20/(F$30+F$31)</f>
        <v>0.71212692496909957</v>
      </c>
      <c r="O22">
        <f t="shared" si="11"/>
        <v>0.9344965950015145</v>
      </c>
    </row>
    <row r="23" spans="1:15">
      <c r="J23">
        <v>2</v>
      </c>
      <c r="K23">
        <f t="shared" ref="K23:K24" si="12">C21/(C$30+C$31)</f>
        <v>0.89472369830952336</v>
      </c>
      <c r="L23">
        <f>D21/(D$30+D$31)</f>
        <v>0.12712710027250432</v>
      </c>
      <c r="M23">
        <f>E21/(E$30+E$31)</f>
        <v>0.79622927093111795</v>
      </c>
      <c r="N23">
        <f t="shared" si="11"/>
        <v>0.7380284575998094</v>
      </c>
      <c r="O23">
        <f t="shared" si="11"/>
        <v>0.60643306099355687</v>
      </c>
    </row>
    <row r="24" spans="1:15">
      <c r="A24" t="s">
        <v>348</v>
      </c>
      <c r="B24" t="s">
        <v>347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J24">
        <v>3</v>
      </c>
      <c r="K24">
        <f t="shared" si="12"/>
        <v>0.83969449734527835</v>
      </c>
      <c r="L24">
        <f>D22/(D$30+D$31)</f>
        <v>0.17305828346349472</v>
      </c>
      <c r="M24">
        <f>E22/(E$30+E$31)</f>
        <v>0.90433828763009583</v>
      </c>
      <c r="N24">
        <f t="shared" si="11"/>
        <v>0.84019909811815641</v>
      </c>
      <c r="O24">
        <f t="shared" si="11"/>
        <v>0.71675603186692372</v>
      </c>
    </row>
    <row r="25" spans="1:15">
      <c r="A25" t="s">
        <v>345</v>
      </c>
      <c r="B25">
        <v>1</v>
      </c>
      <c r="C25">
        <f>C14/(C3/C$6)</f>
        <v>51385126.09376996</v>
      </c>
      <c r="D25">
        <f t="shared" ref="D25:G25" si="13">D14/(D3/D$6)</f>
        <v>273191669.1715191</v>
      </c>
      <c r="E25">
        <f t="shared" si="13"/>
        <v>45174116.91086939</v>
      </c>
      <c r="F25">
        <f t="shared" si="13"/>
        <v>34434419.982885756</v>
      </c>
      <c r="G25">
        <f t="shared" si="13"/>
        <v>49413137.950769134</v>
      </c>
    </row>
    <row r="26" spans="1:15">
      <c r="B26">
        <v>2</v>
      </c>
      <c r="C26">
        <f>C15/(C4/C$6)</f>
        <v>71968632.588355765</v>
      </c>
      <c r="D26">
        <f t="shared" ref="D26:F26" si="14">D15/(D4/D$6)</f>
        <v>282182070.31975228</v>
      </c>
      <c r="E26">
        <f t="shared" si="14"/>
        <v>68877018.004800692</v>
      </c>
      <c r="F26">
        <f t="shared" si="14"/>
        <v>44085290.775827669</v>
      </c>
      <c r="G26">
        <f>G15/(G4/G$6)</f>
        <v>34476804.434942909</v>
      </c>
      <c r="J26" t="s">
        <v>347</v>
      </c>
      <c r="K26" t="s">
        <v>1</v>
      </c>
      <c r="L26" t="s">
        <v>2</v>
      </c>
      <c r="M26" t="s">
        <v>3</v>
      </c>
      <c r="N26" t="s">
        <v>4</v>
      </c>
      <c r="O26" t="s">
        <v>5</v>
      </c>
    </row>
    <row r="27" spans="1:15">
      <c r="B27">
        <v>3</v>
      </c>
      <c r="C27">
        <f>C16/(C5/C$6)</f>
        <v>60512788.664967328</v>
      </c>
      <c r="D27">
        <f t="shared" ref="D27:G27" si="15">D16/(D5/D$6)</f>
        <v>456732681.57698208</v>
      </c>
      <c r="E27">
        <f t="shared" si="15"/>
        <v>54080365.168300539</v>
      </c>
      <c r="F27">
        <f t="shared" si="15"/>
        <v>58302011.937989973</v>
      </c>
      <c r="G27">
        <f t="shared" si="15"/>
        <v>47336553.400830694</v>
      </c>
      <c r="I27" t="s">
        <v>351</v>
      </c>
      <c r="J27">
        <v>1</v>
      </c>
      <c r="K27">
        <f>C25/(C$31+C$30)</f>
        <v>0.10484316391473636</v>
      </c>
      <c r="L27">
        <f t="shared" ref="L27:O27" si="16">D25/(D$31+D$30)</f>
        <v>0.68591865099311033</v>
      </c>
      <c r="M27">
        <f t="shared" si="16"/>
        <v>0.1793585919692969</v>
      </c>
      <c r="N27">
        <f t="shared" si="16"/>
        <v>0.17859906577234921</v>
      </c>
      <c r="O27">
        <f t="shared" si="16"/>
        <v>0.27951732833109061</v>
      </c>
    </row>
    <row r="28" spans="1:15">
      <c r="J28">
        <v>2</v>
      </c>
      <c r="K28">
        <f t="shared" ref="K28:K29" si="17">C26/(C$30+C$31)</f>
        <v>0.146840529872617</v>
      </c>
      <c r="L28">
        <f t="shared" ref="L28:L29" si="18">D26/(D$30+D$31)</f>
        <v>0.70849138846414705</v>
      </c>
      <c r="M28">
        <f t="shared" ref="M28:M29" si="19">E26/(E$30+E$31)</f>
        <v>0.2734682117363656</v>
      </c>
      <c r="N28">
        <f t="shared" ref="N28:N29" si="20">F26/(F$30+F$31)</f>
        <v>0.22865469349500989</v>
      </c>
      <c r="O28">
        <f t="shared" ref="O28:O29" si="21">G26/(G$30+G$31)</f>
        <v>0.19502635664729598</v>
      </c>
    </row>
    <row r="29" spans="1:15">
      <c r="B29" t="s">
        <v>12</v>
      </c>
      <c r="C29" t="s">
        <v>1</v>
      </c>
      <c r="D29" t="s">
        <v>2</v>
      </c>
      <c r="E29" t="s">
        <v>3</v>
      </c>
      <c r="F29" t="s">
        <v>4</v>
      </c>
      <c r="G29" t="s">
        <v>5</v>
      </c>
      <c r="J29">
        <v>3</v>
      </c>
      <c r="K29">
        <f t="shared" si="17"/>
        <v>0.12346670531393659</v>
      </c>
      <c r="L29">
        <f t="shared" si="18"/>
        <v>1.1467460401036627</v>
      </c>
      <c r="M29">
        <f t="shared" si="19"/>
        <v>0.21471981774231252</v>
      </c>
      <c r="N29">
        <f t="shared" si="20"/>
        <v>0.3023917600455755</v>
      </c>
      <c r="O29">
        <f t="shared" si="21"/>
        <v>0.26777062715961847</v>
      </c>
    </row>
    <row r="30" spans="1:15">
      <c r="B30" t="s">
        <v>346</v>
      </c>
      <c r="C30">
        <f>AVERAGE(C20:C22)</f>
        <v>428825376.50571609</v>
      </c>
      <c r="D30">
        <f t="shared" ref="D30:G30" si="22">AVERAGE(D20:D22)</f>
        <v>60917008.322811089</v>
      </c>
      <c r="E30">
        <f t="shared" si="22"/>
        <v>195820972.30464879</v>
      </c>
      <c r="F30">
        <f t="shared" si="22"/>
        <v>147195671.22146511</v>
      </c>
      <c r="G30">
        <f t="shared" si="22"/>
        <v>133038066.02365501</v>
      </c>
    </row>
    <row r="31" spans="1:15">
      <c r="B31" t="s">
        <v>347</v>
      </c>
      <c r="C31">
        <f>AVERAGE(C25:C27)</f>
        <v>61288849.115697682</v>
      </c>
      <c r="D31">
        <f t="shared" ref="D31:G31" si="23">AVERAGE(D25:D27)</f>
        <v>337368807.02275115</v>
      </c>
      <c r="E31">
        <f t="shared" si="23"/>
        <v>56043833.361323535</v>
      </c>
      <c r="F31">
        <f t="shared" si="23"/>
        <v>45607240.898901135</v>
      </c>
      <c r="G31">
        <f t="shared" si="23"/>
        <v>43742165.262180917</v>
      </c>
      <c r="J31" t="s">
        <v>12</v>
      </c>
      <c r="K31" t="s">
        <v>1</v>
      </c>
      <c r="L31" t="s">
        <v>2</v>
      </c>
      <c r="M31" t="s">
        <v>3</v>
      </c>
      <c r="N31" t="s">
        <v>4</v>
      </c>
      <c r="O31" t="s">
        <v>5</v>
      </c>
    </row>
    <row r="32" spans="1:15">
      <c r="J32" t="s">
        <v>346</v>
      </c>
      <c r="K32">
        <f>AVERAGE(K22:K24)</f>
        <v>0.87494986696623667</v>
      </c>
      <c r="L32">
        <f t="shared" ref="L32:O32" si="24">AVERAGE(L22:L24)</f>
        <v>0.15294797347969336</v>
      </c>
      <c r="M32">
        <f t="shared" si="24"/>
        <v>0.77748445951734169</v>
      </c>
      <c r="N32">
        <f t="shared" si="24"/>
        <v>0.7634514935623552</v>
      </c>
      <c r="O32">
        <f t="shared" si="24"/>
        <v>0.75256189595399847</v>
      </c>
    </row>
    <row r="33" spans="2:15">
      <c r="B33" t="s">
        <v>349</v>
      </c>
      <c r="C33" t="s">
        <v>1</v>
      </c>
      <c r="D33" t="s">
        <v>2</v>
      </c>
      <c r="E33" t="s">
        <v>3</v>
      </c>
      <c r="F33" t="s">
        <v>4</v>
      </c>
      <c r="G33" t="s">
        <v>5</v>
      </c>
      <c r="J33" t="s">
        <v>347</v>
      </c>
      <c r="K33">
        <f>AVERAGE(K27:K29)</f>
        <v>0.12505013303376331</v>
      </c>
      <c r="L33">
        <f t="shared" ref="L33:O33" si="25">AVERAGE(L27:L29)</f>
        <v>0.84705202652030664</v>
      </c>
      <c r="M33">
        <f t="shared" si="25"/>
        <v>0.22251554048265834</v>
      </c>
      <c r="N33">
        <f t="shared" si="25"/>
        <v>0.23654850643764483</v>
      </c>
      <c r="O33">
        <f t="shared" si="25"/>
        <v>0.24743810404600172</v>
      </c>
    </row>
    <row r="34" spans="2:15">
      <c r="B34" t="s">
        <v>346</v>
      </c>
      <c r="C34">
        <f>STDEV(C20:C22)</f>
        <v>15001112.745792104</v>
      </c>
      <c r="D34">
        <f t="shared" ref="D34:G34" si="26">STDEV(D20:D22)</f>
        <v>9356549.2997530345</v>
      </c>
      <c r="E34">
        <f t="shared" si="26"/>
        <v>34553347.970181063</v>
      </c>
      <c r="F34">
        <f t="shared" si="26"/>
        <v>13055716.427997958</v>
      </c>
      <c r="G34">
        <f t="shared" si="26"/>
        <v>29511163.347025409</v>
      </c>
    </row>
    <row r="35" spans="2:15">
      <c r="B35" t="s">
        <v>347</v>
      </c>
      <c r="C35">
        <f>STDEV(C25:C27)</f>
        <v>10313674.770447001</v>
      </c>
      <c r="D35">
        <f>STDEV(D25:D27)</f>
        <v>103469839.7585023</v>
      </c>
      <c r="E35">
        <f t="shared" ref="E35:G35" si="27">STDEV(E25:E27)</f>
        <v>11972814.438382188</v>
      </c>
      <c r="F35">
        <f t="shared" si="27"/>
        <v>12006362.295328319</v>
      </c>
      <c r="G35">
        <f t="shared" si="27"/>
        <v>8090935.3162936606</v>
      </c>
      <c r="J35" t="s">
        <v>349</v>
      </c>
      <c r="K35" t="s">
        <v>1</v>
      </c>
      <c r="L35" t="s">
        <v>2</v>
      </c>
      <c r="M35" t="s">
        <v>3</v>
      </c>
      <c r="N35" t="s">
        <v>4</v>
      </c>
      <c r="O35" t="s">
        <v>5</v>
      </c>
    </row>
    <row r="36" spans="2:15">
      <c r="J36" t="s">
        <v>346</v>
      </c>
      <c r="K36">
        <f>STDEV(K22:K24)</f>
        <v>3.0607380813671047E-2</v>
      </c>
      <c r="L36">
        <f t="shared" ref="L36:O36" si="28">STDEV(L22:L24)</f>
        <v>2.3492047517772844E-2</v>
      </c>
      <c r="M36">
        <f t="shared" si="28"/>
        <v>0.13719006067090819</v>
      </c>
      <c r="N36">
        <f t="shared" si="28"/>
        <v>6.7715348717592591E-2</v>
      </c>
      <c r="O36">
        <f t="shared" si="28"/>
        <v>0.16693701061692087</v>
      </c>
    </row>
    <row r="37" spans="2:15">
      <c r="J37" t="s">
        <v>347</v>
      </c>
      <c r="K37">
        <f>STDEV(K27:K29)</f>
        <v>2.104341035473993E-2</v>
      </c>
      <c r="L37">
        <f>STDEV(L27:L29)</f>
        <v>0.25978791052031192</v>
      </c>
      <c r="M37">
        <f t="shared" ref="M37:O37" si="29">STDEV(M27:M29)</f>
        <v>4.7536671138804207E-2</v>
      </c>
      <c r="N37">
        <f t="shared" si="29"/>
        <v>6.227272276796747E-2</v>
      </c>
      <c r="O37">
        <f t="shared" si="29"/>
        <v>4.5768326341939128E-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70" zoomScaleNormal="70" workbookViewId="0">
      <selection activeCell="G30" sqref="G30"/>
    </sheetView>
  </sheetViews>
  <sheetFormatPr defaultRowHeight="13.8"/>
  <sheetData>
    <row r="1" spans="1:9">
      <c r="B1" t="s">
        <v>53</v>
      </c>
      <c r="C1" t="s">
        <v>210</v>
      </c>
      <c r="D1" t="s">
        <v>413</v>
      </c>
      <c r="E1" t="s">
        <v>414</v>
      </c>
      <c r="F1" t="s">
        <v>75</v>
      </c>
      <c r="G1" t="s">
        <v>408</v>
      </c>
      <c r="H1" t="s">
        <v>409</v>
      </c>
      <c r="I1" t="s">
        <v>410</v>
      </c>
    </row>
    <row r="2" spans="1:9">
      <c r="A2" t="s">
        <v>299</v>
      </c>
      <c r="B2" s="36">
        <f>AVERAGE(B4:B23)</f>
        <v>61.067999999999998</v>
      </c>
      <c r="C2" s="36">
        <f t="shared" ref="C2:I2" si="0">AVERAGE(C4:C23)</f>
        <v>32.423999999999999</v>
      </c>
      <c r="D2" s="36">
        <f t="shared" si="0"/>
        <v>51.470499999999994</v>
      </c>
      <c r="E2" s="36">
        <f t="shared" si="0"/>
        <v>55.77</v>
      </c>
      <c r="F2" s="36">
        <f t="shared" si="0"/>
        <v>47.280999999999999</v>
      </c>
      <c r="G2" s="36">
        <f t="shared" si="0"/>
        <v>42.402499999999996</v>
      </c>
      <c r="H2" s="36">
        <f t="shared" si="0"/>
        <v>46.408499999999989</v>
      </c>
      <c r="I2" s="36">
        <f t="shared" si="0"/>
        <v>35.838999999999992</v>
      </c>
    </row>
    <row r="3" spans="1:9">
      <c r="A3" t="s">
        <v>58</v>
      </c>
      <c r="B3" s="36">
        <f>STDEV(B4:B23)</f>
        <v>25.762072816244331</v>
      </c>
      <c r="C3" s="36">
        <f t="shared" ref="C3:I3" si="1">STDEV(C4:C23)</f>
        <v>15.765860318388828</v>
      </c>
      <c r="D3" s="36">
        <f t="shared" si="1"/>
        <v>16.193472523471343</v>
      </c>
      <c r="E3" s="36">
        <f t="shared" si="1"/>
        <v>22.135552018368429</v>
      </c>
      <c r="F3" s="36">
        <f t="shared" si="1"/>
        <v>19.298208234254069</v>
      </c>
      <c r="G3" s="36">
        <f t="shared" si="1"/>
        <v>15.218239013900751</v>
      </c>
      <c r="H3" s="36">
        <f t="shared" si="1"/>
        <v>15.866256904446491</v>
      </c>
      <c r="I3" s="36">
        <f t="shared" si="1"/>
        <v>12.148033369103114</v>
      </c>
    </row>
    <row r="4" spans="1:9">
      <c r="A4">
        <v>8</v>
      </c>
      <c r="B4" s="36">
        <v>90.79</v>
      </c>
      <c r="C4" s="36">
        <v>71.59</v>
      </c>
      <c r="D4" s="36">
        <v>25.63</v>
      </c>
      <c r="E4" s="36">
        <v>96.61</v>
      </c>
      <c r="F4" s="36">
        <v>47.63</v>
      </c>
      <c r="G4" s="36">
        <v>78.260000000000005</v>
      </c>
      <c r="H4" s="36">
        <v>55.58</v>
      </c>
      <c r="I4" s="36">
        <v>43.38</v>
      </c>
    </row>
    <row r="5" spans="1:9">
      <c r="A5">
        <v>8</v>
      </c>
      <c r="B5" s="36">
        <v>80.400000000000006</v>
      </c>
      <c r="C5" s="36">
        <v>26.4</v>
      </c>
      <c r="D5" s="36">
        <v>29</v>
      </c>
      <c r="E5" s="36">
        <v>67.010000000000005</v>
      </c>
      <c r="F5" s="36">
        <v>81.08</v>
      </c>
      <c r="G5" s="36">
        <v>31.14</v>
      </c>
      <c r="H5" s="36">
        <v>54.04</v>
      </c>
      <c r="I5" s="36">
        <v>62.27</v>
      </c>
    </row>
    <row r="6" spans="1:9">
      <c r="A6">
        <v>8</v>
      </c>
      <c r="B6" s="36">
        <v>44.22</v>
      </c>
      <c r="C6" s="36">
        <v>22.02</v>
      </c>
      <c r="D6" s="36">
        <v>73.349999999999994</v>
      </c>
      <c r="E6" s="36">
        <v>90.48</v>
      </c>
      <c r="F6" s="36">
        <v>72.73</v>
      </c>
      <c r="G6" s="36">
        <v>31.78</v>
      </c>
      <c r="H6" s="36">
        <v>49.41</v>
      </c>
      <c r="I6" s="36">
        <v>35.51</v>
      </c>
    </row>
    <row r="7" spans="1:9">
      <c r="A7">
        <v>8</v>
      </c>
      <c r="B7" s="36">
        <v>90.93</v>
      </c>
      <c r="C7" s="36">
        <v>38.909999999999997</v>
      </c>
      <c r="D7" s="36">
        <v>39.81</v>
      </c>
      <c r="E7" s="36">
        <v>67.78</v>
      </c>
      <c r="F7" s="36">
        <v>52.43</v>
      </c>
      <c r="G7" s="36">
        <v>30.41</v>
      </c>
      <c r="H7" s="36">
        <v>29.27</v>
      </c>
      <c r="I7" s="36">
        <v>29.07</v>
      </c>
    </row>
    <row r="8" spans="1:9">
      <c r="A8">
        <v>8</v>
      </c>
      <c r="B8" s="36">
        <v>40.79</v>
      </c>
      <c r="C8" s="36">
        <v>41.62</v>
      </c>
      <c r="D8" s="36">
        <v>42.19</v>
      </c>
      <c r="E8" s="36">
        <v>39.81</v>
      </c>
      <c r="F8" s="36">
        <v>23.32</v>
      </c>
      <c r="G8" s="36">
        <v>35.11</v>
      </c>
      <c r="H8" s="36">
        <v>55.97</v>
      </c>
      <c r="I8" s="36">
        <v>42.45</v>
      </c>
    </row>
    <row r="9" spans="1:9">
      <c r="A9">
        <v>8</v>
      </c>
      <c r="B9" s="36">
        <v>60.41</v>
      </c>
      <c r="C9" s="36">
        <v>19.850000000000001</v>
      </c>
      <c r="D9" s="36">
        <v>72.47</v>
      </c>
      <c r="E9" s="36">
        <v>33.54</v>
      </c>
      <c r="F9" s="36">
        <v>47.01</v>
      </c>
      <c r="G9" s="36">
        <v>26.17</v>
      </c>
      <c r="H9" s="36">
        <v>51.97</v>
      </c>
      <c r="I9" s="36">
        <v>21.54</v>
      </c>
    </row>
    <row r="10" spans="1:9">
      <c r="A10">
        <v>8</v>
      </c>
      <c r="B10" s="36">
        <v>26.83</v>
      </c>
      <c r="C10" s="36">
        <v>23.26</v>
      </c>
      <c r="D10" s="36">
        <v>44.38</v>
      </c>
      <c r="E10" s="36">
        <v>43.68</v>
      </c>
      <c r="F10" s="36">
        <v>91.02</v>
      </c>
      <c r="G10" s="36">
        <v>24</v>
      </c>
      <c r="H10" s="36">
        <v>35.17</v>
      </c>
      <c r="I10" s="36">
        <v>40.72</v>
      </c>
    </row>
    <row r="11" spans="1:9">
      <c r="A11">
        <v>8</v>
      </c>
      <c r="B11" s="36">
        <v>114.34</v>
      </c>
      <c r="C11" s="36">
        <v>16.55</v>
      </c>
      <c r="D11" s="36">
        <v>76.489999999999995</v>
      </c>
      <c r="E11" s="36">
        <v>65</v>
      </c>
      <c r="F11" s="36">
        <v>47.43</v>
      </c>
      <c r="G11" s="36">
        <v>53.41</v>
      </c>
      <c r="H11" s="36">
        <v>38.67</v>
      </c>
      <c r="I11" s="36">
        <v>18.87</v>
      </c>
    </row>
    <row r="12" spans="1:9">
      <c r="A12">
        <v>8</v>
      </c>
      <c r="B12" s="36">
        <v>57.27</v>
      </c>
      <c r="C12" s="36">
        <v>28.3</v>
      </c>
      <c r="D12" s="36">
        <v>54.04</v>
      </c>
      <c r="E12" s="36">
        <v>28.02</v>
      </c>
      <c r="F12" s="36">
        <v>39</v>
      </c>
      <c r="G12" s="36">
        <v>31.78</v>
      </c>
      <c r="H12" s="36">
        <v>45.18</v>
      </c>
      <c r="I12" s="36">
        <v>26.42</v>
      </c>
    </row>
    <row r="13" spans="1:9">
      <c r="A13">
        <v>8</v>
      </c>
      <c r="B13" s="36">
        <v>37.479999999999997</v>
      </c>
      <c r="C13" s="36">
        <v>25.5</v>
      </c>
      <c r="D13" s="36">
        <v>49.4</v>
      </c>
      <c r="E13" s="36">
        <v>64.28</v>
      </c>
      <c r="F13" s="36">
        <v>53.67</v>
      </c>
      <c r="G13" s="36">
        <v>26.48</v>
      </c>
      <c r="H13" s="36">
        <v>54.08</v>
      </c>
      <c r="I13" s="36">
        <v>54.49</v>
      </c>
    </row>
    <row r="14" spans="1:9">
      <c r="A14">
        <v>8</v>
      </c>
      <c r="B14" s="36">
        <v>30.89</v>
      </c>
      <c r="C14" s="36">
        <v>38.479999999999997</v>
      </c>
      <c r="D14" s="36">
        <v>66.48</v>
      </c>
      <c r="E14" s="36">
        <v>59.62</v>
      </c>
      <c r="F14" s="36">
        <v>46.07</v>
      </c>
      <c r="G14" s="36">
        <v>32.06</v>
      </c>
      <c r="H14" s="36">
        <v>46.69</v>
      </c>
      <c r="I14" s="36">
        <v>47.04</v>
      </c>
    </row>
    <row r="15" spans="1:9">
      <c r="A15">
        <v>8</v>
      </c>
      <c r="B15" s="36">
        <v>104</v>
      </c>
      <c r="C15" s="36">
        <v>18.68</v>
      </c>
      <c r="D15" s="36">
        <v>40.31</v>
      </c>
      <c r="E15" s="36">
        <v>56.3</v>
      </c>
      <c r="F15" s="36">
        <v>31.38</v>
      </c>
      <c r="G15" s="36">
        <v>43.01</v>
      </c>
      <c r="H15" s="36">
        <v>58.05</v>
      </c>
      <c r="I15" s="36">
        <v>36.4</v>
      </c>
    </row>
    <row r="16" spans="1:9">
      <c r="A16">
        <v>8</v>
      </c>
      <c r="B16" s="36">
        <v>62.63</v>
      </c>
      <c r="C16" s="36">
        <v>23.09</v>
      </c>
      <c r="D16" s="36">
        <v>77.41</v>
      </c>
      <c r="E16" s="36">
        <v>48.08</v>
      </c>
      <c r="F16" s="36">
        <v>50.09</v>
      </c>
      <c r="G16" s="36">
        <v>68.680000000000007</v>
      </c>
      <c r="H16" s="36">
        <v>25.5</v>
      </c>
      <c r="I16" s="36">
        <v>43.38</v>
      </c>
    </row>
    <row r="17" spans="1:9">
      <c r="A17">
        <v>8</v>
      </c>
      <c r="B17" s="36">
        <v>55.04</v>
      </c>
      <c r="C17" s="36">
        <v>40.25</v>
      </c>
      <c r="D17" s="36">
        <v>35.44</v>
      </c>
      <c r="E17" s="36">
        <v>22.67</v>
      </c>
      <c r="F17" s="36">
        <v>31.78</v>
      </c>
      <c r="G17" s="36">
        <v>44.1</v>
      </c>
      <c r="H17" s="36">
        <v>23.41</v>
      </c>
      <c r="I17" s="36">
        <v>20.25</v>
      </c>
    </row>
    <row r="18" spans="1:9">
      <c r="A18">
        <v>8</v>
      </c>
      <c r="B18" s="36">
        <v>46.75</v>
      </c>
      <c r="C18" s="36">
        <v>59.91</v>
      </c>
      <c r="D18" s="36">
        <v>33.380000000000003</v>
      </c>
      <c r="E18" s="36">
        <v>61.01</v>
      </c>
      <c r="F18" s="36">
        <v>68.010000000000005</v>
      </c>
      <c r="G18" s="36">
        <v>48.83</v>
      </c>
      <c r="H18" s="36">
        <v>36.69</v>
      </c>
      <c r="I18" s="36">
        <v>42.15</v>
      </c>
    </row>
    <row r="19" spans="1:9">
      <c r="A19">
        <v>8</v>
      </c>
      <c r="B19" s="36">
        <v>86.33</v>
      </c>
      <c r="C19" s="36">
        <v>32.200000000000003</v>
      </c>
      <c r="D19" s="36">
        <v>38.28</v>
      </c>
      <c r="E19" s="36">
        <v>67.08</v>
      </c>
      <c r="F19" s="36">
        <v>29</v>
      </c>
      <c r="G19" s="36">
        <v>65.150000000000006</v>
      </c>
      <c r="H19" s="36">
        <v>58.9</v>
      </c>
      <c r="I19" s="36">
        <v>48.47</v>
      </c>
    </row>
    <row r="20" spans="1:9">
      <c r="A20">
        <v>8</v>
      </c>
      <c r="B20" s="36">
        <v>69.459999999999994</v>
      </c>
      <c r="C20" s="36">
        <v>17.89</v>
      </c>
      <c r="D20" s="36">
        <v>55.23</v>
      </c>
      <c r="E20" s="36">
        <v>96.1</v>
      </c>
      <c r="F20" s="36">
        <v>29.83</v>
      </c>
      <c r="G20" s="36">
        <v>54.57</v>
      </c>
      <c r="H20" s="36">
        <v>27.89</v>
      </c>
      <c r="I20" s="36">
        <v>25.63</v>
      </c>
    </row>
    <row r="21" spans="1:9">
      <c r="A21">
        <v>8</v>
      </c>
      <c r="B21" s="36">
        <v>42.45</v>
      </c>
      <c r="C21" s="36">
        <v>23.71</v>
      </c>
      <c r="D21" s="36">
        <v>63.03</v>
      </c>
      <c r="E21" s="36">
        <v>24.21</v>
      </c>
      <c r="F21" s="36">
        <v>34.99</v>
      </c>
      <c r="G21" s="36">
        <v>43.93</v>
      </c>
      <c r="H21" s="36">
        <v>28</v>
      </c>
      <c r="I21" s="36">
        <v>26</v>
      </c>
    </row>
    <row r="22" spans="1:9">
      <c r="A22">
        <v>8</v>
      </c>
      <c r="B22" s="36">
        <v>51.55</v>
      </c>
      <c r="C22" s="36">
        <v>60.42</v>
      </c>
      <c r="D22" s="36">
        <v>56.01</v>
      </c>
      <c r="E22" s="36">
        <v>45.22</v>
      </c>
      <c r="F22" s="36">
        <v>52.15</v>
      </c>
      <c r="G22" s="36">
        <v>34</v>
      </c>
      <c r="H22" s="36">
        <v>70.459999999999994</v>
      </c>
      <c r="I22" s="36">
        <v>25.81</v>
      </c>
    </row>
    <row r="23" spans="1:9">
      <c r="A23">
        <v>8</v>
      </c>
      <c r="B23" s="36">
        <v>28.8</v>
      </c>
      <c r="C23" s="36">
        <v>19.850000000000001</v>
      </c>
      <c r="D23" s="36">
        <v>57.08</v>
      </c>
      <c r="E23" s="36">
        <v>38.9</v>
      </c>
      <c r="F23" s="36">
        <v>17</v>
      </c>
      <c r="G23" s="36">
        <v>45.18</v>
      </c>
      <c r="H23" s="36">
        <v>83.24</v>
      </c>
      <c r="I23" s="36">
        <v>26.93</v>
      </c>
    </row>
    <row r="24" spans="1:9">
      <c r="B24" t="s">
        <v>411</v>
      </c>
      <c r="C24" t="s">
        <v>412</v>
      </c>
    </row>
    <row r="25" spans="1:9">
      <c r="B25" s="36">
        <v>325</v>
      </c>
      <c r="C25" s="36">
        <v>5</v>
      </c>
    </row>
    <row r="26" spans="1:9">
      <c r="B26" t="s">
        <v>53</v>
      </c>
      <c r="C26" t="s">
        <v>210</v>
      </c>
      <c r="D26" t="s">
        <v>413</v>
      </c>
      <c r="E26" t="s">
        <v>414</v>
      </c>
      <c r="F26" t="s">
        <v>75</v>
      </c>
      <c r="G26" t="s">
        <v>408</v>
      </c>
      <c r="H26" t="s">
        <v>409</v>
      </c>
      <c r="I26" t="s">
        <v>410</v>
      </c>
    </row>
    <row r="27" spans="1:9">
      <c r="A27" t="s">
        <v>299</v>
      </c>
      <c r="B27" s="36">
        <f>B2/$B$25*$C$25</f>
        <v>0.93950769230769227</v>
      </c>
      <c r="C27" s="36">
        <f t="shared" ref="C27:I28" si="2">C2/$B$25*$C$25</f>
        <v>0.49883076923076919</v>
      </c>
      <c r="D27" s="36">
        <f t="shared" si="2"/>
        <v>0.79185384615384602</v>
      </c>
      <c r="E27" s="36">
        <f t="shared" si="2"/>
        <v>0.85799999999999998</v>
      </c>
      <c r="F27" s="36">
        <f t="shared" si="2"/>
        <v>0.72740000000000005</v>
      </c>
      <c r="G27" s="36">
        <f t="shared" si="2"/>
        <v>0.6523461538461538</v>
      </c>
      <c r="H27" s="36">
        <f t="shared" si="2"/>
        <v>0.71397692307692284</v>
      </c>
      <c r="I27" s="36">
        <f t="shared" si="2"/>
        <v>0.55136923076923061</v>
      </c>
    </row>
    <row r="28" spans="1:9">
      <c r="A28" t="s">
        <v>58</v>
      </c>
      <c r="B28" s="36">
        <f>B3/$B$25*$C$25</f>
        <v>0.39633958178837436</v>
      </c>
      <c r="C28" s="36">
        <f t="shared" si="2"/>
        <v>0.24255169720598196</v>
      </c>
      <c r="D28" s="36">
        <f t="shared" si="2"/>
        <v>0.24913034651494373</v>
      </c>
      <c r="E28" s="36">
        <f t="shared" si="2"/>
        <v>0.34054695412874508</v>
      </c>
      <c r="F28" s="36">
        <f t="shared" si="2"/>
        <v>0.29689551129621644</v>
      </c>
      <c r="G28" s="36">
        <f t="shared" si="2"/>
        <v>0.23412675406001157</v>
      </c>
      <c r="H28" s="36">
        <f t="shared" si="2"/>
        <v>0.24409626006840754</v>
      </c>
      <c r="I28" s="36">
        <f t="shared" si="2"/>
        <v>0.1868928210631248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4"/>
  <sheetViews>
    <sheetView topLeftCell="Y1" zoomScale="70" zoomScaleNormal="70" workbookViewId="0">
      <selection activeCell="AT22" sqref="AT22"/>
    </sheetView>
  </sheetViews>
  <sheetFormatPr defaultRowHeight="13.8"/>
  <cols>
    <col min="1" max="2" width="8.88671875" style="9"/>
    <col min="3" max="3" width="11.33203125" style="9" customWidth="1"/>
    <col min="4" max="7" width="8.88671875" style="9"/>
    <col min="8" max="8" width="8.88671875" style="9" customWidth="1"/>
    <col min="9" max="10" width="8.88671875" style="9"/>
    <col min="11" max="11" width="12.21875" style="9" customWidth="1"/>
    <col min="12" max="14" width="8.88671875" style="9"/>
    <col min="15" max="15" width="10.5546875" style="9" bestFit="1" customWidth="1"/>
    <col min="16" max="17" width="8.88671875" style="9"/>
    <col min="18" max="18" width="9" style="9" bestFit="1" customWidth="1"/>
    <col min="19" max="19" width="9.6640625" style="9" bestFit="1" customWidth="1"/>
    <col min="20" max="26" width="9" style="9" bestFit="1" customWidth="1"/>
    <col min="27" max="29" width="9.77734375" style="9" bestFit="1" customWidth="1"/>
    <col min="30" max="34" width="8.88671875" style="9"/>
    <col min="35" max="35" width="12.21875" style="9" customWidth="1"/>
    <col min="36" max="16384" width="8.88671875" style="9"/>
  </cols>
  <sheetData>
    <row r="1" spans="1:43">
      <c r="B1" s="9" t="s">
        <v>100</v>
      </c>
      <c r="C1" s="9">
        <v>20240429</v>
      </c>
      <c r="D1" s="9" t="s">
        <v>101</v>
      </c>
      <c r="J1" s="9" t="s">
        <v>100</v>
      </c>
      <c r="K1" s="9">
        <v>20240502</v>
      </c>
      <c r="L1" s="9" t="s">
        <v>102</v>
      </c>
      <c r="R1" s="9" t="s">
        <v>100</v>
      </c>
      <c r="S1" s="9">
        <v>20240506</v>
      </c>
      <c r="T1" s="9" t="s">
        <v>103</v>
      </c>
      <c r="Z1" s="9" t="s">
        <v>100</v>
      </c>
      <c r="AA1" s="9">
        <v>20240509</v>
      </c>
      <c r="AB1" s="9" t="s">
        <v>104</v>
      </c>
      <c r="AH1" s="9" t="s">
        <v>100</v>
      </c>
      <c r="AI1" s="9">
        <v>20240513</v>
      </c>
      <c r="AJ1" s="9" t="s">
        <v>105</v>
      </c>
    </row>
    <row r="2" spans="1:43">
      <c r="B2" s="9" t="s">
        <v>106</v>
      </c>
      <c r="C2" s="9" t="s">
        <v>107</v>
      </c>
      <c r="D2" s="9" t="s">
        <v>108</v>
      </c>
      <c r="E2" s="9" t="s">
        <v>109</v>
      </c>
      <c r="F2" s="9" t="s">
        <v>110</v>
      </c>
      <c r="G2" s="9" t="s">
        <v>111</v>
      </c>
      <c r="J2" s="9" t="s">
        <v>112</v>
      </c>
      <c r="K2" s="9" t="s">
        <v>113</v>
      </c>
      <c r="L2" s="9" t="s">
        <v>108</v>
      </c>
      <c r="M2" s="9" t="s">
        <v>114</v>
      </c>
      <c r="N2" s="9" t="s">
        <v>115</v>
      </c>
      <c r="O2" s="9" t="s">
        <v>116</v>
      </c>
      <c r="R2" s="9" t="s">
        <v>106</v>
      </c>
      <c r="S2" s="9" t="s">
        <v>107</v>
      </c>
      <c r="T2" s="9" t="s">
        <v>117</v>
      </c>
      <c r="U2" s="9" t="s">
        <v>109</v>
      </c>
      <c r="V2" s="9" t="s">
        <v>115</v>
      </c>
      <c r="W2" s="9" t="s">
        <v>116</v>
      </c>
      <c r="Z2" s="9" t="s">
        <v>118</v>
      </c>
      <c r="AA2" s="9" t="s">
        <v>113</v>
      </c>
      <c r="AB2" s="9" t="s">
        <v>117</v>
      </c>
      <c r="AC2" s="9" t="s">
        <v>109</v>
      </c>
      <c r="AD2" s="9" t="s">
        <v>115</v>
      </c>
      <c r="AE2" s="9" t="s">
        <v>111</v>
      </c>
      <c r="AH2" s="9" t="s">
        <v>119</v>
      </c>
      <c r="AI2" s="9" t="s">
        <v>107</v>
      </c>
      <c r="AJ2" s="9" t="s">
        <v>120</v>
      </c>
      <c r="AK2" s="9" t="s">
        <v>121</v>
      </c>
      <c r="AL2" s="9" t="s">
        <v>115</v>
      </c>
      <c r="AM2" s="9" t="s">
        <v>116</v>
      </c>
      <c r="AQ2" s="9" t="s">
        <v>122</v>
      </c>
    </row>
    <row r="3" spans="1:43">
      <c r="A3" s="9" t="s">
        <v>123</v>
      </c>
      <c r="B3" s="9">
        <v>1</v>
      </c>
      <c r="C3" s="9">
        <v>1</v>
      </c>
      <c r="D3" s="10">
        <v>22.7</v>
      </c>
      <c r="E3" s="10">
        <v>5.88</v>
      </c>
      <c r="F3" s="10">
        <v>4.83</v>
      </c>
      <c r="G3" s="10">
        <f t="shared" ref="G3:G22" si="0">E3*F3*F3/2</f>
        <v>68.586966000000004</v>
      </c>
      <c r="I3" s="9" t="s">
        <v>124</v>
      </c>
      <c r="J3" s="9">
        <v>1</v>
      </c>
      <c r="K3" s="9">
        <v>1</v>
      </c>
      <c r="L3" s="9">
        <v>24.4</v>
      </c>
      <c r="M3" s="9">
        <v>7.67</v>
      </c>
      <c r="N3" s="9">
        <v>6.96</v>
      </c>
      <c r="O3" s="10">
        <f t="shared" ref="O3:O22" si="1">M3*N3*N3/2</f>
        <v>185.77353600000001</v>
      </c>
      <c r="Q3" s="9" t="s">
        <v>123</v>
      </c>
      <c r="R3" s="9">
        <v>1</v>
      </c>
      <c r="S3" s="9">
        <v>1</v>
      </c>
      <c r="T3" s="9">
        <v>24.3</v>
      </c>
      <c r="U3" s="9">
        <v>10.65</v>
      </c>
      <c r="V3" s="9">
        <v>8.67</v>
      </c>
      <c r="W3" s="10">
        <f t="shared" ref="W3:W22" si="2">U3*V3*V3/2</f>
        <v>400.27439249999998</v>
      </c>
      <c r="Y3" s="9" t="s">
        <v>123</v>
      </c>
      <c r="Z3" s="9">
        <v>1</v>
      </c>
      <c r="AA3" s="9">
        <v>1</v>
      </c>
      <c r="AB3" s="9">
        <v>21.5</v>
      </c>
      <c r="AC3" s="9">
        <v>12.3</v>
      </c>
      <c r="AD3" s="9">
        <v>10.34</v>
      </c>
      <c r="AE3" s="10">
        <f t="shared" ref="AE3:AE22" si="3">AC3*AD3*AD3/2</f>
        <v>657.53093999999999</v>
      </c>
      <c r="AG3" s="9" t="s">
        <v>123</v>
      </c>
      <c r="AH3" s="9">
        <v>1</v>
      </c>
      <c r="AI3" s="9">
        <v>1</v>
      </c>
      <c r="AJ3" s="9">
        <v>20.5</v>
      </c>
      <c r="AK3" s="9">
        <v>13.27</v>
      </c>
      <c r="AL3" s="9">
        <v>10.45</v>
      </c>
      <c r="AM3" s="10">
        <f t="shared" ref="AM3:AM22" si="4">AK3*AL3*AL3/2</f>
        <v>724.55858749999982</v>
      </c>
      <c r="AQ3" s="9">
        <v>1113.3599999999999</v>
      </c>
    </row>
    <row r="4" spans="1:43">
      <c r="B4" s="9">
        <v>1</v>
      </c>
      <c r="C4" s="9">
        <v>2</v>
      </c>
      <c r="D4" s="10">
        <v>22.4</v>
      </c>
      <c r="E4" s="10">
        <v>5.29</v>
      </c>
      <c r="F4" s="10">
        <v>5.28</v>
      </c>
      <c r="G4" s="10">
        <f t="shared" si="0"/>
        <v>73.738368000000008</v>
      </c>
      <c r="J4" s="9">
        <v>1</v>
      </c>
      <c r="K4" s="9">
        <v>2</v>
      </c>
      <c r="L4" s="9">
        <v>23.5</v>
      </c>
      <c r="M4" s="9">
        <v>6.99</v>
      </c>
      <c r="N4" s="9">
        <v>6.25</v>
      </c>
      <c r="O4" s="10">
        <f t="shared" si="1"/>
        <v>136.5234375</v>
      </c>
      <c r="R4" s="9">
        <v>1</v>
      </c>
      <c r="S4" s="9">
        <v>2</v>
      </c>
      <c r="T4" s="9">
        <v>24.3</v>
      </c>
      <c r="U4" s="9">
        <v>13.49</v>
      </c>
      <c r="V4" s="9">
        <v>12.46</v>
      </c>
      <c r="W4" s="10">
        <f t="shared" si="2"/>
        <v>1047.1720420000001</v>
      </c>
      <c r="Z4" s="9">
        <v>1</v>
      </c>
      <c r="AA4" s="9">
        <v>2</v>
      </c>
      <c r="AB4" s="9">
        <v>24.2</v>
      </c>
      <c r="AC4" s="9">
        <v>14.95</v>
      </c>
      <c r="AD4" s="9">
        <v>12.69</v>
      </c>
      <c r="AE4" s="10">
        <f t="shared" si="3"/>
        <v>1203.7448474999999</v>
      </c>
      <c r="AH4" s="9">
        <v>1</v>
      </c>
      <c r="AI4" s="9">
        <v>2</v>
      </c>
      <c r="AJ4" s="9">
        <v>23.3</v>
      </c>
      <c r="AK4" s="9">
        <v>16.73</v>
      </c>
      <c r="AL4" s="9">
        <v>14.83</v>
      </c>
      <c r="AM4" s="10">
        <f t="shared" si="4"/>
        <v>1839.7052485000002</v>
      </c>
      <c r="AQ4" s="9">
        <v>2185.84</v>
      </c>
    </row>
    <row r="5" spans="1:43">
      <c r="B5" s="9">
        <v>1</v>
      </c>
      <c r="C5" s="9">
        <v>3</v>
      </c>
      <c r="D5" s="10">
        <v>23.8</v>
      </c>
      <c r="E5" s="10">
        <v>4.7</v>
      </c>
      <c r="F5" s="10">
        <v>4.66</v>
      </c>
      <c r="G5" s="10">
        <f t="shared" si="0"/>
        <v>51.031660000000002</v>
      </c>
      <c r="J5" s="9">
        <v>1</v>
      </c>
      <c r="K5" s="9">
        <v>3</v>
      </c>
      <c r="L5" s="9">
        <v>25</v>
      </c>
      <c r="M5" s="9">
        <v>5.65</v>
      </c>
      <c r="N5" s="9">
        <v>5.13</v>
      </c>
      <c r="O5" s="10">
        <f t="shared" si="1"/>
        <v>74.345242499999998</v>
      </c>
      <c r="R5" s="9">
        <v>1</v>
      </c>
      <c r="S5" s="9">
        <v>3</v>
      </c>
      <c r="T5" s="9">
        <v>25.2</v>
      </c>
      <c r="U5" s="9">
        <v>9.1199999999999992</v>
      </c>
      <c r="V5" s="9">
        <v>8.1999999999999993</v>
      </c>
      <c r="W5" s="10">
        <f t="shared" si="2"/>
        <v>306.61439999999993</v>
      </c>
      <c r="Z5" s="9">
        <v>1</v>
      </c>
      <c r="AA5" s="9">
        <v>3</v>
      </c>
      <c r="AB5" s="9">
        <v>25.6</v>
      </c>
      <c r="AC5" s="9">
        <v>9.25</v>
      </c>
      <c r="AD5" s="9">
        <v>8.7899999999999991</v>
      </c>
      <c r="AE5" s="10">
        <f t="shared" si="3"/>
        <v>357.34646249999992</v>
      </c>
      <c r="AH5" s="9">
        <v>1</v>
      </c>
      <c r="AI5" s="9">
        <v>3</v>
      </c>
      <c r="AJ5" s="9">
        <v>24</v>
      </c>
      <c r="AK5" s="9">
        <v>10.84</v>
      </c>
      <c r="AL5" s="9">
        <v>10.55</v>
      </c>
      <c r="AM5" s="10">
        <f t="shared" si="4"/>
        <v>603.2595500000001</v>
      </c>
      <c r="AQ5" s="9">
        <v>925.58</v>
      </c>
    </row>
    <row r="6" spans="1:43">
      <c r="B6" s="9">
        <v>1</v>
      </c>
      <c r="C6" s="9">
        <v>4</v>
      </c>
      <c r="D6" s="10">
        <v>22.2</v>
      </c>
      <c r="E6" s="10">
        <v>7.24</v>
      </c>
      <c r="F6" s="10">
        <v>4.6500000000000004</v>
      </c>
      <c r="G6" s="10">
        <f t="shared" si="0"/>
        <v>78.273450000000011</v>
      </c>
      <c r="J6" s="9">
        <v>1</v>
      </c>
      <c r="K6" s="9">
        <v>4</v>
      </c>
      <c r="L6" s="9">
        <v>22.6</v>
      </c>
      <c r="M6" s="9">
        <v>7.99</v>
      </c>
      <c r="N6" s="9">
        <v>6.15</v>
      </c>
      <c r="O6" s="10">
        <f t="shared" si="1"/>
        <v>151.10088750000003</v>
      </c>
      <c r="R6" s="9">
        <v>1</v>
      </c>
      <c r="S6" s="9">
        <v>4</v>
      </c>
      <c r="T6" s="9">
        <v>23</v>
      </c>
      <c r="U6" s="9">
        <v>10.5</v>
      </c>
      <c r="V6" s="9">
        <v>9.84</v>
      </c>
      <c r="W6" s="10">
        <f t="shared" si="2"/>
        <v>508.33439999999996</v>
      </c>
      <c r="Z6" s="9">
        <v>1</v>
      </c>
      <c r="AA6" s="9">
        <v>4</v>
      </c>
      <c r="AB6" s="9">
        <v>21.6</v>
      </c>
      <c r="AC6" s="9">
        <v>11.7</v>
      </c>
      <c r="AD6" s="9">
        <v>8.86</v>
      </c>
      <c r="AE6" s="10">
        <f t="shared" si="3"/>
        <v>459.22265999999996</v>
      </c>
      <c r="AH6" s="9">
        <v>1</v>
      </c>
      <c r="AI6" s="9">
        <v>4</v>
      </c>
      <c r="AJ6" s="9">
        <v>20.399999999999999</v>
      </c>
      <c r="AK6" s="9">
        <v>12.88</v>
      </c>
      <c r="AL6" s="9">
        <v>11.21</v>
      </c>
      <c r="AM6" s="10">
        <f t="shared" si="4"/>
        <v>809.27680400000008</v>
      </c>
      <c r="AQ6" s="9">
        <v>1285.4000000000001</v>
      </c>
    </row>
    <row r="7" spans="1:43">
      <c r="B7" s="9">
        <v>1</v>
      </c>
      <c r="C7" s="9">
        <v>5</v>
      </c>
      <c r="D7" s="10">
        <v>23.4</v>
      </c>
      <c r="E7" s="10">
        <v>6.59</v>
      </c>
      <c r="F7" s="10">
        <v>5.44</v>
      </c>
      <c r="G7" s="10">
        <f t="shared" si="0"/>
        <v>97.510912000000019</v>
      </c>
      <c r="J7" s="9">
        <v>1</v>
      </c>
      <c r="K7" s="9">
        <v>5</v>
      </c>
      <c r="L7" s="9">
        <v>23.3</v>
      </c>
      <c r="M7" s="9">
        <v>7.54</v>
      </c>
      <c r="N7" s="9">
        <v>6.85</v>
      </c>
      <c r="O7" s="10">
        <f t="shared" si="1"/>
        <v>176.89782499999998</v>
      </c>
      <c r="R7" s="9">
        <v>1</v>
      </c>
      <c r="S7" s="9">
        <v>5</v>
      </c>
      <c r="T7" s="9">
        <v>23.4</v>
      </c>
      <c r="U7" s="9">
        <v>15.73</v>
      </c>
      <c r="V7" s="9">
        <v>10.37</v>
      </c>
      <c r="W7" s="10">
        <f t="shared" si="2"/>
        <v>845.77771849999988</v>
      </c>
      <c r="Z7" s="9">
        <v>1</v>
      </c>
      <c r="AA7" s="9">
        <v>5</v>
      </c>
      <c r="AB7" s="9">
        <v>22.4</v>
      </c>
      <c r="AC7" s="9">
        <v>18.2</v>
      </c>
      <c r="AD7" s="9">
        <v>13.01</v>
      </c>
      <c r="AE7" s="10">
        <f t="shared" si="3"/>
        <v>1540.2669099999998</v>
      </c>
      <c r="AH7" s="9">
        <v>1</v>
      </c>
      <c r="AI7" s="9">
        <v>5</v>
      </c>
      <c r="AJ7" s="9">
        <v>21.1</v>
      </c>
      <c r="AK7" s="9">
        <v>19.66</v>
      </c>
      <c r="AL7" s="9">
        <v>14.89</v>
      </c>
      <c r="AM7" s="10">
        <f t="shared" si="4"/>
        <v>2179.4299430000005</v>
      </c>
      <c r="AQ7" s="9">
        <v>2641.96</v>
      </c>
    </row>
    <row r="8" spans="1:43">
      <c r="A8" s="9" t="s">
        <v>125</v>
      </c>
      <c r="B8" s="9">
        <v>2</v>
      </c>
      <c r="C8" s="9">
        <v>1</v>
      </c>
      <c r="D8" s="10">
        <v>24.9</v>
      </c>
      <c r="E8" s="10">
        <v>6.96</v>
      </c>
      <c r="F8" s="10">
        <v>5.0599999999999996</v>
      </c>
      <c r="G8" s="10">
        <f t="shared" si="0"/>
        <v>89.100527999999983</v>
      </c>
      <c r="I8" s="9" t="s">
        <v>125</v>
      </c>
      <c r="J8" s="9">
        <v>2</v>
      </c>
      <c r="K8" s="9">
        <v>1</v>
      </c>
      <c r="L8" s="9">
        <v>26.1</v>
      </c>
      <c r="M8" s="9">
        <v>6.25</v>
      </c>
      <c r="N8" s="9">
        <v>4.83</v>
      </c>
      <c r="O8" s="10">
        <f t="shared" si="1"/>
        <v>72.902812499999996</v>
      </c>
      <c r="Q8" s="9" t="s">
        <v>125</v>
      </c>
      <c r="R8" s="9">
        <v>2</v>
      </c>
      <c r="S8" s="9">
        <v>1</v>
      </c>
      <c r="T8" s="9">
        <v>24.3</v>
      </c>
      <c r="U8" s="9">
        <v>8.8800000000000008</v>
      </c>
      <c r="V8" s="9">
        <v>7.5</v>
      </c>
      <c r="W8" s="10">
        <f t="shared" si="2"/>
        <v>249.75000000000003</v>
      </c>
      <c r="Y8" s="9" t="s">
        <v>125</v>
      </c>
      <c r="Z8" s="9">
        <v>2</v>
      </c>
      <c r="AA8" s="9">
        <v>1</v>
      </c>
      <c r="AB8" s="9">
        <v>22.1</v>
      </c>
      <c r="AC8" s="9">
        <v>9.43</v>
      </c>
      <c r="AD8" s="9">
        <v>8.67</v>
      </c>
      <c r="AE8" s="10">
        <f t="shared" si="3"/>
        <v>354.42136349999998</v>
      </c>
      <c r="AG8" s="9" t="s">
        <v>126</v>
      </c>
      <c r="AH8" s="9">
        <v>2</v>
      </c>
      <c r="AI8" s="9">
        <v>1</v>
      </c>
      <c r="AJ8" s="9">
        <v>22.4</v>
      </c>
      <c r="AK8" s="9">
        <v>10.76</v>
      </c>
      <c r="AL8" s="9">
        <v>9.67</v>
      </c>
      <c r="AM8" s="10">
        <f t="shared" si="4"/>
        <v>503.07788199999999</v>
      </c>
      <c r="AQ8" s="9">
        <v>693.71</v>
      </c>
    </row>
    <row r="9" spans="1:43">
      <c r="B9" s="9">
        <v>2</v>
      </c>
      <c r="C9" s="9">
        <v>2</v>
      </c>
      <c r="D9" s="10">
        <v>22.3</v>
      </c>
      <c r="E9" s="10">
        <v>5.79</v>
      </c>
      <c r="F9" s="10">
        <v>4.7</v>
      </c>
      <c r="G9" s="10">
        <f>E9*F9*F9/2</f>
        <v>63.950550000000007</v>
      </c>
      <c r="J9" s="9">
        <v>2</v>
      </c>
      <c r="K9" s="9">
        <v>2</v>
      </c>
      <c r="L9" s="9">
        <v>23.5</v>
      </c>
      <c r="M9" s="9">
        <v>6.49</v>
      </c>
      <c r="N9" s="9">
        <v>6.33</v>
      </c>
      <c r="O9" s="10">
        <f t="shared" si="1"/>
        <v>130.02358050000001</v>
      </c>
      <c r="R9" s="9">
        <v>2</v>
      </c>
      <c r="S9" s="9">
        <v>2</v>
      </c>
      <c r="T9" s="9">
        <v>21.4</v>
      </c>
      <c r="U9" s="9">
        <v>7.64</v>
      </c>
      <c r="V9" s="9">
        <v>7.08</v>
      </c>
      <c r="W9" s="10">
        <f t="shared" si="2"/>
        <v>191.48284799999999</v>
      </c>
      <c r="Z9" s="9">
        <v>2</v>
      </c>
      <c r="AA9" s="9">
        <v>2</v>
      </c>
      <c r="AB9" s="9">
        <v>21.5</v>
      </c>
      <c r="AC9" s="9">
        <v>9.67</v>
      </c>
      <c r="AD9" s="9">
        <v>7.99</v>
      </c>
      <c r="AE9" s="10">
        <f t="shared" si="3"/>
        <v>308.66688350000004</v>
      </c>
      <c r="AH9" s="9">
        <v>2</v>
      </c>
      <c r="AI9" s="9">
        <v>2</v>
      </c>
      <c r="AJ9" s="9">
        <v>22.6</v>
      </c>
      <c r="AK9" s="9">
        <v>10.050000000000001</v>
      </c>
      <c r="AL9" s="9">
        <v>10</v>
      </c>
      <c r="AM9" s="10">
        <f t="shared" si="4"/>
        <v>502.5</v>
      </c>
      <c r="AQ9" s="9">
        <v>712.57</v>
      </c>
    </row>
    <row r="10" spans="1:43">
      <c r="B10" s="9">
        <v>2</v>
      </c>
      <c r="C10" s="9">
        <v>3</v>
      </c>
      <c r="D10" s="10">
        <v>22.3</v>
      </c>
      <c r="E10" s="10">
        <v>5.79</v>
      </c>
      <c r="F10" s="10">
        <v>4.5599999999999996</v>
      </c>
      <c r="G10" s="10">
        <f t="shared" si="0"/>
        <v>60.197471999999983</v>
      </c>
      <c r="J10" s="9">
        <v>2</v>
      </c>
      <c r="K10" s="9">
        <v>3</v>
      </c>
      <c r="L10" s="9">
        <v>23.3</v>
      </c>
      <c r="M10" s="9">
        <v>5.83</v>
      </c>
      <c r="N10" s="9">
        <v>5.4</v>
      </c>
      <c r="O10" s="10">
        <f t="shared" si="1"/>
        <v>85.001400000000018</v>
      </c>
      <c r="R10" s="9">
        <v>2</v>
      </c>
      <c r="S10" s="9">
        <v>3</v>
      </c>
      <c r="T10" s="9">
        <v>20.8</v>
      </c>
      <c r="U10" s="9">
        <v>7.5</v>
      </c>
      <c r="V10" s="9">
        <v>6.1</v>
      </c>
      <c r="W10" s="10">
        <f t="shared" si="2"/>
        <v>139.53749999999999</v>
      </c>
      <c r="Z10" s="9">
        <v>2</v>
      </c>
      <c r="AA10" s="9">
        <v>3</v>
      </c>
      <c r="AB10" s="9">
        <v>20.2</v>
      </c>
      <c r="AC10" s="9">
        <v>9.14</v>
      </c>
      <c r="AD10" s="9">
        <v>7.99</v>
      </c>
      <c r="AE10" s="10">
        <f t="shared" si="3"/>
        <v>291.74925700000006</v>
      </c>
      <c r="AH10" s="9">
        <v>2</v>
      </c>
      <c r="AI10" s="9">
        <v>3</v>
      </c>
      <c r="AJ10" s="9">
        <v>21.1</v>
      </c>
      <c r="AK10" s="9">
        <v>9.1199999999999992</v>
      </c>
      <c r="AL10" s="9">
        <v>7.1</v>
      </c>
      <c r="AM10" s="10">
        <f t="shared" si="4"/>
        <v>229.86959999999996</v>
      </c>
      <c r="AQ10" s="9">
        <v>345.02</v>
      </c>
    </row>
    <row r="11" spans="1:43">
      <c r="B11" s="9">
        <v>2</v>
      </c>
      <c r="C11" s="9">
        <v>4</v>
      </c>
      <c r="D11" s="10">
        <v>22.7</v>
      </c>
      <c r="E11" s="10">
        <v>6.05</v>
      </c>
      <c r="F11" s="10">
        <v>5.08</v>
      </c>
      <c r="G11" s="10">
        <f t="shared" si="0"/>
        <v>78.064359999999994</v>
      </c>
      <c r="J11" s="9">
        <v>2</v>
      </c>
      <c r="K11" s="9">
        <v>4</v>
      </c>
      <c r="L11" s="9">
        <v>23.8</v>
      </c>
      <c r="M11" s="9">
        <v>6.64</v>
      </c>
      <c r="N11" s="9">
        <v>5.58</v>
      </c>
      <c r="O11" s="10">
        <f t="shared" si="1"/>
        <v>103.372848</v>
      </c>
      <c r="R11" s="9">
        <v>2</v>
      </c>
      <c r="S11" s="9">
        <v>4</v>
      </c>
      <c r="T11" s="9">
        <v>21.3</v>
      </c>
      <c r="U11" s="9">
        <v>9.81</v>
      </c>
      <c r="V11" s="9">
        <v>8.32</v>
      </c>
      <c r="W11" s="10">
        <f t="shared" si="2"/>
        <v>339.53587200000004</v>
      </c>
      <c r="Z11" s="9">
        <v>2</v>
      </c>
      <c r="AA11" s="9">
        <v>4</v>
      </c>
      <c r="AB11" s="9">
        <v>20.3</v>
      </c>
      <c r="AC11" s="9">
        <v>10.25</v>
      </c>
      <c r="AD11" s="9">
        <v>9.9499999999999993</v>
      </c>
      <c r="AE11" s="10">
        <f t="shared" si="3"/>
        <v>507.38781249999994</v>
      </c>
      <c r="AH11" s="9">
        <v>2</v>
      </c>
      <c r="AI11" s="9">
        <v>4</v>
      </c>
      <c r="AJ11" s="9">
        <v>21.2</v>
      </c>
      <c r="AK11" s="9">
        <v>10.76</v>
      </c>
      <c r="AL11" s="9">
        <v>9.58</v>
      </c>
      <c r="AM11" s="10">
        <f t="shared" si="4"/>
        <v>493.75703199999998</v>
      </c>
      <c r="AQ11" s="9">
        <v>738.64</v>
      </c>
    </row>
    <row r="12" spans="1:43">
      <c r="B12" s="9">
        <v>2</v>
      </c>
      <c r="C12" s="9">
        <v>5</v>
      </c>
      <c r="D12" s="10">
        <v>23.4</v>
      </c>
      <c r="E12" s="10">
        <v>5.27</v>
      </c>
      <c r="F12" s="10">
        <v>4.45</v>
      </c>
      <c r="G12" s="10">
        <f t="shared" si="0"/>
        <v>52.179587500000004</v>
      </c>
      <c r="J12" s="9">
        <v>2</v>
      </c>
      <c r="K12" s="9">
        <v>5</v>
      </c>
      <c r="L12" s="9">
        <v>25.2</v>
      </c>
      <c r="M12" s="9">
        <v>5.41</v>
      </c>
      <c r="N12" s="9">
        <v>5.13</v>
      </c>
      <c r="O12" s="10">
        <f t="shared" si="1"/>
        <v>71.187214499999996</v>
      </c>
      <c r="R12" s="9">
        <v>2</v>
      </c>
      <c r="S12" s="9">
        <v>5</v>
      </c>
      <c r="T12" s="9">
        <v>22.6</v>
      </c>
      <c r="U12" s="9">
        <v>6.07</v>
      </c>
      <c r="V12" s="9">
        <v>5.34</v>
      </c>
      <c r="W12" s="10">
        <f t="shared" si="2"/>
        <v>86.544846000000007</v>
      </c>
      <c r="Z12" s="9">
        <v>2</v>
      </c>
      <c r="AA12" s="9">
        <v>5</v>
      </c>
      <c r="AB12" s="9">
        <v>22.5</v>
      </c>
      <c r="AC12" s="9">
        <v>6.52</v>
      </c>
      <c r="AD12" s="9">
        <v>6.3</v>
      </c>
      <c r="AE12" s="10">
        <f t="shared" si="3"/>
        <v>129.38939999999997</v>
      </c>
      <c r="AH12" s="9">
        <v>2</v>
      </c>
      <c r="AI12" s="9">
        <v>5</v>
      </c>
      <c r="AJ12" s="9">
        <v>23.8</v>
      </c>
      <c r="AK12" s="9">
        <v>9.56</v>
      </c>
      <c r="AL12" s="9">
        <v>6.7</v>
      </c>
      <c r="AM12" s="10">
        <f t="shared" si="4"/>
        <v>214.57420000000002</v>
      </c>
      <c r="AQ12" s="9">
        <v>302.94</v>
      </c>
    </row>
    <row r="13" spans="1:43">
      <c r="A13" s="9" t="s">
        <v>127</v>
      </c>
      <c r="B13" s="9">
        <v>3</v>
      </c>
      <c r="C13" s="9">
        <v>1</v>
      </c>
      <c r="D13" s="10">
        <v>24</v>
      </c>
      <c r="E13" s="10">
        <v>4.5599999999999996</v>
      </c>
      <c r="F13" s="10">
        <v>4.1399999999999997</v>
      </c>
      <c r="G13" s="10">
        <f t="shared" si="0"/>
        <v>39.078287999999986</v>
      </c>
      <c r="I13" s="9" t="s">
        <v>127</v>
      </c>
      <c r="J13" s="9">
        <v>3</v>
      </c>
      <c r="K13" s="9">
        <v>1</v>
      </c>
      <c r="L13" s="9">
        <v>25</v>
      </c>
      <c r="M13" s="9">
        <v>6.94</v>
      </c>
      <c r="N13" s="9">
        <v>5.64</v>
      </c>
      <c r="O13" s="10">
        <f t="shared" si="1"/>
        <v>110.37931199999998</v>
      </c>
      <c r="Q13" s="9" t="s">
        <v>127</v>
      </c>
      <c r="R13" s="9">
        <v>3</v>
      </c>
      <c r="S13" s="9">
        <v>1</v>
      </c>
      <c r="T13" s="9">
        <v>25.5</v>
      </c>
      <c r="U13" s="9">
        <v>9.4600000000000009</v>
      </c>
      <c r="V13" s="9">
        <v>7.59</v>
      </c>
      <c r="W13" s="10">
        <f t="shared" si="2"/>
        <v>272.486313</v>
      </c>
      <c r="Y13" s="9" t="s">
        <v>127</v>
      </c>
      <c r="Z13" s="9">
        <v>3</v>
      </c>
      <c r="AA13" s="9">
        <v>1</v>
      </c>
      <c r="AB13" s="9">
        <v>24.1</v>
      </c>
      <c r="AC13" s="9">
        <v>10.130000000000001</v>
      </c>
      <c r="AD13" s="9">
        <v>7.95</v>
      </c>
      <c r="AE13" s="10">
        <f t="shared" si="3"/>
        <v>320.12066250000004</v>
      </c>
      <c r="AG13" s="9" t="s">
        <v>127</v>
      </c>
      <c r="AH13" s="9">
        <v>3</v>
      </c>
      <c r="AI13" s="9">
        <v>1</v>
      </c>
      <c r="AJ13" s="9">
        <v>24.6</v>
      </c>
      <c r="AK13" s="9">
        <v>11.02</v>
      </c>
      <c r="AL13" s="9">
        <v>8.66</v>
      </c>
      <c r="AM13" s="10">
        <f t="shared" si="4"/>
        <v>413.22575599999999</v>
      </c>
      <c r="AQ13" s="9">
        <v>603.87</v>
      </c>
    </row>
    <row r="14" spans="1:43">
      <c r="B14" s="9">
        <v>3</v>
      </c>
      <c r="C14" s="9">
        <v>2</v>
      </c>
      <c r="D14" s="10">
        <v>22</v>
      </c>
      <c r="E14" s="10">
        <v>5.15</v>
      </c>
      <c r="F14" s="10">
        <v>4.91</v>
      </c>
      <c r="G14" s="10">
        <f t="shared" si="0"/>
        <v>62.07835750000001</v>
      </c>
      <c r="J14" s="9">
        <v>3</v>
      </c>
      <c r="K14" s="9">
        <v>2</v>
      </c>
      <c r="L14" s="9">
        <v>23.4</v>
      </c>
      <c r="M14" s="9">
        <v>6.62</v>
      </c>
      <c r="N14" s="9">
        <v>5.59</v>
      </c>
      <c r="O14" s="10">
        <f t="shared" si="1"/>
        <v>103.431211</v>
      </c>
      <c r="R14" s="9">
        <v>3</v>
      </c>
      <c r="S14" s="9">
        <v>2</v>
      </c>
      <c r="T14" s="9">
        <v>24</v>
      </c>
      <c r="U14" s="9">
        <v>8.3000000000000007</v>
      </c>
      <c r="V14" s="9">
        <v>6.51</v>
      </c>
      <c r="W14" s="10">
        <f t="shared" si="2"/>
        <v>175.87741499999998</v>
      </c>
      <c r="Z14" s="9">
        <v>3</v>
      </c>
      <c r="AA14" s="9">
        <v>2</v>
      </c>
      <c r="AB14" s="9">
        <v>22.8</v>
      </c>
      <c r="AC14" s="9">
        <v>10.67</v>
      </c>
      <c r="AD14" s="9">
        <v>10.35</v>
      </c>
      <c r="AE14" s="10">
        <f t="shared" si="3"/>
        <v>571.4985375</v>
      </c>
      <c r="AH14" s="9">
        <v>3</v>
      </c>
      <c r="AI14" s="9">
        <v>2</v>
      </c>
      <c r="AJ14" s="9">
        <v>23</v>
      </c>
      <c r="AK14" s="9">
        <v>10.1</v>
      </c>
      <c r="AL14" s="9">
        <v>10.039999999999999</v>
      </c>
      <c r="AM14" s="10">
        <f t="shared" si="4"/>
        <v>509.04807999999986</v>
      </c>
      <c r="AQ14" s="9">
        <v>700.98</v>
      </c>
    </row>
    <row r="15" spans="1:43">
      <c r="B15" s="9">
        <v>3</v>
      </c>
      <c r="C15" s="9">
        <v>3</v>
      </c>
      <c r="D15" s="10">
        <v>23.6</v>
      </c>
      <c r="E15" s="10">
        <v>4.38</v>
      </c>
      <c r="F15" s="10">
        <v>3.52</v>
      </c>
      <c r="G15" s="10">
        <f t="shared" si="0"/>
        <v>27.134976000000002</v>
      </c>
      <c r="J15" s="9">
        <v>3</v>
      </c>
      <c r="K15" s="9">
        <v>3</v>
      </c>
      <c r="L15" s="9">
        <v>24.9</v>
      </c>
      <c r="M15" s="9">
        <v>6.24</v>
      </c>
      <c r="N15" s="9">
        <v>5.5</v>
      </c>
      <c r="O15" s="10">
        <f t="shared" si="1"/>
        <v>94.38</v>
      </c>
      <c r="R15" s="9">
        <v>3</v>
      </c>
      <c r="S15" s="9">
        <v>3</v>
      </c>
      <c r="T15" s="9">
        <v>25.4</v>
      </c>
      <c r="U15" s="9">
        <v>7.3</v>
      </c>
      <c r="V15" s="9">
        <v>6.32</v>
      </c>
      <c r="W15" s="10">
        <f t="shared" si="2"/>
        <v>145.78976000000003</v>
      </c>
      <c r="Z15" s="9">
        <v>3</v>
      </c>
      <c r="AA15" s="9">
        <v>3</v>
      </c>
      <c r="AB15" s="9">
        <v>21.9</v>
      </c>
      <c r="AC15" s="9">
        <v>8.99</v>
      </c>
      <c r="AD15" s="9">
        <v>6.85</v>
      </c>
      <c r="AE15" s="10">
        <f t="shared" si="3"/>
        <v>210.91663749999998</v>
      </c>
      <c r="AH15" s="9">
        <v>3</v>
      </c>
      <c r="AI15" s="9">
        <v>3</v>
      </c>
      <c r="AJ15" s="9">
        <v>20.3</v>
      </c>
      <c r="AK15" s="9">
        <v>10.1</v>
      </c>
      <c r="AL15" s="9">
        <v>8.8800000000000008</v>
      </c>
      <c r="AM15" s="10">
        <f t="shared" si="4"/>
        <v>398.21472000000006</v>
      </c>
      <c r="AQ15" s="9">
        <v>518.85</v>
      </c>
    </row>
    <row r="16" spans="1:43">
      <c r="B16" s="9">
        <v>3</v>
      </c>
      <c r="C16" s="9">
        <v>4</v>
      </c>
      <c r="D16" s="10">
        <v>21.2</v>
      </c>
      <c r="E16" s="10">
        <v>7.38</v>
      </c>
      <c r="F16" s="10">
        <v>5.67</v>
      </c>
      <c r="G16" s="10">
        <f t="shared" si="0"/>
        <v>118.629441</v>
      </c>
      <c r="J16" s="9">
        <v>3</v>
      </c>
      <c r="K16" s="9">
        <v>4</v>
      </c>
      <c r="L16" s="9">
        <v>22.9</v>
      </c>
      <c r="M16" s="9">
        <v>8.2899999999999991</v>
      </c>
      <c r="N16" s="9">
        <v>6.05</v>
      </c>
      <c r="O16" s="10">
        <f>M16*N16*N16/2</f>
        <v>151.71736249999998</v>
      </c>
      <c r="R16" s="9">
        <v>3</v>
      </c>
      <c r="S16" s="9">
        <v>4</v>
      </c>
      <c r="T16" s="9">
        <v>22.3</v>
      </c>
      <c r="U16" s="9">
        <v>10.27</v>
      </c>
      <c r="V16" s="9">
        <v>7.21</v>
      </c>
      <c r="W16" s="10">
        <f>U16*V16*V16/2</f>
        <v>266.93835350000001</v>
      </c>
      <c r="Z16" s="9">
        <v>3</v>
      </c>
      <c r="AA16" s="9">
        <v>4</v>
      </c>
      <c r="AB16" s="9">
        <v>19.8</v>
      </c>
      <c r="AC16" s="9">
        <v>11.6</v>
      </c>
      <c r="AD16" s="9">
        <v>10.17</v>
      </c>
      <c r="AE16" s="10">
        <f>AC16*AD16*AD16/2</f>
        <v>599.88761999999997</v>
      </c>
      <c r="AH16" s="9">
        <v>3</v>
      </c>
      <c r="AI16" s="9">
        <v>4</v>
      </c>
      <c r="AJ16" s="9">
        <v>21.8</v>
      </c>
      <c r="AK16" s="9">
        <v>13.57</v>
      </c>
      <c r="AL16" s="9">
        <v>12.94</v>
      </c>
      <c r="AM16" s="10">
        <f>AK16*AL16*AL16/2</f>
        <v>1136.104826</v>
      </c>
      <c r="AQ16" s="9">
        <v>1504.18</v>
      </c>
    </row>
    <row r="17" spans="1:47">
      <c r="B17" s="9">
        <v>3</v>
      </c>
      <c r="C17" s="9">
        <v>5</v>
      </c>
      <c r="D17" s="10">
        <v>23.5</v>
      </c>
      <c r="E17" s="10">
        <v>7.7</v>
      </c>
      <c r="F17" s="10">
        <v>5.34</v>
      </c>
      <c r="G17" s="10">
        <f t="shared" si="0"/>
        <v>109.78506</v>
      </c>
      <c r="J17" s="9">
        <v>3</v>
      </c>
      <c r="K17" s="9">
        <v>5</v>
      </c>
      <c r="L17" s="9">
        <v>24.5</v>
      </c>
      <c r="M17" s="9">
        <v>7.36</v>
      </c>
      <c r="N17" s="9">
        <v>6.27</v>
      </c>
      <c r="O17" s="10">
        <f t="shared" si="1"/>
        <v>144.67147199999999</v>
      </c>
      <c r="R17" s="9">
        <v>3</v>
      </c>
      <c r="S17" s="9">
        <v>5</v>
      </c>
      <c r="T17" s="9">
        <v>24.8</v>
      </c>
      <c r="U17" s="9">
        <v>9.18</v>
      </c>
      <c r="V17" s="9">
        <v>7.16</v>
      </c>
      <c r="W17" s="10">
        <f t="shared" si="2"/>
        <v>235.30910399999999</v>
      </c>
      <c r="Z17" s="9">
        <v>3</v>
      </c>
      <c r="AA17" s="9">
        <v>5</v>
      </c>
      <c r="AB17" s="9">
        <v>22.5</v>
      </c>
      <c r="AC17" s="9">
        <v>10.82</v>
      </c>
      <c r="AD17" s="9">
        <v>10.039999999999999</v>
      </c>
      <c r="AE17" s="10">
        <f t="shared" si="3"/>
        <v>545.33665599999995</v>
      </c>
      <c r="AH17" s="9">
        <v>3</v>
      </c>
      <c r="AI17" s="9">
        <v>5</v>
      </c>
      <c r="AJ17" s="9">
        <v>21.9</v>
      </c>
      <c r="AK17" s="9">
        <v>12.25</v>
      </c>
      <c r="AL17" s="9">
        <v>11.19</v>
      </c>
      <c r="AM17" s="10">
        <f t="shared" si="4"/>
        <v>766.94861249999985</v>
      </c>
      <c r="AQ17" s="9">
        <v>1056.07</v>
      </c>
    </row>
    <row r="18" spans="1:47">
      <c r="A18" s="9" t="s">
        <v>128</v>
      </c>
      <c r="B18" s="9">
        <v>4</v>
      </c>
      <c r="C18" s="9">
        <v>1</v>
      </c>
      <c r="D18" s="10">
        <v>21.9</v>
      </c>
      <c r="E18" s="10">
        <v>5.71</v>
      </c>
      <c r="F18" s="10">
        <v>4.74</v>
      </c>
      <c r="G18" s="10">
        <f t="shared" si="0"/>
        <v>64.144998000000001</v>
      </c>
      <c r="I18" s="9" t="s">
        <v>129</v>
      </c>
      <c r="J18" s="9">
        <v>4</v>
      </c>
      <c r="K18" s="9">
        <v>1</v>
      </c>
      <c r="L18" s="9">
        <v>23.4</v>
      </c>
      <c r="M18" s="9">
        <v>7.46</v>
      </c>
      <c r="N18" s="9">
        <v>5.35</v>
      </c>
      <c r="O18" s="10">
        <f t="shared" si="1"/>
        <v>106.76192499999998</v>
      </c>
      <c r="Q18" s="9" t="s">
        <v>128</v>
      </c>
      <c r="R18" s="9">
        <v>4</v>
      </c>
      <c r="S18" s="9">
        <v>1</v>
      </c>
      <c r="T18" s="9">
        <v>22.1</v>
      </c>
      <c r="U18" s="9">
        <v>7.65</v>
      </c>
      <c r="V18" s="9">
        <v>5.57</v>
      </c>
      <c r="W18" s="10">
        <f t="shared" si="2"/>
        <v>118.67024250000001</v>
      </c>
      <c r="Y18" s="9" t="s">
        <v>130</v>
      </c>
      <c r="Z18" s="9">
        <v>4</v>
      </c>
      <c r="AA18" s="9">
        <v>1</v>
      </c>
      <c r="AB18" s="9">
        <v>19</v>
      </c>
      <c r="AC18" s="9">
        <v>8.58</v>
      </c>
      <c r="AD18" s="9">
        <v>7.64</v>
      </c>
      <c r="AE18" s="10">
        <f t="shared" si="3"/>
        <v>250.40558399999998</v>
      </c>
      <c r="AG18" s="9" t="s">
        <v>130</v>
      </c>
      <c r="AH18" s="9">
        <v>4</v>
      </c>
      <c r="AI18" s="9">
        <v>1</v>
      </c>
      <c r="AJ18" s="9">
        <v>20.6</v>
      </c>
      <c r="AK18" s="9">
        <v>9.5500000000000007</v>
      </c>
      <c r="AL18" s="9">
        <v>8.15</v>
      </c>
      <c r="AM18" s="10">
        <f t="shared" si="4"/>
        <v>317.16743750000006</v>
      </c>
      <c r="AQ18" s="9">
        <v>447.6</v>
      </c>
    </row>
    <row r="19" spans="1:47">
      <c r="B19" s="9">
        <v>4</v>
      </c>
      <c r="C19" s="9">
        <v>2</v>
      </c>
      <c r="D19" s="10">
        <v>22.7</v>
      </c>
      <c r="E19" s="10">
        <v>5.59</v>
      </c>
      <c r="F19" s="10">
        <v>4.75</v>
      </c>
      <c r="G19" s="10">
        <f t="shared" si="0"/>
        <v>63.062187499999993</v>
      </c>
      <c r="J19" s="9">
        <v>4</v>
      </c>
      <c r="K19" s="9">
        <v>2</v>
      </c>
      <c r="L19" s="9">
        <v>24.6</v>
      </c>
      <c r="M19" s="9">
        <v>5.57</v>
      </c>
      <c r="N19" s="9">
        <v>4.84</v>
      </c>
      <c r="O19" s="10">
        <f t="shared" si="1"/>
        <v>65.240296000000001</v>
      </c>
      <c r="R19" s="9">
        <v>4</v>
      </c>
      <c r="S19" s="9">
        <v>2</v>
      </c>
      <c r="T19" s="9">
        <v>23.8</v>
      </c>
      <c r="U19" s="9">
        <v>6.63</v>
      </c>
      <c r="V19" s="9">
        <v>6.17</v>
      </c>
      <c r="W19" s="10">
        <f t="shared" si="2"/>
        <v>126.1984035</v>
      </c>
      <c r="Z19" s="9">
        <v>4</v>
      </c>
      <c r="AA19" s="9">
        <v>2</v>
      </c>
      <c r="AB19" s="9">
        <v>21</v>
      </c>
      <c r="AC19" s="9">
        <v>7.6</v>
      </c>
      <c r="AD19" s="9">
        <v>6.66</v>
      </c>
      <c r="AE19" s="10">
        <f t="shared" si="3"/>
        <v>168.55127999999999</v>
      </c>
      <c r="AH19" s="9">
        <v>4</v>
      </c>
      <c r="AI19" s="9">
        <v>2</v>
      </c>
      <c r="AJ19" s="9">
        <v>20.8</v>
      </c>
      <c r="AK19" s="9">
        <v>8.15</v>
      </c>
      <c r="AL19" s="9">
        <v>7.57</v>
      </c>
      <c r="AM19" s="10">
        <f t="shared" si="4"/>
        <v>233.51746750000001</v>
      </c>
      <c r="AQ19" s="9">
        <v>366.02</v>
      </c>
    </row>
    <row r="20" spans="1:47">
      <c r="B20" s="9">
        <v>4</v>
      </c>
      <c r="C20" s="9">
        <v>3</v>
      </c>
      <c r="D20" s="10">
        <v>22.9</v>
      </c>
      <c r="E20" s="10">
        <v>6.77</v>
      </c>
      <c r="F20" s="10">
        <v>5.47</v>
      </c>
      <c r="G20" s="10">
        <f t="shared" si="0"/>
        <v>101.28224649999997</v>
      </c>
      <c r="J20" s="9">
        <v>4</v>
      </c>
      <c r="K20" s="9">
        <v>3</v>
      </c>
      <c r="L20" s="9">
        <v>23.8</v>
      </c>
      <c r="M20" s="9">
        <v>7.97</v>
      </c>
      <c r="N20" s="9">
        <v>5.62</v>
      </c>
      <c r="O20" s="10">
        <f t="shared" si="1"/>
        <v>125.86383400000001</v>
      </c>
      <c r="R20" s="9">
        <v>4</v>
      </c>
      <c r="S20" s="9">
        <v>3</v>
      </c>
      <c r="T20" s="9">
        <v>22.6</v>
      </c>
      <c r="U20" s="9">
        <v>9.8699999999999992</v>
      </c>
      <c r="V20" s="9">
        <v>6.78</v>
      </c>
      <c r="W20" s="10">
        <f t="shared" si="2"/>
        <v>226.85405399999999</v>
      </c>
      <c r="Z20" s="9">
        <v>4</v>
      </c>
      <c r="AA20" s="9">
        <v>3</v>
      </c>
      <c r="AB20" s="9">
        <v>21</v>
      </c>
      <c r="AC20" s="9">
        <v>11.78</v>
      </c>
      <c r="AD20" s="9">
        <v>8.6999999999999993</v>
      </c>
      <c r="AE20" s="10">
        <f t="shared" si="3"/>
        <v>445.81409999999994</v>
      </c>
      <c r="AH20" s="9">
        <v>4</v>
      </c>
      <c r="AI20" s="9">
        <v>3</v>
      </c>
      <c r="AJ20" s="9">
        <v>20.3</v>
      </c>
      <c r="AK20" s="9">
        <v>13.19</v>
      </c>
      <c r="AL20" s="9">
        <v>9.98</v>
      </c>
      <c r="AM20" s="10">
        <f t="shared" si="4"/>
        <v>656.86463800000001</v>
      </c>
      <c r="AQ20" s="9">
        <v>805.77</v>
      </c>
    </row>
    <row r="21" spans="1:47">
      <c r="B21" s="9">
        <v>4</v>
      </c>
      <c r="C21" s="9">
        <v>4</v>
      </c>
      <c r="D21" s="10">
        <v>23</v>
      </c>
      <c r="E21" s="10">
        <v>4.8499999999999996</v>
      </c>
      <c r="F21" s="10">
        <v>4.4000000000000004</v>
      </c>
      <c r="G21" s="10">
        <f t="shared" si="0"/>
        <v>46.948</v>
      </c>
      <c r="J21" s="9">
        <v>4</v>
      </c>
      <c r="K21" s="9">
        <v>4</v>
      </c>
      <c r="L21" s="9">
        <v>24.1</v>
      </c>
      <c r="M21" s="9">
        <v>4.95</v>
      </c>
      <c r="N21" s="9">
        <v>4.25</v>
      </c>
      <c r="O21" s="10">
        <f t="shared" si="1"/>
        <v>44.704687500000006</v>
      </c>
      <c r="R21" s="9">
        <v>4</v>
      </c>
      <c r="S21" s="9">
        <v>4</v>
      </c>
      <c r="T21" s="9">
        <v>24.8</v>
      </c>
      <c r="U21" s="9">
        <v>6.74</v>
      </c>
      <c r="V21" s="9">
        <v>5.36</v>
      </c>
      <c r="W21" s="10">
        <f t="shared" si="2"/>
        <v>96.818752000000018</v>
      </c>
      <c r="Z21" s="9">
        <v>4</v>
      </c>
      <c r="AA21" s="9">
        <v>4</v>
      </c>
      <c r="AB21" s="9">
        <v>24.3</v>
      </c>
      <c r="AC21" s="9">
        <v>7</v>
      </c>
      <c r="AD21" s="9">
        <v>6.12</v>
      </c>
      <c r="AE21" s="10">
        <f t="shared" si="3"/>
        <v>131.09040000000002</v>
      </c>
      <c r="AH21" s="9">
        <v>4</v>
      </c>
      <c r="AI21" s="9">
        <v>4</v>
      </c>
      <c r="AJ21" s="9">
        <v>22.5</v>
      </c>
      <c r="AK21" s="9">
        <v>9.51</v>
      </c>
      <c r="AL21" s="9">
        <v>8.27</v>
      </c>
      <c r="AM21" s="10">
        <f t="shared" si="4"/>
        <v>325.20823949999999</v>
      </c>
      <c r="AQ21" s="9">
        <v>465.39</v>
      </c>
    </row>
    <row r="22" spans="1:47">
      <c r="B22" s="9">
        <v>4</v>
      </c>
      <c r="C22" s="9">
        <v>5</v>
      </c>
      <c r="D22" s="10">
        <v>22</v>
      </c>
      <c r="E22" s="10">
        <v>5.23</v>
      </c>
      <c r="F22" s="10">
        <v>4.67</v>
      </c>
      <c r="G22" s="10">
        <f t="shared" si="0"/>
        <v>57.030273500000007</v>
      </c>
      <c r="J22" s="9">
        <v>4</v>
      </c>
      <c r="K22" s="9">
        <v>5</v>
      </c>
      <c r="L22" s="9">
        <v>23.7</v>
      </c>
      <c r="M22" s="9">
        <v>5.59</v>
      </c>
      <c r="N22" s="9">
        <v>5.13</v>
      </c>
      <c r="O22" s="10">
        <f t="shared" si="1"/>
        <v>73.555735499999997</v>
      </c>
      <c r="R22" s="9">
        <v>4</v>
      </c>
      <c r="S22" s="9">
        <v>5</v>
      </c>
      <c r="T22" s="9">
        <v>22.6</v>
      </c>
      <c r="U22" s="9">
        <v>6.75</v>
      </c>
      <c r="V22" s="9">
        <v>6.45</v>
      </c>
      <c r="W22" s="10">
        <f t="shared" si="2"/>
        <v>140.40843750000002</v>
      </c>
      <c r="Z22" s="9">
        <v>4</v>
      </c>
      <c r="AA22" s="9">
        <v>5</v>
      </c>
      <c r="AB22" s="9">
        <v>22.1</v>
      </c>
      <c r="AC22" s="9">
        <v>8.32</v>
      </c>
      <c r="AD22" s="9">
        <v>7.31</v>
      </c>
      <c r="AE22" s="10">
        <f t="shared" si="3"/>
        <v>222.29417599999999</v>
      </c>
      <c r="AH22" s="9">
        <v>4</v>
      </c>
      <c r="AI22" s="9">
        <v>5</v>
      </c>
      <c r="AJ22" s="9">
        <v>20.399999999999999</v>
      </c>
      <c r="AK22" s="9">
        <v>9.48</v>
      </c>
      <c r="AL22" s="9">
        <v>8.8800000000000008</v>
      </c>
      <c r="AM22" s="10">
        <f t="shared" si="4"/>
        <v>373.76985600000012</v>
      </c>
      <c r="AQ22" s="9">
        <v>512.73</v>
      </c>
    </row>
    <row r="23" spans="1:47">
      <c r="C23" s="9" t="s">
        <v>131</v>
      </c>
      <c r="T23" s="9" t="s">
        <v>132</v>
      </c>
      <c r="AB23" s="9" t="s">
        <v>133</v>
      </c>
      <c r="AI23" s="9" t="s">
        <v>134</v>
      </c>
    </row>
    <row r="24" spans="1:47">
      <c r="T24" s="9" t="s">
        <v>135</v>
      </c>
      <c r="AB24" s="9" t="s">
        <v>136</v>
      </c>
      <c r="AI24" s="9" t="s">
        <v>136</v>
      </c>
      <c r="AM24" s="9" t="s">
        <v>407</v>
      </c>
      <c r="AQ24" s="9" t="s">
        <v>137</v>
      </c>
    </row>
    <row r="25" spans="1:47">
      <c r="B25" s="9" t="s">
        <v>138</v>
      </c>
      <c r="C25" s="9" t="s">
        <v>139</v>
      </c>
      <c r="D25" s="9" t="s">
        <v>140</v>
      </c>
      <c r="E25" s="9" t="s">
        <v>141</v>
      </c>
      <c r="F25" s="9" t="s">
        <v>142</v>
      </c>
      <c r="G25" s="9" t="s">
        <v>143</v>
      </c>
      <c r="H25" s="9" t="s">
        <v>144</v>
      </c>
      <c r="J25" s="9" t="s">
        <v>138</v>
      </c>
      <c r="K25" s="9" t="s">
        <v>139</v>
      </c>
      <c r="L25" s="9" t="s">
        <v>140</v>
      </c>
      <c r="M25" s="9" t="s">
        <v>141</v>
      </c>
      <c r="N25" s="9" t="s">
        <v>142</v>
      </c>
      <c r="O25" s="9" t="s">
        <v>143</v>
      </c>
      <c r="P25" s="9" t="s">
        <v>144</v>
      </c>
      <c r="R25" s="9" t="s">
        <v>138</v>
      </c>
      <c r="S25" s="9" t="s">
        <v>139</v>
      </c>
      <c r="T25" s="9" t="s">
        <v>140</v>
      </c>
      <c r="U25" s="9" t="s">
        <v>141</v>
      </c>
      <c r="V25" s="9" t="s">
        <v>142</v>
      </c>
      <c r="W25" s="9" t="s">
        <v>143</v>
      </c>
      <c r="X25" s="9" t="s">
        <v>144</v>
      </c>
      <c r="Z25" s="9" t="s">
        <v>138</v>
      </c>
      <c r="AA25" s="9" t="s">
        <v>139</v>
      </c>
      <c r="AB25" s="9" t="s">
        <v>145</v>
      </c>
      <c r="AC25" s="9" t="s">
        <v>141</v>
      </c>
      <c r="AD25" s="9" t="s">
        <v>146</v>
      </c>
      <c r="AE25" s="9" t="s">
        <v>143</v>
      </c>
      <c r="AF25" s="9" t="s">
        <v>144</v>
      </c>
      <c r="AH25" s="9" t="s">
        <v>147</v>
      </c>
      <c r="AI25" s="9" t="s">
        <v>148</v>
      </c>
      <c r="AJ25" s="9" t="s">
        <v>140</v>
      </c>
      <c r="AK25" s="9" t="s">
        <v>141</v>
      </c>
      <c r="AL25" s="9" t="s">
        <v>142</v>
      </c>
      <c r="AM25" s="9" t="s">
        <v>149</v>
      </c>
      <c r="AN25" s="9" t="s">
        <v>144</v>
      </c>
      <c r="AP25" s="9" t="s">
        <v>150</v>
      </c>
      <c r="AQ25" s="9" t="s">
        <v>197</v>
      </c>
      <c r="AR25" s="9" t="s">
        <v>145</v>
      </c>
      <c r="AS25" s="9" t="s">
        <v>151</v>
      </c>
      <c r="AT25" s="9" t="s">
        <v>152</v>
      </c>
    </row>
    <row r="26" spans="1:47">
      <c r="B26" s="9">
        <v>1</v>
      </c>
      <c r="C26" s="11">
        <f>AVERAGE(D3:D7)</f>
        <v>22.9</v>
      </c>
      <c r="D26" s="11">
        <f>STDEV(D3:D7)</f>
        <v>0.67823299831252726</v>
      </c>
      <c r="E26" s="11">
        <f>AVERAGE(G3:G7)</f>
        <v>73.828271200000003</v>
      </c>
      <c r="F26" s="11">
        <f>STDEV(G3:G7)</f>
        <v>16.79130678963584</v>
      </c>
      <c r="J26" s="9">
        <v>1</v>
      </c>
      <c r="K26" s="11">
        <f>AVERAGE(L3:L7)</f>
        <v>23.759999999999998</v>
      </c>
      <c r="L26" s="11">
        <f>STDEV(L3:L7)</f>
        <v>0.94498677239419526</v>
      </c>
      <c r="M26" s="11">
        <f>AVERAGE(O3:O7)</f>
        <v>144.92818570000003</v>
      </c>
      <c r="N26" s="11">
        <f>STDEV(O3:O7)</f>
        <v>44.105255890577695</v>
      </c>
      <c r="R26" s="9">
        <v>1</v>
      </c>
      <c r="S26" s="11">
        <f>AVERAGE(T3:T7)</f>
        <v>24.04</v>
      </c>
      <c r="T26" s="11">
        <f>STDEV(T3:T7)</f>
        <v>0.86197447758039814</v>
      </c>
      <c r="U26" s="11">
        <f>AVERAGE(W3:W7)</f>
        <v>621.63459059999991</v>
      </c>
      <c r="V26" s="11">
        <f>STDEV(W3:W7)</f>
        <v>313.20809987424155</v>
      </c>
      <c r="Z26" s="9">
        <v>1</v>
      </c>
      <c r="AA26" s="11">
        <f>AVERAGE(AB3:AB7)</f>
        <v>23.060000000000002</v>
      </c>
      <c r="AB26" s="11">
        <f>STDEV(AB3:AB7)</f>
        <v>1.7854971296532516</v>
      </c>
      <c r="AC26" s="11">
        <f>AVERAGE(AE3:AE7)</f>
        <v>843.62236399999983</v>
      </c>
      <c r="AD26" s="11">
        <f>STDEV(AE3:AE7)</f>
        <v>508.39434238960314</v>
      </c>
      <c r="AH26" s="9">
        <v>1</v>
      </c>
      <c r="AI26" s="11">
        <f>AVERAGE(AJ3:AJ7)</f>
        <v>21.859999999999996</v>
      </c>
      <c r="AJ26" s="11">
        <f>STDEV(AJ3:AJ7)</f>
        <v>1.6742162345408078</v>
      </c>
      <c r="AK26" s="11">
        <f>AVERAGE(AM3:AM7)</f>
        <v>1231.2460266000003</v>
      </c>
      <c r="AL26" s="11">
        <f>STDEV(AM3:AM7)</f>
        <v>724.29837853446907</v>
      </c>
      <c r="AP26" s="9">
        <v>1</v>
      </c>
      <c r="AQ26" s="11">
        <f>AVERAGE(AQ3:AQ7)</f>
        <v>1630.4280000000001</v>
      </c>
      <c r="AR26" s="11">
        <f>STDEV(AQ3:AQ7)</f>
        <v>744.12596670187497</v>
      </c>
    </row>
    <row r="27" spans="1:47">
      <c r="B27" s="9">
        <v>2</v>
      </c>
      <c r="C27" s="11">
        <f>AVERAGE(D8:D12)</f>
        <v>23.119999999999997</v>
      </c>
      <c r="D27" s="11">
        <f>STDEV(D8:D12)</f>
        <v>1.0917875251164935</v>
      </c>
      <c r="E27" s="11">
        <f>AVERAGE(G8:G12)</f>
        <v>68.698499499999997</v>
      </c>
      <c r="F27" s="11">
        <f>STDEV(G8:G12)</f>
        <v>14.761834714004181</v>
      </c>
      <c r="G27" s="12">
        <f>1-E27/E$26</f>
        <v>6.9482484373818099E-2</v>
      </c>
      <c r="H27" s="9">
        <f>G29/(G27+G28-G27*G28)</f>
        <v>0.98531946034591178</v>
      </c>
      <c r="J27" s="9">
        <v>2</v>
      </c>
      <c r="K27" s="11">
        <f>AVERAGE(L8:L12)</f>
        <v>24.380000000000003</v>
      </c>
      <c r="L27" s="11">
        <f>STDEV(L8:L12)</f>
        <v>1.2153188881935475</v>
      </c>
      <c r="M27" s="11">
        <f>AVERAGE(O8:O12)</f>
        <v>92.497571100000002</v>
      </c>
      <c r="N27" s="11">
        <f>STDEV(O8:O12)</f>
        <v>24.600566422912248</v>
      </c>
      <c r="O27" s="12">
        <f>1-M27/M$26</f>
        <v>0.36176961953095099</v>
      </c>
      <c r="P27" s="9">
        <f>O29/(O27+O28-O27*O28)</f>
        <v>0.91066307548684633</v>
      </c>
      <c r="R27" s="9">
        <v>2</v>
      </c>
      <c r="S27" s="11">
        <f>AVERAGE(T8:T12)</f>
        <v>22.080000000000002</v>
      </c>
      <c r="T27" s="11">
        <f>STDEV(T8:T12)</f>
        <v>1.4060583202698245</v>
      </c>
      <c r="U27" s="11">
        <f>AVERAGE(W8:W12)</f>
        <v>201.37021320000002</v>
      </c>
      <c r="V27" s="11">
        <f>STDEV(W8:W12)</f>
        <v>98.15327606266888</v>
      </c>
      <c r="W27" s="12">
        <f>1-U27/U$26</f>
        <v>0.67606337188276788</v>
      </c>
      <c r="X27" s="9">
        <f>W29/(W27+W28-W27*W28)</f>
        <v>0.87149133008601454</v>
      </c>
      <c r="Z27" s="9">
        <v>2</v>
      </c>
      <c r="AA27" s="11">
        <f>AVERAGE(AB8:AB12)</f>
        <v>21.32</v>
      </c>
      <c r="AB27" s="11">
        <f>STDEV(AB8:AB12)</f>
        <v>1.0401922899156679</v>
      </c>
      <c r="AC27" s="11">
        <f>AVERAGE(AE8:AE12)</f>
        <v>318.32294330000002</v>
      </c>
      <c r="AD27" s="11">
        <f>STDEV(AE8:AE12)</f>
        <v>135.59489738267618</v>
      </c>
      <c r="AE27" s="12">
        <f>1-AC27/AC$26</f>
        <v>0.62267128411498573</v>
      </c>
      <c r="AF27" s="9">
        <f>AE29/(AE27+AE28-AE27*AE28)</f>
        <v>0.89020335785774074</v>
      </c>
      <c r="AH27" s="9">
        <v>2</v>
      </c>
      <c r="AI27" s="11">
        <f>AVERAGE(AJ8:AJ12)</f>
        <v>22.22</v>
      </c>
      <c r="AJ27" s="11">
        <f>STDEV(AJ8:AJ12)</f>
        <v>1.1144505372604028</v>
      </c>
      <c r="AK27" s="11">
        <f>AVERAGE(AM8:AM12)</f>
        <v>388.75574280000001</v>
      </c>
      <c r="AL27" s="11">
        <f>STDEV(AM8:AM12)</f>
        <v>152.16487317787573</v>
      </c>
      <c r="AM27" s="12">
        <f>1-AK27/AK$26</f>
        <v>0.68425827624920599</v>
      </c>
      <c r="AN27" s="9">
        <f>AM29/(AM27+AM28-AM27*AM28)</f>
        <v>0.82704404469842341</v>
      </c>
      <c r="AP27" s="9">
        <v>2</v>
      </c>
      <c r="AQ27" s="11">
        <f>AVERAGE(AQ8:AQ12)</f>
        <v>558.57600000000002</v>
      </c>
      <c r="AR27" s="11">
        <f>STDEV(AQ8:AQ12)</f>
        <v>215.26397963895411</v>
      </c>
      <c r="AS27" s="12">
        <f>1-AQ27/AQ$26</f>
        <v>0.65740529480602639</v>
      </c>
      <c r="AT27" s="9">
        <f>AS29/(AS27+AS28-AS27*AS28)</f>
        <v>0.83525483033604941</v>
      </c>
    </row>
    <row r="28" spans="1:47">
      <c r="B28" s="9">
        <v>3</v>
      </c>
      <c r="C28" s="11">
        <f>AVERAGE(D13:D17)</f>
        <v>22.86</v>
      </c>
      <c r="D28" s="11">
        <f>STDEV(D13:D17)</f>
        <v>1.1991663771137018</v>
      </c>
      <c r="E28" s="11">
        <f>AVERAGE(G13:G17)</f>
        <v>71.341224499999996</v>
      </c>
      <c r="F28" s="11">
        <f>STDEV(G13:G17)</f>
        <v>41.21587707063992</v>
      </c>
      <c r="G28" s="12">
        <f>1-E28/E$26</f>
        <v>3.368691504725374E-2</v>
      </c>
      <c r="J28" s="9">
        <v>3</v>
      </c>
      <c r="K28" s="11">
        <f>AVERAGE(L13:L17)</f>
        <v>24.139999999999997</v>
      </c>
      <c r="L28" s="11">
        <f>STDEV(L13:L17)</f>
        <v>0.93968079686668105</v>
      </c>
      <c r="M28" s="11">
        <f>AVERAGE(O13:O17)</f>
        <v>120.91587150000001</v>
      </c>
      <c r="N28" s="11">
        <f>STDEV(O13:O17)</f>
        <v>25.660988475215053</v>
      </c>
      <c r="O28" s="12">
        <f>1-M28/M$26</f>
        <v>0.16568422549430983</v>
      </c>
      <c r="R28" s="9">
        <v>3</v>
      </c>
      <c r="S28" s="11">
        <f>AVERAGE(T13:T17)</f>
        <v>24.4</v>
      </c>
      <c r="T28" s="11">
        <f>STDEV(T13:T17)</f>
        <v>1.3171939872319487</v>
      </c>
      <c r="U28" s="11">
        <f>AVERAGE(W13:W17)</f>
        <v>219.2801891</v>
      </c>
      <c r="V28" s="11">
        <f>STDEV(W13:W17)</f>
        <v>56.222242787416398</v>
      </c>
      <c r="W28" s="12">
        <f>1-U28/U$26</f>
        <v>0.6472522726118709</v>
      </c>
      <c r="Z28" s="9">
        <v>3</v>
      </c>
      <c r="AA28" s="11">
        <f>AVERAGE(AB13:AB17)</f>
        <v>22.220000000000002</v>
      </c>
      <c r="AB28" s="11">
        <f>STDEV(AB13:AB17)</f>
        <v>1.573848785620779</v>
      </c>
      <c r="AC28" s="11">
        <f>AVERAGE(AE13:AE17)</f>
        <v>449.55202270000001</v>
      </c>
      <c r="AD28" s="11">
        <f>STDEV(AE13:AE17)</f>
        <v>173.45443518155164</v>
      </c>
      <c r="AE28" s="12">
        <f>1-AC28/AC$26</f>
        <v>0.46711699228969217</v>
      </c>
      <c r="AH28" s="9">
        <v>3</v>
      </c>
      <c r="AI28" s="11">
        <f>AVERAGE(AJ13:AJ17)</f>
        <v>22.32</v>
      </c>
      <c r="AJ28" s="11">
        <f>STDEV(AJ13:AJ17)</f>
        <v>1.5959323293924466</v>
      </c>
      <c r="AK28" s="11">
        <f>AVERAGE(AM13:AM17)</f>
        <v>644.70839890000002</v>
      </c>
      <c r="AL28" s="11">
        <f>STDEV(AM13:AM17)</f>
        <v>311.91352496056265</v>
      </c>
      <c r="AM28" s="12">
        <f>1-AK28/AK$26</f>
        <v>0.47637727556342491</v>
      </c>
      <c r="AP28" s="9">
        <v>3</v>
      </c>
      <c r="AQ28" s="11">
        <f>AVERAGE(AQ13:AQ17)</f>
        <v>876.79</v>
      </c>
      <c r="AR28" s="11">
        <f>STDEV(AQ13:AQ17)</f>
        <v>405.97877302883728</v>
      </c>
      <c r="AS28" s="12">
        <f>1-AQ28/AQ$26</f>
        <v>0.46223322955690171</v>
      </c>
    </row>
    <row r="29" spans="1:47">
      <c r="B29" s="9">
        <v>4</v>
      </c>
      <c r="C29" s="11">
        <f>AVERAGE(D18:D22)</f>
        <v>22.5</v>
      </c>
      <c r="D29" s="11">
        <f>STDEV(D18:D22)</f>
        <v>0.51478150704935011</v>
      </c>
      <c r="E29" s="11">
        <f>AVERAGE(G18:G22)</f>
        <v>66.493541099999987</v>
      </c>
      <c r="F29" s="11">
        <f>STDEV(G18:G22)</f>
        <v>20.610224866493937</v>
      </c>
      <c r="G29" s="12">
        <f>1-E29/E$26</f>
        <v>9.9348528426601135E-2</v>
      </c>
      <c r="J29" s="9">
        <v>4</v>
      </c>
      <c r="K29" s="11">
        <f>AVERAGE(L18:L22)</f>
        <v>23.92</v>
      </c>
      <c r="L29" s="11">
        <f>STDEV(L18:L22)</f>
        <v>0.45497252664309412</v>
      </c>
      <c r="M29" s="11">
        <f>AVERAGE(O18:O22)</f>
        <v>83.225295599999981</v>
      </c>
      <c r="N29" s="11">
        <f>STDEV(O18:O22)</f>
        <v>32.683389251784085</v>
      </c>
      <c r="O29" s="12">
        <f>1-M29/M$26</f>
        <v>0.42574803377256409</v>
      </c>
      <c r="R29" s="9">
        <v>4</v>
      </c>
      <c r="S29" s="11">
        <f>AVERAGE(T18:T22)</f>
        <v>23.18</v>
      </c>
      <c r="T29" s="11">
        <f>STDEV(T18:T22)</f>
        <v>1.1009087155618305</v>
      </c>
      <c r="U29" s="11">
        <f>AVERAGE(W18:W22)</f>
        <v>141.7899779</v>
      </c>
      <c r="V29" s="11">
        <f>STDEV(W18:W22)</f>
        <v>50.094501227203054</v>
      </c>
      <c r="W29" s="12">
        <f>1-U29/U$26</f>
        <v>0.77190783774895033</v>
      </c>
      <c r="Z29" s="9">
        <v>4</v>
      </c>
      <c r="AA29" s="11">
        <f>AVERAGE(AB18:AB22)</f>
        <v>21.48</v>
      </c>
      <c r="AB29" s="11">
        <f>STDEV(AB18:AB22)</f>
        <v>1.9331321734428821</v>
      </c>
      <c r="AC29" s="11">
        <f>AVERAGE(AE18:AE22)</f>
        <v>243.63110799999998</v>
      </c>
      <c r="AD29" s="11">
        <f>STDEV(AE18:AE22)</f>
        <v>122.14899915264355</v>
      </c>
      <c r="AE29" s="12">
        <f>1-AC29/AC$26</f>
        <v>0.71120833396967642</v>
      </c>
      <c r="AH29" s="9">
        <v>4</v>
      </c>
      <c r="AI29" s="11">
        <f>AVERAGE(AJ18:AJ22)</f>
        <v>20.919999999999998</v>
      </c>
      <c r="AJ29" s="11">
        <f>STDEV(AJ18:AJ22)</f>
        <v>0.90388052307813327</v>
      </c>
      <c r="AK29" s="11">
        <f>AVERAGE(AM18:AM22)</f>
        <v>381.30552770000003</v>
      </c>
      <c r="AL29" s="11">
        <f>STDEV(AM18:AM22)</f>
        <v>162.0891118435116</v>
      </c>
      <c r="AM29" s="12">
        <f>1-AK29/AK$26</f>
        <v>0.69030923189823512</v>
      </c>
      <c r="AP29" s="9">
        <v>4</v>
      </c>
      <c r="AQ29" s="11">
        <f>AVERAGE(AQ18:AQ22)</f>
        <v>519.50199999999995</v>
      </c>
      <c r="AR29" s="11">
        <f>STDEV(AQ18:AQ22)</f>
        <v>168.56004737184915</v>
      </c>
      <c r="AS29" s="12">
        <f>1-AQ29/AQ$26</f>
        <v>0.68137078116911631</v>
      </c>
    </row>
    <row r="31" spans="1:47">
      <c r="AP31" s="13"/>
      <c r="AQ31" s="13" t="s">
        <v>153</v>
      </c>
      <c r="AR31" s="13" t="s">
        <v>154</v>
      </c>
      <c r="AS31" s="13" t="s">
        <v>155</v>
      </c>
      <c r="AT31" s="13" t="s">
        <v>156</v>
      </c>
      <c r="AU31" s="13"/>
    </row>
    <row r="32" spans="1:47">
      <c r="C32" s="9" t="s">
        <v>157</v>
      </c>
      <c r="D32" s="9" t="s">
        <v>158</v>
      </c>
      <c r="E32" s="9">
        <v>1</v>
      </c>
      <c r="F32" s="9">
        <v>4</v>
      </c>
      <c r="G32" s="9">
        <v>8</v>
      </c>
      <c r="H32" s="9">
        <v>11</v>
      </c>
      <c r="I32" s="9">
        <v>15</v>
      </c>
      <c r="K32" s="9">
        <v>1</v>
      </c>
      <c r="L32" s="9">
        <v>4</v>
      </c>
      <c r="M32" s="9">
        <v>8</v>
      </c>
      <c r="N32" s="9">
        <v>11</v>
      </c>
      <c r="O32" s="9">
        <v>15</v>
      </c>
      <c r="AP32" s="9">
        <v>1</v>
      </c>
      <c r="AQ32" s="14">
        <f>1-AQ3/$AQ$26</f>
        <v>0.3171363592872547</v>
      </c>
      <c r="AR32" s="14">
        <f>1-AQ8/$AQ$26</f>
        <v>0.57452276334802888</v>
      </c>
      <c r="AS32" s="14">
        <f>1-AQ13/$AQ$26</f>
        <v>0.62962485923941447</v>
      </c>
      <c r="AT32" s="14">
        <f>1-AQ18/$AQ$26</f>
        <v>0.72547085795876909</v>
      </c>
      <c r="AU32" s="13"/>
    </row>
    <row r="33" spans="3:47">
      <c r="D33" s="9" t="s">
        <v>153</v>
      </c>
      <c r="E33" s="11">
        <f>E26</f>
        <v>73.828271200000003</v>
      </c>
      <c r="F33" s="9">
        <f>M26</f>
        <v>144.92818570000003</v>
      </c>
      <c r="G33" s="9">
        <f>U26</f>
        <v>621.63459059999991</v>
      </c>
      <c r="H33" s="9">
        <f>AC26</f>
        <v>843.62236399999983</v>
      </c>
      <c r="I33" s="9">
        <f>AK26</f>
        <v>1231.2460266000003</v>
      </c>
      <c r="K33" s="9">
        <f>F26</f>
        <v>16.79130678963584</v>
      </c>
      <c r="L33" s="9">
        <f>N26</f>
        <v>44.105255890577695</v>
      </c>
      <c r="M33" s="9">
        <f>V26</f>
        <v>313.20809987424155</v>
      </c>
      <c r="N33" s="9">
        <f>AD26</f>
        <v>508.39434238960314</v>
      </c>
      <c r="O33" s="9">
        <f>AL26</f>
        <v>724.29837853446907</v>
      </c>
      <c r="AP33" s="9">
        <v>2</v>
      </c>
      <c r="AQ33" s="14">
        <f>1-AQ4/$AQ$26</f>
        <v>-0.34065411045443272</v>
      </c>
      <c r="AR33" s="14">
        <f>1-AQ9/$AQ$26</f>
        <v>0.56295524856050072</v>
      </c>
      <c r="AS33" s="14">
        <f>1-AQ14/$AQ$26</f>
        <v>0.57006381146545571</v>
      </c>
      <c r="AT33" s="14">
        <f>1-AQ19/$AQ$26</f>
        <v>0.77550679944161904</v>
      </c>
      <c r="AU33" s="13"/>
    </row>
    <row r="34" spans="3:47">
      <c r="D34" s="9" t="s">
        <v>154</v>
      </c>
      <c r="E34" s="9">
        <f>E27</f>
        <v>68.698499499999997</v>
      </c>
      <c r="F34" s="9">
        <f>M27</f>
        <v>92.497571100000002</v>
      </c>
      <c r="G34" s="9">
        <f>U27</f>
        <v>201.37021320000002</v>
      </c>
      <c r="H34" s="9">
        <f>AC27</f>
        <v>318.32294330000002</v>
      </c>
      <c r="I34" s="9">
        <f>AK27</f>
        <v>388.75574280000001</v>
      </c>
      <c r="K34" s="9">
        <f>F27</f>
        <v>14.761834714004181</v>
      </c>
      <c r="L34" s="9">
        <f>N27</f>
        <v>24.600566422912248</v>
      </c>
      <c r="M34" s="9">
        <f>V27</f>
        <v>98.15327606266888</v>
      </c>
      <c r="N34" s="9">
        <f>AD27</f>
        <v>135.59489738267618</v>
      </c>
      <c r="O34" s="9">
        <f>AL27</f>
        <v>152.16487317787573</v>
      </c>
      <c r="AP34" s="9">
        <v>3</v>
      </c>
      <c r="AQ34" s="14">
        <f>1-AQ5/$AQ$26</f>
        <v>0.43230857173699178</v>
      </c>
      <c r="AR34" s="14">
        <f>1-AQ10/$AQ$26</f>
        <v>0.78838685302264189</v>
      </c>
      <c r="AS34" s="14">
        <f>1-AQ15/$AQ$26</f>
        <v>0.68177067616601283</v>
      </c>
      <c r="AT34" s="14">
        <f>1-AQ20/$AQ$26</f>
        <v>0.50579234409615148</v>
      </c>
      <c r="AU34" s="13"/>
    </row>
    <row r="35" spans="3:47">
      <c r="D35" s="9" t="s">
        <v>155</v>
      </c>
      <c r="E35" s="9">
        <f>E28</f>
        <v>71.341224499999996</v>
      </c>
      <c r="F35" s="9">
        <f>M28</f>
        <v>120.91587150000001</v>
      </c>
      <c r="G35" s="9">
        <f>U28</f>
        <v>219.2801891</v>
      </c>
      <c r="H35" s="9">
        <f>AC28</f>
        <v>449.55202270000001</v>
      </c>
      <c r="I35" s="9">
        <f>AK28</f>
        <v>644.70839890000002</v>
      </c>
      <c r="K35" s="9">
        <f>F28</f>
        <v>41.21587707063992</v>
      </c>
      <c r="L35" s="9">
        <f>N28</f>
        <v>25.660988475215053</v>
      </c>
      <c r="M35" s="9">
        <f>V28</f>
        <v>56.222242787416398</v>
      </c>
      <c r="N35" s="9">
        <f>AD28</f>
        <v>173.45443518155164</v>
      </c>
      <c r="O35" s="9">
        <f>AL28</f>
        <v>311.91352496056265</v>
      </c>
      <c r="AP35" s="9">
        <v>4</v>
      </c>
      <c r="AQ35" s="14">
        <f>1-AQ6/$AQ$26</f>
        <v>0.21161805366443653</v>
      </c>
      <c r="AR35" s="14">
        <f>1-AQ11/$AQ$26</f>
        <v>0.546965582043488</v>
      </c>
      <c r="AS35" s="14">
        <f>1-AQ16/$AQ$26</f>
        <v>7.743242878557044E-2</v>
      </c>
      <c r="AT35" s="14">
        <f>1-AQ21/$AQ$26</f>
        <v>0.71455961256798828</v>
      </c>
      <c r="AU35" s="13"/>
    </row>
    <row r="36" spans="3:47">
      <c r="D36" s="9" t="s">
        <v>156</v>
      </c>
      <c r="E36" s="9">
        <f>E29</f>
        <v>66.493541099999987</v>
      </c>
      <c r="F36" s="9">
        <f>M29</f>
        <v>83.225295599999981</v>
      </c>
      <c r="G36" s="9">
        <f>U29</f>
        <v>141.7899779</v>
      </c>
      <c r="H36" s="9">
        <f>AC29</f>
        <v>243.63110799999998</v>
      </c>
      <c r="I36" s="9">
        <f>AK29</f>
        <v>381.30552770000003</v>
      </c>
      <c r="K36" s="9">
        <f>F29</f>
        <v>20.610224866493937</v>
      </c>
      <c r="L36" s="9">
        <f>N29</f>
        <v>32.683389251784085</v>
      </c>
      <c r="M36" s="9">
        <f>V29</f>
        <v>50.094501227203054</v>
      </c>
      <c r="N36" s="9">
        <f>AD29</f>
        <v>122.14899915264355</v>
      </c>
      <c r="O36" s="9">
        <f>AL29</f>
        <v>162.0891118435116</v>
      </c>
      <c r="AP36" s="9">
        <v>5</v>
      </c>
      <c r="AQ36" s="14">
        <f>1-AQ7/$AQ$26</f>
        <v>-0.62040887423424995</v>
      </c>
      <c r="AR36" s="14">
        <f>1-AQ12/$AQ$26</f>
        <v>0.81419602705547256</v>
      </c>
      <c r="AS36" s="14">
        <f>1-AQ17/$AQ$26</f>
        <v>0.35227437212805479</v>
      </c>
      <c r="AT36" s="14">
        <f>1-AQ22/$AQ$26</f>
        <v>0.68552429178105379</v>
      </c>
      <c r="AU36" s="13"/>
    </row>
    <row r="37" spans="3:47">
      <c r="AP37" s="13"/>
      <c r="AQ37" s="13"/>
      <c r="AR37" s="13"/>
      <c r="AS37" s="13"/>
      <c r="AT37" s="13"/>
      <c r="AU37" s="13"/>
    </row>
    <row r="38" spans="3:47">
      <c r="C38" s="9" t="s">
        <v>159</v>
      </c>
      <c r="D38" s="9" t="s">
        <v>158</v>
      </c>
      <c r="E38" s="9">
        <v>1</v>
      </c>
      <c r="F38" s="9">
        <v>4</v>
      </c>
      <c r="G38" s="9">
        <v>8</v>
      </c>
      <c r="H38" s="9">
        <v>11</v>
      </c>
      <c r="I38" s="9">
        <v>15</v>
      </c>
      <c r="K38" s="9">
        <v>1</v>
      </c>
      <c r="L38" s="9">
        <v>4</v>
      </c>
      <c r="M38" s="9">
        <v>8</v>
      </c>
      <c r="N38" s="9">
        <v>11</v>
      </c>
      <c r="O38" s="9">
        <v>15</v>
      </c>
      <c r="AP38" s="9" t="s">
        <v>138</v>
      </c>
      <c r="AQ38" s="9" t="s">
        <v>160</v>
      </c>
      <c r="AR38" s="9" t="s">
        <v>140</v>
      </c>
      <c r="AS38" s="13"/>
      <c r="AT38" s="13"/>
      <c r="AU38" s="13"/>
    </row>
    <row r="39" spans="3:47">
      <c r="D39" s="9" t="s">
        <v>153</v>
      </c>
      <c r="E39" s="11">
        <f>C26</f>
        <v>22.9</v>
      </c>
      <c r="F39" s="9">
        <f>K26</f>
        <v>23.759999999999998</v>
      </c>
      <c r="G39" s="9">
        <f>S26</f>
        <v>24.04</v>
      </c>
      <c r="H39" s="9">
        <f>AA26</f>
        <v>23.060000000000002</v>
      </c>
      <c r="I39" s="9">
        <f>AI26</f>
        <v>21.859999999999996</v>
      </c>
      <c r="K39" s="9">
        <f>D26</f>
        <v>0.67823299831252726</v>
      </c>
      <c r="L39" s="9">
        <f>L26</f>
        <v>0.94498677239419526</v>
      </c>
      <c r="M39" s="9">
        <f>T26</f>
        <v>0.86197447758039814</v>
      </c>
      <c r="N39" s="9">
        <f>AB26</f>
        <v>1.7854971296532516</v>
      </c>
      <c r="O39" s="9">
        <f>AJ26</f>
        <v>1.6742162345408078</v>
      </c>
      <c r="AP39" s="9" t="s">
        <v>153</v>
      </c>
      <c r="AQ39" s="15">
        <f>AVERAGE(AQ32:AQ36)</f>
        <v>0</v>
      </c>
      <c r="AR39" s="15">
        <f>STDEV(AQ32:AQ36)</f>
        <v>0.45639915819764804</v>
      </c>
    </row>
    <row r="40" spans="3:47">
      <c r="D40" s="9" t="s">
        <v>154</v>
      </c>
      <c r="E40" s="9">
        <f>C27</f>
        <v>23.119999999999997</v>
      </c>
      <c r="F40" s="9">
        <f>K27</f>
        <v>24.380000000000003</v>
      </c>
      <c r="G40" s="9">
        <f>S27</f>
        <v>22.080000000000002</v>
      </c>
      <c r="H40" s="9">
        <f>AA27</f>
        <v>21.32</v>
      </c>
      <c r="I40" s="9">
        <f>AI27</f>
        <v>22.22</v>
      </c>
      <c r="K40" s="9">
        <f>D27</f>
        <v>1.0917875251164935</v>
      </c>
      <c r="L40" s="9">
        <f>L27</f>
        <v>1.2153188881935475</v>
      </c>
      <c r="M40" s="9">
        <f>T27</f>
        <v>1.4060583202698245</v>
      </c>
      <c r="N40" s="9">
        <f>AB27</f>
        <v>1.0401922899156679</v>
      </c>
      <c r="O40" s="9">
        <f>AJ27</f>
        <v>1.1144505372604028</v>
      </c>
      <c r="AP40" s="9" t="s">
        <v>154</v>
      </c>
      <c r="AQ40" s="15">
        <f>AVERAGE(AR32:AR36)</f>
        <v>0.65740529480602627</v>
      </c>
      <c r="AR40" s="15">
        <f>STDEV(AR32:AR36)</f>
        <v>0.13202912341971268</v>
      </c>
    </row>
    <row r="41" spans="3:47">
      <c r="D41" s="9" t="s">
        <v>155</v>
      </c>
      <c r="E41" s="9">
        <f>C28</f>
        <v>22.86</v>
      </c>
      <c r="F41" s="9">
        <f>K28</f>
        <v>24.139999999999997</v>
      </c>
      <c r="G41" s="9">
        <f>S28</f>
        <v>24.4</v>
      </c>
      <c r="H41" s="9">
        <f>AA28</f>
        <v>22.220000000000002</v>
      </c>
      <c r="I41" s="9">
        <f>AI28</f>
        <v>22.32</v>
      </c>
      <c r="K41" s="9">
        <f>D28</f>
        <v>1.1991663771137018</v>
      </c>
      <c r="L41" s="9">
        <f>L28</f>
        <v>0.93968079686668105</v>
      </c>
      <c r="M41" s="9">
        <f>T28</f>
        <v>1.3171939872319487</v>
      </c>
      <c r="N41" s="9">
        <f>AB28</f>
        <v>1.573848785620779</v>
      </c>
      <c r="O41" s="9">
        <f>AJ28</f>
        <v>1.5959323293924466</v>
      </c>
      <c r="AP41" s="9" t="s">
        <v>155</v>
      </c>
      <c r="AQ41" s="15">
        <f>AVERAGE(AS32:AS36)</f>
        <v>0.46223322955690166</v>
      </c>
      <c r="AR41" s="15">
        <f>STDEV(AS32:AS36)</f>
        <v>0.24900134996996934</v>
      </c>
    </row>
    <row r="42" spans="3:47">
      <c r="D42" s="9" t="s">
        <v>156</v>
      </c>
      <c r="E42" s="9">
        <f>C29</f>
        <v>22.5</v>
      </c>
      <c r="F42" s="9">
        <f>K29</f>
        <v>23.92</v>
      </c>
      <c r="G42" s="9">
        <f>S29</f>
        <v>23.18</v>
      </c>
      <c r="H42" s="9">
        <f>AA29</f>
        <v>21.48</v>
      </c>
      <c r="I42" s="9">
        <f>AI29</f>
        <v>20.919999999999998</v>
      </c>
      <c r="K42" s="9">
        <f>D29</f>
        <v>0.51478150704935011</v>
      </c>
      <c r="L42" s="9">
        <f>L29</f>
        <v>0.45497252664309412</v>
      </c>
      <c r="M42" s="9">
        <f>T29</f>
        <v>1.1009087155618305</v>
      </c>
      <c r="N42" s="9">
        <f>AB29</f>
        <v>1.9331321734428821</v>
      </c>
      <c r="O42" s="9">
        <f>AJ29</f>
        <v>0.90388052307813327</v>
      </c>
      <c r="AP42" s="9" t="s">
        <v>156</v>
      </c>
      <c r="AQ42" s="15">
        <f>AVERAGE(AT32:AT36)</f>
        <v>0.68137078116911631</v>
      </c>
      <c r="AR42" s="15">
        <f>STDEV(AT32:AT36)</f>
        <v>0.10338392579853285</v>
      </c>
    </row>
    <row r="43" spans="3:47">
      <c r="AQ43" s="15"/>
    </row>
    <row r="44" spans="3:47">
      <c r="AP44" s="9" t="s">
        <v>404</v>
      </c>
      <c r="AQ44" s="9">
        <v>1</v>
      </c>
      <c r="AR44" s="9">
        <v>4</v>
      </c>
      <c r="AS44" s="9">
        <v>8</v>
      </c>
      <c r="AT44" s="9">
        <v>11</v>
      </c>
      <c r="AU44" s="9">
        <v>15</v>
      </c>
    </row>
    <row r="45" spans="3:47">
      <c r="C45" s="9" t="s">
        <v>161</v>
      </c>
      <c r="E45" s="9" t="s">
        <v>162</v>
      </c>
      <c r="F45" s="9" t="s">
        <v>107</v>
      </c>
      <c r="G45" s="9">
        <v>8</v>
      </c>
      <c r="H45" s="9">
        <v>11</v>
      </c>
      <c r="I45" s="9">
        <v>15</v>
      </c>
      <c r="AP45" s="9" t="s">
        <v>405</v>
      </c>
      <c r="AQ45" s="42">
        <f>H27</f>
        <v>0.98531946034591178</v>
      </c>
      <c r="AR45" s="42">
        <f>P27</f>
        <v>0.91066307548684633</v>
      </c>
      <c r="AS45" s="42">
        <f>X27</f>
        <v>0.87149133008601454</v>
      </c>
      <c r="AT45" s="42">
        <f>AF27</f>
        <v>0.89020335785774074</v>
      </c>
      <c r="AU45" s="42">
        <f>AN27</f>
        <v>0.82704404469842341</v>
      </c>
    </row>
    <row r="46" spans="3:47">
      <c r="D46" s="9" t="s">
        <v>163</v>
      </c>
      <c r="G46" s="9">
        <f>G33</f>
        <v>621.63459059999991</v>
      </c>
      <c r="H46" s="9">
        <f>H33</f>
        <v>843.62236399999983</v>
      </c>
      <c r="I46" s="9">
        <f>I33</f>
        <v>1231.2460266000003</v>
      </c>
      <c r="K46" s="9" t="s">
        <v>158</v>
      </c>
      <c r="L46" s="9" t="s">
        <v>196</v>
      </c>
      <c r="M46" s="9" t="s">
        <v>198</v>
      </c>
      <c r="N46" s="9" t="s">
        <v>199</v>
      </c>
      <c r="AP46" s="9" t="s">
        <v>406</v>
      </c>
      <c r="AQ46" s="42"/>
      <c r="AR46" s="42"/>
      <c r="AS46" s="42"/>
      <c r="AT46" s="42"/>
      <c r="AU46" s="42">
        <f>AT27</f>
        <v>0.83525483033604941</v>
      </c>
    </row>
    <row r="47" spans="3:47">
      <c r="D47" s="9" t="s">
        <v>123</v>
      </c>
      <c r="E47" s="9">
        <v>1</v>
      </c>
      <c r="F47" s="9">
        <v>1</v>
      </c>
      <c r="G47" s="12">
        <f>1-W3/G$46</f>
        <v>0.35609375901418827</v>
      </c>
      <c r="H47" s="12">
        <f>1-AE3/H$46</f>
        <v>0.2205861673908871</v>
      </c>
      <c r="I47" s="12">
        <f>1-AM3/I$46</f>
        <v>0.41152412121822834</v>
      </c>
      <c r="K47" s="9" t="s">
        <v>153</v>
      </c>
      <c r="L47" s="9">
        <v>1630.4280000000001</v>
      </c>
      <c r="M47" s="9">
        <v>744.12596670187497</v>
      </c>
    </row>
    <row r="48" spans="3:47">
      <c r="E48" s="9">
        <v>1</v>
      </c>
      <c r="F48" s="9">
        <v>2</v>
      </c>
      <c r="G48" s="12">
        <f t="shared" ref="G48:G66" si="5">1-W4/G$46</f>
        <v>-0.68454596612661578</v>
      </c>
      <c r="H48" s="12">
        <f t="shared" ref="H48:H66" si="6">1-AE4/H$46</f>
        <v>-0.42687640687059836</v>
      </c>
      <c r="I48" s="12">
        <f t="shared" ref="I48:I66" si="7">1-AM4/I$46</f>
        <v>-0.4941816734874811</v>
      </c>
      <c r="K48" s="9" t="s">
        <v>154</v>
      </c>
      <c r="L48" s="9">
        <v>558.57600000000002</v>
      </c>
      <c r="M48" s="9">
        <v>215.26397963895411</v>
      </c>
      <c r="N48" s="9">
        <v>0.65740529480602639</v>
      </c>
    </row>
    <row r="49" spans="4:14">
      <c r="E49" s="9">
        <v>1</v>
      </c>
      <c r="F49" s="9">
        <v>3</v>
      </c>
      <c r="G49" s="12">
        <f t="shared" si="5"/>
        <v>0.50676103833916875</v>
      </c>
      <c r="H49" s="12">
        <f t="shared" si="6"/>
        <v>0.57641418986848958</v>
      </c>
      <c r="I49" s="12">
        <f t="shared" si="7"/>
        <v>0.51004142391763962</v>
      </c>
      <c r="K49" s="9" t="s">
        <v>155</v>
      </c>
      <c r="L49" s="9">
        <v>876.79</v>
      </c>
      <c r="M49" s="9">
        <v>405.97877302883728</v>
      </c>
      <c r="N49" s="9">
        <v>0.46223322955690171</v>
      </c>
    </row>
    <row r="50" spans="4:14">
      <c r="E50" s="9">
        <v>1</v>
      </c>
      <c r="F50" s="9">
        <v>4</v>
      </c>
      <c r="G50" s="12">
        <f t="shared" si="5"/>
        <v>0.18226172145704267</v>
      </c>
      <c r="H50" s="12">
        <f t="shared" si="6"/>
        <v>0.4556537621612885</v>
      </c>
      <c r="I50" s="12">
        <f t="shared" si="7"/>
        <v>0.34271722587015263</v>
      </c>
      <c r="K50" s="9" t="s">
        <v>156</v>
      </c>
      <c r="L50" s="9">
        <v>519.50199999999995</v>
      </c>
      <c r="M50" s="9">
        <v>168.56004737184915</v>
      </c>
      <c r="N50" s="9">
        <v>0.68137078116911631</v>
      </c>
    </row>
    <row r="51" spans="4:14">
      <c r="E51" s="9">
        <v>1</v>
      </c>
      <c r="F51" s="9">
        <v>5</v>
      </c>
      <c r="G51" s="12">
        <f t="shared" si="5"/>
        <v>-0.36057055268378435</v>
      </c>
      <c r="H51" s="12">
        <f t="shared" si="6"/>
        <v>-0.82577771255006716</v>
      </c>
      <c r="I51" s="12">
        <f t="shared" si="7"/>
        <v>-0.77010109751853872</v>
      </c>
    </row>
    <row r="52" spans="4:14">
      <c r="D52" s="9" t="s">
        <v>125</v>
      </c>
      <c r="E52" s="9">
        <v>2</v>
      </c>
      <c r="F52" s="9">
        <v>1</v>
      </c>
      <c r="G52" s="12">
        <f t="shared" si="5"/>
        <v>0.5982366429143815</v>
      </c>
      <c r="H52" s="12">
        <f t="shared" si="6"/>
        <v>0.57988149837620939</v>
      </c>
      <c r="I52" s="12">
        <f t="shared" si="7"/>
        <v>0.59140750822220778</v>
      </c>
    </row>
    <row r="53" spans="4:14">
      <c r="E53" s="9">
        <v>2</v>
      </c>
      <c r="F53" s="9">
        <v>2</v>
      </c>
      <c r="G53" s="12">
        <f t="shared" si="5"/>
        <v>0.69196880145427353</v>
      </c>
      <c r="H53" s="12">
        <f t="shared" si="6"/>
        <v>0.63411723459241998</v>
      </c>
      <c r="I53" s="12">
        <f t="shared" si="7"/>
        <v>0.5918768555236531</v>
      </c>
    </row>
    <row r="54" spans="4:14">
      <c r="E54" s="9">
        <v>2</v>
      </c>
      <c r="F54" s="9">
        <v>3</v>
      </c>
      <c r="G54" s="12">
        <f t="shared" si="5"/>
        <v>0.77553131355621829</v>
      </c>
      <c r="H54" s="12">
        <f t="shared" si="6"/>
        <v>0.65417078843585497</v>
      </c>
      <c r="I54" s="12">
        <f t="shared" si="7"/>
        <v>0.81330327567856697</v>
      </c>
    </row>
    <row r="55" spans="4:14">
      <c r="E55" s="9">
        <v>2</v>
      </c>
      <c r="F55" s="9">
        <v>4</v>
      </c>
      <c r="G55" s="12">
        <f t="shared" si="5"/>
        <v>0.45380151437152005</v>
      </c>
      <c r="H55" s="12">
        <f t="shared" si="6"/>
        <v>0.39856050034728563</v>
      </c>
      <c r="I55" s="12">
        <f t="shared" si="7"/>
        <v>0.59897776615492893</v>
      </c>
    </row>
    <row r="56" spans="4:14">
      <c r="E56" s="9">
        <v>2</v>
      </c>
      <c r="F56" s="9">
        <v>5</v>
      </c>
      <c r="G56" s="12">
        <f t="shared" si="5"/>
        <v>0.86077858711744604</v>
      </c>
      <c r="H56" s="12">
        <f t="shared" si="6"/>
        <v>0.84662639882315882</v>
      </c>
      <c r="I56" s="12">
        <f t="shared" si="7"/>
        <v>0.8257259756666735</v>
      </c>
    </row>
    <row r="57" spans="4:14">
      <c r="D57" s="9" t="s">
        <v>127</v>
      </c>
      <c r="E57" s="9">
        <v>3</v>
      </c>
      <c r="F57" s="9">
        <v>1</v>
      </c>
      <c r="G57" s="12">
        <f t="shared" si="5"/>
        <v>0.56166159811506466</v>
      </c>
      <c r="H57" s="12">
        <f t="shared" si="6"/>
        <v>0.6205403315979422</v>
      </c>
      <c r="I57" s="12">
        <f t="shared" si="7"/>
        <v>0.6643840897167449</v>
      </c>
    </row>
    <row r="58" spans="4:14">
      <c r="E58" s="9">
        <v>3</v>
      </c>
      <c r="F58" s="9">
        <v>2</v>
      </c>
      <c r="G58" s="12">
        <f t="shared" si="5"/>
        <v>0.71707266992616414</v>
      </c>
      <c r="H58" s="12">
        <f t="shared" si="6"/>
        <v>0.32256592299158149</v>
      </c>
      <c r="I58" s="12">
        <f t="shared" si="7"/>
        <v>0.58655860079751854</v>
      </c>
    </row>
    <row r="59" spans="4:14">
      <c r="E59" s="9">
        <v>3</v>
      </c>
      <c r="F59" s="9">
        <v>3</v>
      </c>
      <c r="G59" s="12">
        <f t="shared" si="5"/>
        <v>0.76547353991468814</v>
      </c>
      <c r="H59" s="12">
        <f t="shared" si="6"/>
        <v>0.74998690587107286</v>
      </c>
      <c r="I59" s="12">
        <f t="shared" si="7"/>
        <v>0.67657583342653127</v>
      </c>
    </row>
    <row r="60" spans="4:14">
      <c r="E60" s="9">
        <v>3</v>
      </c>
      <c r="F60" s="9">
        <v>4</v>
      </c>
      <c r="G60" s="12">
        <f t="shared" si="5"/>
        <v>0.57058639024197177</v>
      </c>
      <c r="H60" s="12">
        <f t="shared" si="6"/>
        <v>0.28891451246543753</v>
      </c>
      <c r="I60" s="12">
        <f t="shared" si="7"/>
        <v>7.7272290463934357E-2</v>
      </c>
    </row>
    <row r="61" spans="4:14">
      <c r="E61" s="9">
        <v>3</v>
      </c>
      <c r="F61" s="9">
        <v>5</v>
      </c>
      <c r="G61" s="12">
        <f t="shared" si="5"/>
        <v>0.6214671648614658</v>
      </c>
      <c r="H61" s="12">
        <f t="shared" si="6"/>
        <v>0.35357728852242698</v>
      </c>
      <c r="I61" s="12">
        <f t="shared" si="7"/>
        <v>0.37709556341239547</v>
      </c>
    </row>
    <row r="62" spans="4:14">
      <c r="D62" s="9" t="s">
        <v>128</v>
      </c>
      <c r="E62" s="9">
        <v>4</v>
      </c>
      <c r="F62" s="9">
        <v>1</v>
      </c>
      <c r="G62" s="12">
        <f t="shared" si="5"/>
        <v>0.80909967962777007</v>
      </c>
      <c r="H62" s="12">
        <f t="shared" si="6"/>
        <v>0.70317811062675906</v>
      </c>
      <c r="I62" s="12">
        <f t="shared" si="7"/>
        <v>0.74240124991441747</v>
      </c>
    </row>
    <row r="63" spans="4:14">
      <c r="E63" s="9">
        <v>4</v>
      </c>
      <c r="F63" s="9">
        <v>2</v>
      </c>
      <c r="G63" s="12">
        <f t="shared" si="5"/>
        <v>0.79698941241639454</v>
      </c>
      <c r="H63" s="12">
        <f t="shared" si="6"/>
        <v>0.80020529659642825</v>
      </c>
      <c r="I63" s="12">
        <f t="shared" si="7"/>
        <v>0.81034053109203352</v>
      </c>
    </row>
    <row r="64" spans="4:14">
      <c r="E64" s="9">
        <v>4</v>
      </c>
      <c r="F64" s="9">
        <v>3</v>
      </c>
      <c r="G64" s="12">
        <f t="shared" si="5"/>
        <v>0.63506848326918053</v>
      </c>
      <c r="H64" s="12">
        <f t="shared" si="6"/>
        <v>0.47154779315452089</v>
      </c>
      <c r="I64" s="12">
        <f t="shared" si="7"/>
        <v>0.46650415610770679</v>
      </c>
    </row>
    <row r="65" spans="3:11">
      <c r="E65" s="9">
        <v>4</v>
      </c>
      <c r="F65" s="9">
        <v>5</v>
      </c>
      <c r="G65" s="12">
        <f t="shared" si="5"/>
        <v>0.8442513440145748</v>
      </c>
      <c r="H65" s="12">
        <f t="shared" si="6"/>
        <v>0.84461009381206964</v>
      </c>
      <c r="I65" s="12">
        <f t="shared" si="7"/>
        <v>0.73587062823013549</v>
      </c>
    </row>
    <row r="66" spans="3:11">
      <c r="E66" s="9">
        <v>4</v>
      </c>
      <c r="F66" s="9">
        <v>8</v>
      </c>
      <c r="G66" s="12">
        <f t="shared" si="5"/>
        <v>0.77413026941683183</v>
      </c>
      <c r="H66" s="12">
        <f t="shared" si="6"/>
        <v>0.73650037565860449</v>
      </c>
      <c r="I66" s="12">
        <f t="shared" si="7"/>
        <v>0.69642959414688277</v>
      </c>
    </row>
    <row r="68" spans="3:11">
      <c r="C68" s="9" t="s">
        <v>164</v>
      </c>
      <c r="E68" s="9" t="s">
        <v>165</v>
      </c>
      <c r="F68" s="9" t="s">
        <v>166</v>
      </c>
      <c r="G68" s="9" t="s">
        <v>167</v>
      </c>
      <c r="I68" s="9">
        <v>8</v>
      </c>
      <c r="J68" s="9">
        <v>11</v>
      </c>
      <c r="K68" s="9">
        <v>15</v>
      </c>
    </row>
    <row r="69" spans="3:11">
      <c r="D69" s="9" t="s">
        <v>153</v>
      </c>
      <c r="E69" s="15">
        <f>AVERAGE(G47:G51)</f>
        <v>-8.8817841970012528E-17</v>
      </c>
      <c r="F69" s="15">
        <f>AVERAGE(H47:H51)</f>
        <v>0</v>
      </c>
      <c r="G69" s="15">
        <f>AVERAGE(I47:I51)</f>
        <v>0</v>
      </c>
      <c r="I69" s="15">
        <f>STDEV(G47:G51)</f>
        <v>0.50384599668421581</v>
      </c>
      <c r="J69" s="15">
        <f>STDEV(H47:H51)</f>
        <v>0.60263260445002009</v>
      </c>
      <c r="K69" s="15">
        <f>STDEV(I47:I51)</f>
        <v>0.58826454086886937</v>
      </c>
    </row>
    <row r="70" spans="3:11">
      <c r="D70" s="9" t="s">
        <v>154</v>
      </c>
      <c r="E70" s="15">
        <f>AVERAGE(G52:G56)</f>
        <v>0.67606337188276788</v>
      </c>
      <c r="F70" s="15">
        <f>AVERAGE(H52:H56)</f>
        <v>0.62267128411498585</v>
      </c>
      <c r="G70" s="15">
        <f>AVERAGE(I52:I56)</f>
        <v>0.6842582762492061</v>
      </c>
      <c r="I70" s="15">
        <f>STDEV(G52:G56)</f>
        <v>0.15789545425381116</v>
      </c>
      <c r="J70" s="15">
        <f>STDEV(H52:H56)</f>
        <v>0.16072937746666469</v>
      </c>
      <c r="K70" s="15">
        <f>STDEV(I52:I56)</f>
        <v>0.1235860826272622</v>
      </c>
    </row>
    <row r="71" spans="3:11">
      <c r="D71" s="9" t="s">
        <v>155</v>
      </c>
      <c r="E71" s="15">
        <f>AVERAGE(G57:G61)</f>
        <v>0.6472522726118709</v>
      </c>
      <c r="F71" s="15">
        <f>AVERAGE(H57:H61)</f>
        <v>0.46711699228969222</v>
      </c>
      <c r="G71" s="15">
        <f>AVERAGE(I57:I61)</f>
        <v>0.47637727556342491</v>
      </c>
      <c r="I71" s="15">
        <f>STDEV(G57:G61)</f>
        <v>9.0442590611232124E-2</v>
      </c>
      <c r="J71" s="15">
        <f>STDEV(H57:H61)</f>
        <v>0.20560672948394187</v>
      </c>
      <c r="K71" s="15">
        <f>STDEV(I57:I61)</f>
        <v>0.25333159922707732</v>
      </c>
    </row>
    <row r="72" spans="3:11">
      <c r="D72" s="9" t="s">
        <v>156</v>
      </c>
      <c r="E72" s="15">
        <f>AVERAGE(G62:G66)</f>
        <v>0.77190783774895044</v>
      </c>
      <c r="F72" s="15">
        <f>AVERAGE(H62:H66)</f>
        <v>0.71120833396967653</v>
      </c>
      <c r="G72" s="15">
        <f>AVERAGE(I62:I66)</f>
        <v>0.69030923189823523</v>
      </c>
      <c r="I72" s="15">
        <f>STDEV(G62:G66)</f>
        <v>8.0585125063346308E-2</v>
      </c>
      <c r="J72" s="15">
        <f>STDEV(H62:H66)</f>
        <v>0.14479108706113361</v>
      </c>
      <c r="K72" s="15">
        <f>STDEV(I62:I66)</f>
        <v>0.13164640400189523</v>
      </c>
    </row>
    <row r="113" spans="18:29" ht="35.4" customHeight="1">
      <c r="R113" s="43" t="s">
        <v>123</v>
      </c>
      <c r="S113" s="43"/>
      <c r="T113" s="43"/>
      <c r="U113" s="43" t="s">
        <v>125</v>
      </c>
      <c r="V113" s="43"/>
      <c r="W113" s="43"/>
      <c r="X113" s="43" t="s">
        <v>168</v>
      </c>
      <c r="Y113" s="43"/>
      <c r="Z113" s="43"/>
      <c r="AA113" s="43" t="s">
        <v>128</v>
      </c>
      <c r="AB113" s="43"/>
      <c r="AC113" s="43"/>
    </row>
    <row r="114" spans="18:29" ht="43.8" customHeight="1">
      <c r="R114" s="16">
        <v>1</v>
      </c>
      <c r="S114" s="16">
        <v>2</v>
      </c>
      <c r="T114" s="16">
        <v>3</v>
      </c>
      <c r="U114" s="16">
        <v>4</v>
      </c>
      <c r="V114" s="16">
        <v>5</v>
      </c>
      <c r="W114" s="16">
        <v>6</v>
      </c>
      <c r="X114" s="16">
        <v>7</v>
      </c>
      <c r="Y114" s="16">
        <v>8</v>
      </c>
      <c r="Z114" s="16">
        <v>9</v>
      </c>
      <c r="AA114" s="16">
        <v>10</v>
      </c>
      <c r="AB114" s="16">
        <v>11</v>
      </c>
      <c r="AC114" s="16">
        <v>12</v>
      </c>
    </row>
  </sheetData>
  <mergeCells count="4">
    <mergeCell ref="R113:T113"/>
    <mergeCell ref="U113:W113"/>
    <mergeCell ref="X113:Z113"/>
    <mergeCell ref="AA113:AC1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78"/>
  <sheetViews>
    <sheetView topLeftCell="E52" zoomScale="55" zoomScaleNormal="55" workbookViewId="0">
      <selection activeCell="N98" sqref="N98"/>
    </sheetView>
  </sheetViews>
  <sheetFormatPr defaultRowHeight="13.8"/>
  <sheetData>
    <row r="2" spans="2:16">
      <c r="B2" t="s">
        <v>200</v>
      </c>
      <c r="D2" t="s">
        <v>201</v>
      </c>
      <c r="E2" t="s">
        <v>9</v>
      </c>
      <c r="F2" t="s">
        <v>153</v>
      </c>
      <c r="G2" t="s">
        <v>210</v>
      </c>
      <c r="H2" t="s">
        <v>84</v>
      </c>
      <c r="I2" t="s">
        <v>202</v>
      </c>
      <c r="K2" t="s">
        <v>203</v>
      </c>
      <c r="M2" t="s">
        <v>153</v>
      </c>
      <c r="N2" t="s">
        <v>225</v>
      </c>
      <c r="O2" t="s">
        <v>84</v>
      </c>
      <c r="P2" t="s">
        <v>226</v>
      </c>
    </row>
    <row r="3" spans="2:16">
      <c r="C3">
        <v>1</v>
      </c>
      <c r="D3" t="s">
        <v>204</v>
      </c>
      <c r="F3">
        <v>1044</v>
      </c>
      <c r="G3">
        <v>1040</v>
      </c>
      <c r="H3">
        <v>949</v>
      </c>
      <c r="I3">
        <v>1250</v>
      </c>
      <c r="L3" t="s">
        <v>205</v>
      </c>
      <c r="M3">
        <f>AVERAGE(F5,F8,F11)</f>
        <v>164580.63</v>
      </c>
    </row>
    <row r="4" spans="2:16">
      <c r="D4" t="s">
        <v>206</v>
      </c>
      <c r="E4">
        <v>8.9440000000000008</v>
      </c>
      <c r="F4">
        <v>190.75</v>
      </c>
      <c r="G4">
        <v>187.49199999999999</v>
      </c>
      <c r="H4">
        <v>159.208</v>
      </c>
      <c r="I4">
        <v>171.46100000000001</v>
      </c>
      <c r="K4">
        <v>1</v>
      </c>
      <c r="L4" t="s">
        <v>207</v>
      </c>
      <c r="M4">
        <f>F5/$M$3</f>
        <v>1.1532673316416397</v>
      </c>
      <c r="N4">
        <f t="shared" ref="N4:P4" si="0">G5/$M$3</f>
        <v>1.1282610839440828</v>
      </c>
      <c r="O4">
        <f t="shared" si="0"/>
        <v>0.86644786813612285</v>
      </c>
      <c r="P4">
        <f t="shared" si="0"/>
        <v>1.2343266033189935</v>
      </c>
    </row>
    <row r="5" spans="2:16">
      <c r="D5" t="s">
        <v>208</v>
      </c>
      <c r="F5">
        <f>(F4-$E4)*F3</f>
        <v>189805.46400000001</v>
      </c>
      <c r="G5">
        <f t="shared" ref="G5:I5" si="1">(G4-$E4)*G3</f>
        <v>185689.92</v>
      </c>
      <c r="H5">
        <f t="shared" si="1"/>
        <v>142600.53600000002</v>
      </c>
      <c r="I5">
        <f t="shared" si="1"/>
        <v>203146.25000000003</v>
      </c>
      <c r="K5">
        <v>2</v>
      </c>
      <c r="L5" t="s">
        <v>207</v>
      </c>
      <c r="M5">
        <f>F8/$M$3</f>
        <v>1.0031877384355621</v>
      </c>
      <c r="N5">
        <f t="shared" ref="N5:P5" si="2">G8/$M$3</f>
        <v>0.93315497698605254</v>
      </c>
      <c r="O5">
        <f t="shared" si="2"/>
        <v>0.5902009489209028</v>
      </c>
      <c r="P5">
        <f t="shared" si="2"/>
        <v>1.323091617768142</v>
      </c>
    </row>
    <row r="6" spans="2:16">
      <c r="C6">
        <v>2</v>
      </c>
      <c r="D6" t="s">
        <v>204</v>
      </c>
      <c r="F6">
        <v>1035</v>
      </c>
      <c r="G6">
        <v>991</v>
      </c>
      <c r="H6">
        <v>636</v>
      </c>
      <c r="I6">
        <v>1287</v>
      </c>
      <c r="K6">
        <v>3</v>
      </c>
      <c r="L6" t="s">
        <v>207</v>
      </c>
      <c r="M6">
        <f>F11/$M$3</f>
        <v>0.84354492992279828</v>
      </c>
      <c r="N6">
        <f t="shared" ref="N6:O6" si="3">G11/$M$3</f>
        <v>0.80401992020567659</v>
      </c>
      <c r="O6">
        <f t="shared" si="3"/>
        <v>0.68767676973894187</v>
      </c>
      <c r="P6">
        <f>I11/$M$3</f>
        <v>1.4428712540473323</v>
      </c>
    </row>
    <row r="7" spans="2:16">
      <c r="D7" t="s">
        <v>206</v>
      </c>
      <c r="F7">
        <v>168.46600000000001</v>
      </c>
      <c r="G7">
        <v>163.91800000000001</v>
      </c>
      <c r="H7">
        <v>161.673</v>
      </c>
      <c r="I7">
        <v>178.14</v>
      </c>
      <c r="K7" t="s">
        <v>200</v>
      </c>
      <c r="L7" t="s">
        <v>209</v>
      </c>
      <c r="M7">
        <f>AVERAGE(M4:M6)</f>
        <v>1.0000000000000002</v>
      </c>
      <c r="N7">
        <f t="shared" ref="N7:P7" si="4">AVERAGE(N4:N6)</f>
        <v>0.95514532704527044</v>
      </c>
      <c r="O7">
        <f t="shared" si="4"/>
        <v>0.71477519559865588</v>
      </c>
      <c r="P7">
        <f t="shared" si="4"/>
        <v>1.3334298250448224</v>
      </c>
    </row>
    <row r="8" spans="2:16">
      <c r="D8" t="s">
        <v>208</v>
      </c>
      <c r="F8">
        <f>(F7-$E4)*F6</f>
        <v>165105.27000000002</v>
      </c>
      <c r="G8">
        <f t="shared" ref="G8:I8" si="5">(G7-$E4)*G6</f>
        <v>153579.23400000003</v>
      </c>
      <c r="H8">
        <f t="shared" si="5"/>
        <v>97135.644000000015</v>
      </c>
      <c r="I8">
        <f t="shared" si="5"/>
        <v>217755.25200000001</v>
      </c>
      <c r="L8" t="s">
        <v>198</v>
      </c>
      <c r="M8">
        <f>STDEV(M4:M6)</f>
        <v>0.15488580564038612</v>
      </c>
      <c r="N8">
        <f t="shared" ref="N8:P8" si="6">STDEV(N4:N6)</f>
        <v>0.16323530465988351</v>
      </c>
      <c r="O8">
        <f t="shared" si="6"/>
        <v>0.14010293932330908</v>
      </c>
      <c r="P8">
        <f t="shared" si="6"/>
        <v>0.10465599234694073</v>
      </c>
    </row>
    <row r="9" spans="2:16">
      <c r="C9">
        <v>3</v>
      </c>
      <c r="D9" t="s">
        <v>204</v>
      </c>
      <c r="F9">
        <v>796</v>
      </c>
      <c r="G9">
        <v>1049</v>
      </c>
      <c r="H9">
        <v>804</v>
      </c>
      <c r="I9">
        <v>1430</v>
      </c>
      <c r="K9" t="s">
        <v>18</v>
      </c>
      <c r="L9" t="s">
        <v>211</v>
      </c>
    </row>
    <row r="10" spans="2:16">
      <c r="D10" t="s">
        <v>206</v>
      </c>
      <c r="F10">
        <v>183.35499999999999</v>
      </c>
      <c r="G10">
        <v>135.089</v>
      </c>
      <c r="H10">
        <v>149.71299999999999</v>
      </c>
      <c r="I10">
        <v>175.006</v>
      </c>
      <c r="K10" t="s">
        <v>29</v>
      </c>
      <c r="L10" t="s">
        <v>212</v>
      </c>
    </row>
    <row r="11" spans="2:16">
      <c r="D11" t="s">
        <v>208</v>
      </c>
      <c r="F11">
        <f>(F10-$E4)*F9</f>
        <v>138831.15599999999</v>
      </c>
      <c r="G11">
        <f t="shared" ref="G11:I11" si="7">(G10-$E4)*G9</f>
        <v>132326.10499999998</v>
      </c>
      <c r="H11">
        <f t="shared" si="7"/>
        <v>113178.276</v>
      </c>
      <c r="I11">
        <f t="shared" si="7"/>
        <v>237468.66</v>
      </c>
    </row>
    <row r="13" spans="2:16">
      <c r="B13" t="s">
        <v>214</v>
      </c>
      <c r="D13" t="s">
        <v>201</v>
      </c>
      <c r="E13" t="s">
        <v>9</v>
      </c>
      <c r="F13" t="s">
        <v>153</v>
      </c>
      <c r="G13" t="s">
        <v>210</v>
      </c>
      <c r="H13" t="s">
        <v>84</v>
      </c>
      <c r="I13" t="s">
        <v>202</v>
      </c>
      <c r="K13" t="s">
        <v>203</v>
      </c>
      <c r="M13" t="s">
        <v>153</v>
      </c>
      <c r="N13" t="s">
        <v>225</v>
      </c>
      <c r="O13" t="s">
        <v>84</v>
      </c>
      <c r="P13" t="s">
        <v>226</v>
      </c>
    </row>
    <row r="14" spans="2:16">
      <c r="C14">
        <v>1</v>
      </c>
      <c r="D14" t="s">
        <v>204</v>
      </c>
      <c r="F14">
        <v>1771</v>
      </c>
      <c r="G14">
        <v>1634</v>
      </c>
      <c r="H14">
        <v>1002</v>
      </c>
      <c r="I14">
        <v>553</v>
      </c>
      <c r="L14" t="s">
        <v>205</v>
      </c>
      <c r="M14">
        <f>AVERAGE(F16,F19,F22)</f>
        <v>382499.62800000003</v>
      </c>
    </row>
    <row r="15" spans="2:16">
      <c r="D15" t="s">
        <v>206</v>
      </c>
      <c r="E15">
        <v>9.3279999999999994</v>
      </c>
      <c r="F15">
        <v>246.74199999999999</v>
      </c>
      <c r="G15">
        <v>239.86799999999999</v>
      </c>
      <c r="H15">
        <v>126.536</v>
      </c>
      <c r="I15">
        <v>127.72799999999999</v>
      </c>
      <c r="K15">
        <v>1</v>
      </c>
      <c r="L15" t="s">
        <v>207</v>
      </c>
      <c r="M15">
        <f>F16/$M14</f>
        <v>1.099243406322999</v>
      </c>
      <c r="N15">
        <f t="shared" ref="N15:P15" si="8">G16/$M14</f>
        <v>0.98484372905063311</v>
      </c>
      <c r="O15">
        <f t="shared" si="8"/>
        <v>0.30703929468919638</v>
      </c>
      <c r="P15">
        <f t="shared" si="8"/>
        <v>0.17117715994223134</v>
      </c>
    </row>
    <row r="16" spans="2:16">
      <c r="D16" t="s">
        <v>208</v>
      </c>
      <c r="F16">
        <f>(F15-$E15)*F14</f>
        <v>420460.19399999996</v>
      </c>
      <c r="G16">
        <f t="shared" ref="G16" si="9">(G15-$E15)*G14</f>
        <v>376702.36</v>
      </c>
      <c r="H16">
        <f t="shared" ref="H16" si="10">(H15-$E15)*H14</f>
        <v>117442.416</v>
      </c>
      <c r="I16">
        <f t="shared" ref="I16" si="11">(I15-$E15)*I14</f>
        <v>65475.199999999997</v>
      </c>
      <c r="K16">
        <v>2</v>
      </c>
      <c r="L16" t="s">
        <v>207</v>
      </c>
      <c r="M16">
        <f>F19/$M14</f>
        <v>1.0072815443365606</v>
      </c>
      <c r="N16">
        <f t="shared" ref="N16:P16" si="12">G19/$M14</f>
        <v>0.96538056240933112</v>
      </c>
      <c r="O16">
        <f t="shared" si="12"/>
        <v>0.32668141575290627</v>
      </c>
      <c r="P16">
        <f t="shared" si="12"/>
        <v>0.30783666017055572</v>
      </c>
    </row>
    <row r="17" spans="2:16">
      <c r="C17">
        <v>2</v>
      </c>
      <c r="D17" t="s">
        <v>204</v>
      </c>
      <c r="F17">
        <v>1806</v>
      </c>
      <c r="G17">
        <v>1713</v>
      </c>
      <c r="H17">
        <v>906</v>
      </c>
      <c r="I17">
        <v>893</v>
      </c>
      <c r="K17">
        <v>3</v>
      </c>
      <c r="L17" t="s">
        <v>207</v>
      </c>
      <c r="M17">
        <f>F22/$M14</f>
        <v>0.89347504934043998</v>
      </c>
      <c r="N17">
        <f t="shared" ref="N17:P17" si="13">G22/$M14</f>
        <v>0.93112644804977429</v>
      </c>
      <c r="O17">
        <f t="shared" si="13"/>
        <v>0.26021505045751309</v>
      </c>
      <c r="P17">
        <f t="shared" si="13"/>
        <v>0.36215118096794596</v>
      </c>
    </row>
    <row r="18" spans="2:16">
      <c r="D18" t="s">
        <v>206</v>
      </c>
      <c r="F18">
        <v>222.66399999999999</v>
      </c>
      <c r="G18">
        <v>224.89</v>
      </c>
      <c r="H18">
        <v>147.24799999999999</v>
      </c>
      <c r="I18">
        <v>141.184</v>
      </c>
      <c r="K18" t="s">
        <v>215</v>
      </c>
      <c r="L18" t="s">
        <v>209</v>
      </c>
      <c r="M18">
        <f>AVERAGE(M15:M17)</f>
        <v>0.99999999999999967</v>
      </c>
      <c r="N18">
        <f t="shared" ref="N18" si="14">AVERAGE(N15:N17)</f>
        <v>0.96045024650324606</v>
      </c>
      <c r="O18">
        <f t="shared" ref="O18" si="15">AVERAGE(O15:O17)</f>
        <v>0.29797858696653856</v>
      </c>
      <c r="P18">
        <f t="shared" ref="P18" si="16">AVERAGE(P15:P17)</f>
        <v>0.28038833369357768</v>
      </c>
    </row>
    <row r="19" spans="2:16">
      <c r="D19" t="s">
        <v>208</v>
      </c>
      <c r="F19">
        <f>(F18-$E15)*F17</f>
        <v>385284.81599999999</v>
      </c>
      <c r="G19">
        <f t="shared" ref="G19" si="17">(G18-$E15)*G17</f>
        <v>369257.70599999995</v>
      </c>
      <c r="H19">
        <f t="shared" ref="H19" si="18">(H18-$E15)*H17</f>
        <v>124955.51999999999</v>
      </c>
      <c r="I19">
        <f t="shared" ref="I19" si="19">(I18-$E15)*I17</f>
        <v>117747.408</v>
      </c>
      <c r="L19" t="s">
        <v>198</v>
      </c>
      <c r="M19">
        <f>STDEV(M15:M17)</f>
        <v>0.10307725185398296</v>
      </c>
      <c r="N19">
        <f t="shared" ref="N19:P19" si="20">STDEV(N15:N17)</f>
        <v>2.7195911103172342E-2</v>
      </c>
      <c r="O19">
        <f t="shared" si="20"/>
        <v>3.4146987381345008E-2</v>
      </c>
      <c r="P19">
        <f t="shared" si="20"/>
        <v>9.8401357442225446E-2</v>
      </c>
    </row>
    <row r="20" spans="2:16">
      <c r="C20">
        <v>3</v>
      </c>
      <c r="D20" t="s">
        <v>204</v>
      </c>
      <c r="F20">
        <v>1463</v>
      </c>
      <c r="G20">
        <v>1640</v>
      </c>
      <c r="H20">
        <v>1120</v>
      </c>
      <c r="I20">
        <v>836</v>
      </c>
      <c r="K20" t="s">
        <v>18</v>
      </c>
      <c r="L20" t="s">
        <v>213</v>
      </c>
    </row>
    <row r="21" spans="2:16">
      <c r="D21" t="s">
        <v>206</v>
      </c>
      <c r="F21">
        <v>242.92599999999999</v>
      </c>
      <c r="G21">
        <v>226.49600000000001</v>
      </c>
      <c r="H21">
        <v>98.195999999999998</v>
      </c>
      <c r="I21">
        <v>175.02500000000001</v>
      </c>
      <c r="K21" t="s">
        <v>29</v>
      </c>
      <c r="L21" t="s">
        <v>213</v>
      </c>
    </row>
    <row r="22" spans="2:16">
      <c r="D22" t="s">
        <v>208</v>
      </c>
      <c r="F22">
        <f>(F21-$E15)*F20</f>
        <v>341753.87399999995</v>
      </c>
      <c r="G22">
        <f t="shared" ref="G22" si="21">(G21-$E15)*G20</f>
        <v>356155.52</v>
      </c>
      <c r="H22">
        <f t="shared" ref="H22" si="22">(H21-$E15)*H20</f>
        <v>99532.159999999989</v>
      </c>
      <c r="I22">
        <f t="shared" ref="I22" si="23">(I21-$E15)*I20</f>
        <v>138522.69200000001</v>
      </c>
    </row>
    <row r="24" spans="2:16">
      <c r="B24" t="s">
        <v>217</v>
      </c>
      <c r="D24" t="s">
        <v>201</v>
      </c>
      <c r="E24" t="s">
        <v>9</v>
      </c>
      <c r="F24" t="s">
        <v>153</v>
      </c>
      <c r="G24" t="s">
        <v>210</v>
      </c>
      <c r="H24" t="s">
        <v>84</v>
      </c>
      <c r="I24" t="s">
        <v>202</v>
      </c>
      <c r="K24" t="s">
        <v>203</v>
      </c>
      <c r="M24" t="s">
        <v>153</v>
      </c>
      <c r="N24" t="s">
        <v>225</v>
      </c>
      <c r="O24" t="s">
        <v>84</v>
      </c>
      <c r="P24" t="s">
        <v>226</v>
      </c>
    </row>
    <row r="25" spans="2:16">
      <c r="C25">
        <v>1</v>
      </c>
      <c r="D25" t="s">
        <v>204</v>
      </c>
      <c r="F25">
        <v>532</v>
      </c>
      <c r="G25">
        <v>1647</v>
      </c>
      <c r="H25">
        <v>480</v>
      </c>
      <c r="I25">
        <v>818</v>
      </c>
      <c r="L25" t="s">
        <v>205</v>
      </c>
      <c r="M25">
        <f>AVERAGE(F27,F30,F33)</f>
        <v>88521.709333333347</v>
      </c>
    </row>
    <row r="26" spans="2:16">
      <c r="D26" t="s">
        <v>206</v>
      </c>
      <c r="E26">
        <v>15.878</v>
      </c>
      <c r="F26">
        <v>183.53200000000001</v>
      </c>
      <c r="G26">
        <v>248.46700000000001</v>
      </c>
      <c r="H26">
        <v>196.39</v>
      </c>
      <c r="I26">
        <v>242.78899999999999</v>
      </c>
      <c r="K26">
        <v>1</v>
      </c>
      <c r="L26" t="s">
        <v>207</v>
      </c>
      <c r="M26">
        <f>F27/$M25</f>
        <v>1.0075712350305268</v>
      </c>
      <c r="N26">
        <f t="shared" ref="N26" si="24">G27/$M25</f>
        <v>4.3274591722750575</v>
      </c>
      <c r="O26">
        <f t="shared" ref="O26" si="25">H27/$M25</f>
        <v>0.97880803084959234</v>
      </c>
      <c r="P26">
        <f t="shared" ref="P26" si="26">I27/$M25</f>
        <v>2.0968099170008494</v>
      </c>
    </row>
    <row r="27" spans="2:16">
      <c r="D27" t="s">
        <v>208</v>
      </c>
      <c r="F27">
        <f>(F26-$E26)*F25</f>
        <v>89191.928</v>
      </c>
      <c r="G27">
        <f t="shared" ref="G27" si="27">(G26-$E26)*G25</f>
        <v>383074.08299999998</v>
      </c>
      <c r="H27">
        <f t="shared" ref="H27" si="28">(H26-$E26)*H25</f>
        <v>86645.759999999995</v>
      </c>
      <c r="I27">
        <f t="shared" ref="I27" si="29">(I26-$E26)*I25</f>
        <v>185613.198</v>
      </c>
      <c r="K27">
        <v>2</v>
      </c>
      <c r="L27" t="s">
        <v>207</v>
      </c>
      <c r="M27">
        <f>F30/$M25</f>
        <v>0.79867511068697239</v>
      </c>
      <c r="N27">
        <f t="shared" ref="N27" si="30">G30/$M25</f>
        <v>3.882885255928632</v>
      </c>
      <c r="O27">
        <f t="shared" ref="O27" si="31">H30/$M25</f>
        <v>0.88447286648268042</v>
      </c>
      <c r="P27">
        <f t="shared" ref="P27" si="32">I30/$M25</f>
        <v>2.5673471706721975</v>
      </c>
    </row>
    <row r="28" spans="2:16">
      <c r="C28">
        <v>2</v>
      </c>
      <c r="D28" t="s">
        <v>204</v>
      </c>
      <c r="F28">
        <v>458</v>
      </c>
      <c r="G28">
        <v>1480</v>
      </c>
      <c r="H28">
        <v>450</v>
      </c>
      <c r="I28">
        <v>995</v>
      </c>
      <c r="K28">
        <v>3</v>
      </c>
      <c r="L28" t="s">
        <v>207</v>
      </c>
      <c r="M28">
        <f>F33/$M25</f>
        <v>1.1937536542825002</v>
      </c>
      <c r="N28">
        <f t="shared" ref="N28" si="33">G33/$M25</f>
        <v>3.4383432978444364</v>
      </c>
      <c r="O28">
        <f t="shared" ref="O28" si="34">H33/$M25</f>
        <v>1.2636984175121062</v>
      </c>
      <c r="P28">
        <f t="shared" ref="P28" si="35">I33/$M25</f>
        <v>1.7219792878830085</v>
      </c>
    </row>
    <row r="29" spans="2:16">
      <c r="D29" t="s">
        <v>206</v>
      </c>
      <c r="F29">
        <v>170.245</v>
      </c>
      <c r="G29">
        <v>248.12100000000001</v>
      </c>
      <c r="H29">
        <v>189.86699999999999</v>
      </c>
      <c r="I29">
        <v>244.286</v>
      </c>
      <c r="K29" t="s">
        <v>216</v>
      </c>
      <c r="L29" t="s">
        <v>209</v>
      </c>
      <c r="M29">
        <f>AVERAGE(M26:M28)</f>
        <v>0.99999999999999989</v>
      </c>
      <c r="N29">
        <f t="shared" ref="N29" si="36">AVERAGE(N26:N28)</f>
        <v>3.8828959086827091</v>
      </c>
      <c r="O29">
        <f t="shared" ref="O29" si="37">AVERAGE(O26:O28)</f>
        <v>1.0423264382814597</v>
      </c>
      <c r="P29">
        <f t="shared" ref="P29" si="38">AVERAGE(P26:P28)</f>
        <v>2.1287121251853516</v>
      </c>
    </row>
    <row r="30" spans="2:16">
      <c r="D30" t="s">
        <v>208</v>
      </c>
      <c r="F30">
        <f>(F29-$E26)*F28</f>
        <v>70700.08600000001</v>
      </c>
      <c r="G30">
        <f t="shared" ref="G30" si="39">(G29-$E26)*G28</f>
        <v>343719.64</v>
      </c>
      <c r="H30">
        <f t="shared" ref="H30" si="40">(H29-$E26)*H28</f>
        <v>78295.049999999988</v>
      </c>
      <c r="I30">
        <f t="shared" ref="I30" si="41">(I29-$E26)*I28</f>
        <v>227265.96000000002</v>
      </c>
      <c r="L30" t="s">
        <v>198</v>
      </c>
      <c r="M30">
        <f>STDEV(M26:M28)</f>
        <v>0.19764806248052769</v>
      </c>
      <c r="N30">
        <f t="shared" ref="N30:P30" si="42">STDEV(N26:N28)</f>
        <v>0.44455793731103588</v>
      </c>
      <c r="O30">
        <f t="shared" si="42"/>
        <v>0.19743086308985047</v>
      </c>
      <c r="P30">
        <f t="shared" si="42"/>
        <v>0.4235859151083215</v>
      </c>
    </row>
    <row r="31" spans="2:16">
      <c r="C31">
        <v>3</v>
      </c>
      <c r="D31" t="s">
        <v>204</v>
      </c>
      <c r="F31">
        <v>673</v>
      </c>
      <c r="G31">
        <v>1322</v>
      </c>
      <c r="H31">
        <v>498</v>
      </c>
      <c r="I31">
        <v>675</v>
      </c>
      <c r="K31" t="s">
        <v>18</v>
      </c>
      <c r="L31" t="s">
        <v>218</v>
      </c>
    </row>
    <row r="32" spans="2:16">
      <c r="D32" t="s">
        <v>206</v>
      </c>
      <c r="F32">
        <v>172.89599999999999</v>
      </c>
      <c r="G32">
        <v>246.11099999999999</v>
      </c>
      <c r="H32">
        <v>240.506</v>
      </c>
      <c r="I32">
        <v>241.70400000000001</v>
      </c>
      <c r="L32" t="s">
        <v>219</v>
      </c>
    </row>
    <row r="33" spans="2:16">
      <c r="D33" t="s">
        <v>208</v>
      </c>
      <c r="F33">
        <f>(F32-$E26)*F31</f>
        <v>105673.11399999999</v>
      </c>
      <c r="G33">
        <f t="shared" ref="G33" si="43">(G32-$E26)*G31</f>
        <v>304368.02600000001</v>
      </c>
      <c r="H33">
        <f t="shared" ref="H33" si="44">(H32-$E26)*H31</f>
        <v>111864.74399999999</v>
      </c>
      <c r="I33">
        <f t="shared" ref="I33" si="45">(I32-$E26)*I31</f>
        <v>152432.55000000002</v>
      </c>
      <c r="K33" t="s">
        <v>29</v>
      </c>
      <c r="L33" t="s">
        <v>218</v>
      </c>
    </row>
    <row r="34" spans="2:16">
      <c r="L34" t="s">
        <v>219</v>
      </c>
    </row>
    <row r="35" spans="2:16">
      <c r="B35" t="s">
        <v>220</v>
      </c>
      <c r="D35" t="s">
        <v>201</v>
      </c>
      <c r="E35" t="s">
        <v>9</v>
      </c>
      <c r="F35" t="s">
        <v>153</v>
      </c>
      <c r="G35" t="s">
        <v>210</v>
      </c>
      <c r="H35" t="s">
        <v>84</v>
      </c>
      <c r="I35" t="s">
        <v>202</v>
      </c>
      <c r="K35" t="s">
        <v>203</v>
      </c>
      <c r="M35" t="s">
        <v>153</v>
      </c>
      <c r="N35" t="s">
        <v>225</v>
      </c>
      <c r="O35" t="s">
        <v>84</v>
      </c>
      <c r="P35" t="s">
        <v>226</v>
      </c>
    </row>
    <row r="36" spans="2:16">
      <c r="C36">
        <v>1</v>
      </c>
      <c r="D36" t="s">
        <v>204</v>
      </c>
      <c r="F36">
        <v>187</v>
      </c>
      <c r="G36">
        <v>509</v>
      </c>
      <c r="H36">
        <v>478</v>
      </c>
      <c r="I36">
        <v>314</v>
      </c>
      <c r="L36" t="s">
        <v>205</v>
      </c>
      <c r="M36">
        <f>AVERAGE(F38,F41,F44)</f>
        <v>27346.714999999997</v>
      </c>
    </row>
    <row r="37" spans="2:16">
      <c r="D37" t="s">
        <v>206</v>
      </c>
      <c r="E37">
        <v>21.745000000000001</v>
      </c>
      <c r="F37">
        <v>192.48099999999999</v>
      </c>
      <c r="G37">
        <v>238.79</v>
      </c>
      <c r="H37">
        <v>65.23</v>
      </c>
      <c r="I37">
        <v>202.11500000000001</v>
      </c>
      <c r="K37">
        <v>1</v>
      </c>
      <c r="L37" t="s">
        <v>207</v>
      </c>
      <c r="M37">
        <f>F38/$M36</f>
        <v>1.1675125147572569</v>
      </c>
      <c r="N37">
        <f t="shared" ref="N37" si="46">G38/$M36</f>
        <v>4.0398236131835219</v>
      </c>
      <c r="O37">
        <f t="shared" ref="O37" si="47">H38/$M36</f>
        <v>0.76008507786035728</v>
      </c>
      <c r="P37">
        <f t="shared" ref="P37" si="48">I38/$M36</f>
        <v>2.0710414395293917</v>
      </c>
    </row>
    <row r="38" spans="2:16">
      <c r="D38" t="s">
        <v>208</v>
      </c>
      <c r="F38">
        <f>(F37-$E37)*F36</f>
        <v>31927.631999999998</v>
      </c>
      <c r="G38">
        <f t="shared" ref="G38" si="49">(G37-$E37)*G36</f>
        <v>110475.905</v>
      </c>
      <c r="H38">
        <f t="shared" ref="H38" si="50">(H37-$E37)*H36</f>
        <v>20785.829999999998</v>
      </c>
      <c r="I38">
        <f t="shared" ref="I38" si="51">(I37-$E37)*I36</f>
        <v>56636.18</v>
      </c>
      <c r="K38">
        <v>2</v>
      </c>
      <c r="L38" t="s">
        <v>207</v>
      </c>
      <c r="M38">
        <f>F41/$M36</f>
        <v>0.97723711970523719</v>
      </c>
      <c r="N38">
        <f t="shared" ref="N38" si="52">G41/$M36</f>
        <v>3.9216958965638109</v>
      </c>
      <c r="O38">
        <f t="shared" ref="O38" si="53">H41/$M36</f>
        <v>0.50575076384860118</v>
      </c>
      <c r="P38">
        <f t="shared" ref="P38" si="54">I41/$M36</f>
        <v>2.616339659077882</v>
      </c>
    </row>
    <row r="39" spans="2:16">
      <c r="C39">
        <v>2</v>
      </c>
      <c r="D39" t="s">
        <v>204</v>
      </c>
      <c r="F39">
        <v>275</v>
      </c>
      <c r="G39">
        <v>500</v>
      </c>
      <c r="H39">
        <v>493</v>
      </c>
      <c r="I39">
        <v>335</v>
      </c>
      <c r="K39">
        <v>3</v>
      </c>
      <c r="L39" t="s">
        <v>207</v>
      </c>
      <c r="M39">
        <f>F44/$M36</f>
        <v>0.85525036553750589</v>
      </c>
      <c r="N39">
        <f t="shared" ref="N39" si="55">G44/$M36</f>
        <v>4.8815715525612493</v>
      </c>
      <c r="O39">
        <f t="shared" ref="O39" si="56">H44/$M36</f>
        <v>0.60079435500753942</v>
      </c>
      <c r="P39">
        <f t="shared" ref="P39" si="57">I44/$M36</f>
        <v>3.265954247155463</v>
      </c>
    </row>
    <row r="40" spans="2:16">
      <c r="D40" t="s">
        <v>206</v>
      </c>
      <c r="F40">
        <v>118.92400000000001</v>
      </c>
      <c r="G40">
        <v>236.23599999999999</v>
      </c>
      <c r="H40">
        <v>49.798999999999999</v>
      </c>
      <c r="I40">
        <v>235.322</v>
      </c>
      <c r="K40" t="s">
        <v>221</v>
      </c>
      <c r="L40" t="s">
        <v>209</v>
      </c>
      <c r="M40">
        <f>AVERAGE(M37:M39)</f>
        <v>1</v>
      </c>
      <c r="N40">
        <f t="shared" ref="N40" si="58">AVERAGE(N37:N39)</f>
        <v>4.2810303541028611</v>
      </c>
      <c r="O40">
        <f t="shared" ref="O40" si="59">AVERAGE(O37:O39)</f>
        <v>0.62221006557216596</v>
      </c>
      <c r="P40">
        <f t="shared" ref="P40" si="60">AVERAGE(P37:P39)</f>
        <v>2.6511117819209122</v>
      </c>
    </row>
    <row r="41" spans="2:16">
      <c r="D41" t="s">
        <v>208</v>
      </c>
      <c r="F41">
        <f>(F40-$E37)*F39</f>
        <v>26724.225000000002</v>
      </c>
      <c r="G41">
        <f t="shared" ref="G41" si="61">(G40-$E37)*G39</f>
        <v>107245.5</v>
      </c>
      <c r="H41">
        <f t="shared" ref="H41" si="62">(H40-$E37)*H39</f>
        <v>13830.621999999999</v>
      </c>
      <c r="I41">
        <f t="shared" ref="I41" si="63">(I40-$E37)*I39</f>
        <v>71548.294999999998</v>
      </c>
      <c r="L41" t="s">
        <v>198</v>
      </c>
      <c r="M41">
        <f>STDEV(M37:M39)</f>
        <v>0.15737065799671732</v>
      </c>
      <c r="N41">
        <f t="shared" ref="N41:P41" si="64">STDEV(N37:N39)</f>
        <v>0.52342701271793846</v>
      </c>
      <c r="O41">
        <f t="shared" si="64"/>
        <v>0.12851249089173575</v>
      </c>
      <c r="P41">
        <f t="shared" si="64"/>
        <v>0.59821482750970223</v>
      </c>
    </row>
    <row r="42" spans="2:16">
      <c r="C42">
        <v>3</v>
      </c>
      <c r="D42" t="s">
        <v>204</v>
      </c>
      <c r="F42">
        <v>448</v>
      </c>
      <c r="G42">
        <v>611</v>
      </c>
      <c r="H42">
        <v>372</v>
      </c>
      <c r="I42">
        <v>416</v>
      </c>
      <c r="K42" t="s">
        <v>18</v>
      </c>
      <c r="L42" t="s">
        <v>218</v>
      </c>
    </row>
    <row r="43" spans="2:16">
      <c r="D43" t="s">
        <v>206</v>
      </c>
      <c r="F43">
        <v>73.950999999999993</v>
      </c>
      <c r="G43">
        <v>240.23099999999999</v>
      </c>
      <c r="H43">
        <v>65.911000000000001</v>
      </c>
      <c r="I43">
        <v>236.44</v>
      </c>
      <c r="L43" t="s">
        <v>219</v>
      </c>
    </row>
    <row r="44" spans="2:16">
      <c r="D44" t="s">
        <v>208</v>
      </c>
      <c r="F44">
        <f>(F43-$E37)*F42</f>
        <v>23388.287999999993</v>
      </c>
      <c r="G44">
        <f t="shared" ref="G44" si="65">(G43-$E37)*G42</f>
        <v>133494.946</v>
      </c>
      <c r="H44">
        <f t="shared" ref="H44" si="66">(H43-$E37)*H42</f>
        <v>16429.752</v>
      </c>
      <c r="I44">
        <f t="shared" ref="I44" si="67">(I43-$E37)*I42</f>
        <v>89313.12</v>
      </c>
      <c r="K44" t="s">
        <v>29</v>
      </c>
      <c r="L44" t="s">
        <v>218</v>
      </c>
    </row>
    <row r="45" spans="2:16">
      <c r="L45" t="s">
        <v>219</v>
      </c>
    </row>
    <row r="46" spans="2:16">
      <c r="B46" t="s">
        <v>178</v>
      </c>
      <c r="D46" t="s">
        <v>201</v>
      </c>
      <c r="E46" t="s">
        <v>9</v>
      </c>
      <c r="F46" t="s">
        <v>153</v>
      </c>
      <c r="G46" t="s">
        <v>210</v>
      </c>
      <c r="H46" t="s">
        <v>84</v>
      </c>
      <c r="I46" t="s">
        <v>202</v>
      </c>
      <c r="K46" t="s">
        <v>203</v>
      </c>
      <c r="M46" t="s">
        <v>153</v>
      </c>
      <c r="N46" t="s">
        <v>225</v>
      </c>
      <c r="O46" t="s">
        <v>84</v>
      </c>
      <c r="P46" t="s">
        <v>226</v>
      </c>
    </row>
    <row r="47" spans="2:16">
      <c r="C47">
        <v>1</v>
      </c>
      <c r="D47" t="s">
        <v>204</v>
      </c>
      <c r="F47">
        <v>415</v>
      </c>
      <c r="G47">
        <v>643</v>
      </c>
      <c r="H47">
        <v>572</v>
      </c>
      <c r="I47">
        <v>405</v>
      </c>
      <c r="L47" t="s">
        <v>205</v>
      </c>
      <c r="M47">
        <f>AVERAGE(F49,F52,F55)</f>
        <v>63045.766000000003</v>
      </c>
    </row>
    <row r="48" spans="2:16">
      <c r="D48" t="s">
        <v>206</v>
      </c>
      <c r="E48">
        <v>19.405000000000001</v>
      </c>
      <c r="F48">
        <v>226.352</v>
      </c>
      <c r="G48">
        <v>243.24299999999999</v>
      </c>
      <c r="H48">
        <v>100.825</v>
      </c>
      <c r="I48">
        <v>238.07900000000001</v>
      </c>
      <c r="K48">
        <v>1</v>
      </c>
      <c r="L48" t="s">
        <v>207</v>
      </c>
      <c r="M48">
        <f>F49/$M47</f>
        <v>1.3622327151993046</v>
      </c>
      <c r="N48">
        <f t="shared" ref="N48" si="68">G49/$M47</f>
        <v>2.2829103860836586</v>
      </c>
      <c r="O48">
        <f t="shared" ref="O48" si="69">H49/$M47</f>
        <v>0.73870527641776917</v>
      </c>
      <c r="P48">
        <f t="shared" ref="P48" si="70">I49/$M47</f>
        <v>1.4047409623034797</v>
      </c>
    </row>
    <row r="49" spans="2:16">
      <c r="D49" t="s">
        <v>208</v>
      </c>
      <c r="F49">
        <f>(F48-$E48)*F47</f>
        <v>85883.005000000005</v>
      </c>
      <c r="G49">
        <f t="shared" ref="G49" si="71">(G48-$E48)*G47</f>
        <v>143927.834</v>
      </c>
      <c r="H49">
        <f t="shared" ref="H49" si="72">(H48-$E48)*H47</f>
        <v>46572.24</v>
      </c>
      <c r="I49">
        <f t="shared" ref="I49" si="73">(I48-$E48)*I47</f>
        <v>88562.97</v>
      </c>
      <c r="K49">
        <v>2</v>
      </c>
      <c r="L49" t="s">
        <v>207</v>
      </c>
      <c r="M49">
        <f>F52/$M47</f>
        <v>1.0131675138977612</v>
      </c>
      <c r="N49">
        <f t="shared" ref="N49" si="74">G52/$M47</f>
        <v>1.9650002824931969</v>
      </c>
      <c r="O49">
        <f t="shared" ref="O49" si="75">H52/$M47</f>
        <v>0.57339933025795897</v>
      </c>
      <c r="P49">
        <f t="shared" ref="P49" si="76">I52/$M47</f>
        <v>1.3611991009832443</v>
      </c>
    </row>
    <row r="50" spans="2:16">
      <c r="C50">
        <v>2</v>
      </c>
      <c r="D50" t="s">
        <v>204</v>
      </c>
      <c r="F50">
        <v>319</v>
      </c>
      <c r="G50">
        <v>566</v>
      </c>
      <c r="H50">
        <v>416</v>
      </c>
      <c r="I50">
        <v>388</v>
      </c>
      <c r="K50">
        <v>3</v>
      </c>
      <c r="L50" t="s">
        <v>207</v>
      </c>
      <c r="M50">
        <f>F55/$M47</f>
        <v>0.62459977090293417</v>
      </c>
      <c r="N50">
        <f t="shared" ref="N50" si="77">G55/$M47</f>
        <v>2.1138828260092835</v>
      </c>
      <c r="O50">
        <f t="shared" ref="O50" si="78">H55/$M47</f>
        <v>0.78512209685897061</v>
      </c>
      <c r="P50">
        <f t="shared" ref="P50" si="79">I55/$M47</f>
        <v>1.621889343052791</v>
      </c>
    </row>
    <row r="51" spans="2:16">
      <c r="D51" t="s">
        <v>206</v>
      </c>
      <c r="F51">
        <v>219.643</v>
      </c>
      <c r="G51">
        <v>238.28299999999999</v>
      </c>
      <c r="H51">
        <v>106.30500000000001</v>
      </c>
      <c r="I51">
        <v>240.58500000000001</v>
      </c>
      <c r="K51" t="s">
        <v>178</v>
      </c>
      <c r="L51" t="s">
        <v>209</v>
      </c>
      <c r="M51">
        <f>AVERAGE(M48:M50)</f>
        <v>1</v>
      </c>
      <c r="N51">
        <f t="shared" ref="N51" si="80">AVERAGE(N48:N50)</f>
        <v>2.1205978315287131</v>
      </c>
      <c r="O51">
        <f t="shared" ref="O51" si="81">AVERAGE(O48:O50)</f>
        <v>0.69907556784489955</v>
      </c>
      <c r="P51">
        <f t="shared" ref="P51" si="82">AVERAGE(P48:P50)</f>
        <v>1.4626098021131717</v>
      </c>
    </row>
    <row r="52" spans="2:16">
      <c r="D52" t="s">
        <v>208</v>
      </c>
      <c r="F52">
        <f>(F51-$E48)*F50</f>
        <v>63875.921999999999</v>
      </c>
      <c r="G52">
        <f t="shared" ref="G52" si="83">(G51-$E48)*G50</f>
        <v>123884.94799999999</v>
      </c>
      <c r="H52">
        <f t="shared" ref="H52" si="84">(H51-$E48)*H50</f>
        <v>36150.400000000001</v>
      </c>
      <c r="I52">
        <f t="shared" ref="I52" si="85">(I51-$E48)*I50</f>
        <v>85817.84</v>
      </c>
      <c r="L52" t="s">
        <v>198</v>
      </c>
      <c r="M52">
        <f>STDEV(M48:M50)</f>
        <v>0.36899272038147152</v>
      </c>
      <c r="N52">
        <f t="shared" ref="N52:P52" si="86">STDEV(N48:N50)</f>
        <v>0.1590613936993166</v>
      </c>
      <c r="O52">
        <f t="shared" si="86"/>
        <v>0.11128574852816861</v>
      </c>
      <c r="P52">
        <f t="shared" si="86"/>
        <v>0.13964760128000608</v>
      </c>
    </row>
    <row r="53" spans="2:16">
      <c r="C53">
        <v>3</v>
      </c>
      <c r="D53" t="s">
        <v>204</v>
      </c>
      <c r="F53">
        <v>227</v>
      </c>
      <c r="G53">
        <v>602</v>
      </c>
      <c r="H53">
        <v>512</v>
      </c>
      <c r="I53">
        <v>469</v>
      </c>
      <c r="K53" t="s">
        <v>18</v>
      </c>
      <c r="L53" t="s">
        <v>218</v>
      </c>
    </row>
    <row r="54" spans="2:16">
      <c r="D54" t="s">
        <v>206</v>
      </c>
      <c r="F54">
        <v>192.87799999999999</v>
      </c>
      <c r="G54">
        <v>240.786</v>
      </c>
      <c r="H54">
        <v>116.08199999999999</v>
      </c>
      <c r="I54">
        <v>237.429</v>
      </c>
      <c r="L54" t="s">
        <v>219</v>
      </c>
    </row>
    <row r="55" spans="2:16">
      <c r="D55" t="s">
        <v>208</v>
      </c>
      <c r="F55">
        <f>(F54-$E48)*F53</f>
        <v>39378.370999999999</v>
      </c>
      <c r="G55">
        <f t="shared" ref="G55" si="87">(G54-$E48)*G53</f>
        <v>133271.36199999999</v>
      </c>
      <c r="H55">
        <f t="shared" ref="H55" si="88">(H54-$E48)*H53</f>
        <v>49498.623999999996</v>
      </c>
      <c r="I55">
        <f t="shared" ref="I55" si="89">(I54-$E48)*I53</f>
        <v>102253.25599999999</v>
      </c>
      <c r="K55" t="s">
        <v>29</v>
      </c>
      <c r="L55" t="s">
        <v>218</v>
      </c>
    </row>
    <row r="56" spans="2:16">
      <c r="L56" t="s">
        <v>219</v>
      </c>
    </row>
    <row r="57" spans="2:16">
      <c r="B57" t="s">
        <v>222</v>
      </c>
      <c r="D57" t="s">
        <v>201</v>
      </c>
      <c r="E57" t="s">
        <v>9</v>
      </c>
      <c r="F57" t="s">
        <v>153</v>
      </c>
      <c r="G57" t="s">
        <v>210</v>
      </c>
      <c r="H57" t="s">
        <v>84</v>
      </c>
      <c r="I57" t="s">
        <v>202</v>
      </c>
      <c r="K57" t="s">
        <v>203</v>
      </c>
      <c r="M57" t="s">
        <v>153</v>
      </c>
      <c r="N57" t="s">
        <v>225</v>
      </c>
      <c r="O57" t="s">
        <v>84</v>
      </c>
      <c r="P57" t="s">
        <v>226</v>
      </c>
    </row>
    <row r="58" spans="2:16">
      <c r="C58">
        <v>1</v>
      </c>
      <c r="D58" t="s">
        <v>204</v>
      </c>
      <c r="F58">
        <v>459</v>
      </c>
      <c r="G58">
        <v>1006</v>
      </c>
      <c r="H58">
        <v>447</v>
      </c>
      <c r="I58">
        <v>743</v>
      </c>
      <c r="L58" t="s">
        <v>205</v>
      </c>
      <c r="M58">
        <f>AVERAGE(F60,F63,F66)</f>
        <v>88658.656000000003</v>
      </c>
    </row>
    <row r="59" spans="2:16">
      <c r="D59" t="s">
        <v>206</v>
      </c>
      <c r="E59">
        <v>5.9050000000000002</v>
      </c>
      <c r="F59">
        <v>241.56899999999999</v>
      </c>
      <c r="G59">
        <v>246.733</v>
      </c>
      <c r="H59">
        <v>150.12100000000001</v>
      </c>
      <c r="I59">
        <v>244.69900000000001</v>
      </c>
      <c r="K59">
        <v>1</v>
      </c>
      <c r="L59" t="s">
        <v>207</v>
      </c>
      <c r="M59">
        <f>F60/$M58</f>
        <v>1.220070107988102</v>
      </c>
      <c r="N59">
        <f t="shared" ref="N59" si="90">G60/$M58</f>
        <v>2.7326487782535298</v>
      </c>
      <c r="O59">
        <f t="shared" ref="O59" si="91">H60/$M58</f>
        <v>0.72710951088633691</v>
      </c>
      <c r="P59">
        <f t="shared" ref="P59" si="92">I60/$M58</f>
        <v>2.0012027026441728</v>
      </c>
    </row>
    <row r="60" spans="2:16">
      <c r="D60" t="s">
        <v>208</v>
      </c>
      <c r="F60">
        <f>(F59-$E59)*F58</f>
        <v>108169.776</v>
      </c>
      <c r="G60">
        <f t="shared" ref="G60" si="93">(G59-$E59)*G58</f>
        <v>242272.96799999999</v>
      </c>
      <c r="H60">
        <f t="shared" ref="H60" si="94">(H59-$E59)*H58</f>
        <v>64464.552000000003</v>
      </c>
      <c r="I60">
        <f t="shared" ref="I60" si="95">(I59-$E59)*I58</f>
        <v>177423.94200000001</v>
      </c>
      <c r="K60">
        <v>2</v>
      </c>
      <c r="L60" t="s">
        <v>207</v>
      </c>
      <c r="M60">
        <f>F63/$M58</f>
        <v>0.78080477556528716</v>
      </c>
      <c r="N60">
        <f t="shared" ref="N60" si="96">G63/$M58</f>
        <v>2.8200734398680711</v>
      </c>
      <c r="O60">
        <f t="shared" ref="O60" si="97">H63/$M58</f>
        <v>0.57908914161748626</v>
      </c>
      <c r="P60">
        <f t="shared" ref="P60" si="98">I63/$M58</f>
        <v>2.1551229019307487</v>
      </c>
    </row>
    <row r="61" spans="2:16">
      <c r="C61">
        <v>2</v>
      </c>
      <c r="D61" t="s">
        <v>204</v>
      </c>
      <c r="F61">
        <v>477</v>
      </c>
      <c r="G61">
        <v>1039</v>
      </c>
      <c r="H61">
        <v>657</v>
      </c>
      <c r="I61">
        <v>795</v>
      </c>
      <c r="K61">
        <v>3</v>
      </c>
      <c r="L61" t="s">
        <v>207</v>
      </c>
      <c r="M61">
        <f>F66/$M58</f>
        <v>0.99912511644661062</v>
      </c>
      <c r="N61">
        <f t="shared" ref="N61" si="99">G66/$M58</f>
        <v>2.536490898305519</v>
      </c>
      <c r="O61">
        <f t="shared" ref="O61" si="100">H66/$M58</f>
        <v>0.52772764793547056</v>
      </c>
      <c r="P61">
        <f t="shared" ref="P61" si="101">I66/$M58</f>
        <v>1.6692450988654735</v>
      </c>
    </row>
    <row r="62" spans="2:16">
      <c r="D62" t="s">
        <v>206</v>
      </c>
      <c r="F62">
        <v>151.03100000000001</v>
      </c>
      <c r="G62">
        <v>246.54400000000001</v>
      </c>
      <c r="H62">
        <v>84.05</v>
      </c>
      <c r="I62">
        <v>246.245</v>
      </c>
      <c r="K62" t="s">
        <v>222</v>
      </c>
      <c r="L62" t="s">
        <v>209</v>
      </c>
      <c r="M62">
        <f>AVERAGE(M59:M61)</f>
        <v>1</v>
      </c>
      <c r="N62">
        <f t="shared" ref="N62" si="102">AVERAGE(N59:N61)</f>
        <v>2.6964043721423732</v>
      </c>
      <c r="O62">
        <f t="shared" ref="O62" si="103">AVERAGE(O59:O61)</f>
        <v>0.61130876681309798</v>
      </c>
      <c r="P62">
        <f t="shared" ref="P62" si="104">AVERAGE(P59:P61)</f>
        <v>1.9418569011467983</v>
      </c>
    </row>
    <row r="63" spans="2:16">
      <c r="D63" t="s">
        <v>208</v>
      </c>
      <c r="F63">
        <f>(F62-$E59)*F61</f>
        <v>69225.101999999999</v>
      </c>
      <c r="G63">
        <f t="shared" ref="G63" si="105">(G62-$E59)*G61</f>
        <v>250023.921</v>
      </c>
      <c r="H63">
        <f t="shared" ref="H63" si="106">(H62-$E59)*H61</f>
        <v>51341.264999999999</v>
      </c>
      <c r="I63">
        <f t="shared" ref="I63" si="107">(I62-$E59)*I61</f>
        <v>191070.3</v>
      </c>
      <c r="L63" t="s">
        <v>198</v>
      </c>
      <c r="M63">
        <f>STDEV(M59:M61)</f>
        <v>0.21963397308489224</v>
      </c>
      <c r="N63">
        <f t="shared" ref="N63:P63" si="108">STDEV(N59:N61)</f>
        <v>0.14522398975559095</v>
      </c>
      <c r="O63">
        <f t="shared" si="108"/>
        <v>0.10352226815641478</v>
      </c>
      <c r="P63">
        <f t="shared" si="108"/>
        <v>0.24831583315288167</v>
      </c>
    </row>
    <row r="64" spans="2:16">
      <c r="C64">
        <v>3</v>
      </c>
      <c r="D64" t="s">
        <v>204</v>
      </c>
      <c r="F64">
        <v>390</v>
      </c>
      <c r="G64">
        <v>937</v>
      </c>
      <c r="H64">
        <v>562</v>
      </c>
      <c r="I64">
        <v>623</v>
      </c>
      <c r="K64" t="s">
        <v>18</v>
      </c>
      <c r="L64" t="s">
        <v>218</v>
      </c>
    </row>
    <row r="65" spans="2:16">
      <c r="D65" t="s">
        <v>206</v>
      </c>
      <c r="F65">
        <v>233.036</v>
      </c>
      <c r="G65">
        <v>245.90700000000001</v>
      </c>
      <c r="H65">
        <v>89.156999999999996</v>
      </c>
      <c r="I65">
        <v>243.45400000000001</v>
      </c>
      <c r="L65" t="s">
        <v>219</v>
      </c>
    </row>
    <row r="66" spans="2:16">
      <c r="D66" t="s">
        <v>208</v>
      </c>
      <c r="F66">
        <f>(F65-$E59)*F64</f>
        <v>88581.09</v>
      </c>
      <c r="G66">
        <f t="shared" ref="G66" si="109">(G65-$E59)*G64</f>
        <v>224881.87400000001</v>
      </c>
      <c r="H66">
        <f t="shared" ref="H66" si="110">(H65-$E59)*H64</f>
        <v>46787.623999999996</v>
      </c>
      <c r="I66">
        <f t="shared" ref="I66" si="111">(I65-$E59)*I64</f>
        <v>147993.027</v>
      </c>
      <c r="K66" t="s">
        <v>29</v>
      </c>
      <c r="L66" t="s">
        <v>218</v>
      </c>
    </row>
    <row r="67" spans="2:16">
      <c r="L67" t="s">
        <v>219</v>
      </c>
    </row>
    <row r="68" spans="2:16">
      <c r="B68" t="s">
        <v>223</v>
      </c>
      <c r="D68" t="s">
        <v>201</v>
      </c>
      <c r="E68" t="s">
        <v>9</v>
      </c>
      <c r="F68" t="s">
        <v>153</v>
      </c>
      <c r="G68" t="s">
        <v>210</v>
      </c>
      <c r="H68" t="s">
        <v>84</v>
      </c>
      <c r="I68" t="s">
        <v>202</v>
      </c>
      <c r="K68" t="s">
        <v>203</v>
      </c>
      <c r="M68" t="s">
        <v>153</v>
      </c>
      <c r="N68" t="s">
        <v>225</v>
      </c>
      <c r="O68" t="s">
        <v>84</v>
      </c>
      <c r="P68" t="s">
        <v>226</v>
      </c>
    </row>
    <row r="69" spans="2:16">
      <c r="C69">
        <v>1</v>
      </c>
      <c r="D69" t="s">
        <v>204</v>
      </c>
      <c r="F69">
        <v>240</v>
      </c>
      <c r="G69">
        <v>487</v>
      </c>
      <c r="H69">
        <v>128</v>
      </c>
      <c r="I69">
        <v>530</v>
      </c>
      <c r="L69" t="s">
        <v>205</v>
      </c>
      <c r="M69">
        <f>AVERAGE(F71,F74,F77)</f>
        <v>28128.074000000004</v>
      </c>
    </row>
    <row r="70" spans="2:16">
      <c r="D70" t="s">
        <v>206</v>
      </c>
      <c r="E70">
        <v>5.2430000000000003</v>
      </c>
      <c r="F70">
        <v>117.56699999999999</v>
      </c>
      <c r="G70">
        <v>234.322</v>
      </c>
      <c r="H70">
        <v>18.007999999999999</v>
      </c>
      <c r="I70">
        <v>41.905000000000001</v>
      </c>
      <c r="K70">
        <v>1</v>
      </c>
      <c r="L70" t="s">
        <v>207</v>
      </c>
      <c r="M70">
        <f>F71/$M69</f>
        <v>0.95839338306632704</v>
      </c>
      <c r="N70">
        <f t="shared" ref="N70" si="112">G71/$M69</f>
        <v>3.9661966546305298</v>
      </c>
      <c r="O70">
        <f t="shared" ref="O70" si="113">H71/$M69</f>
        <v>5.8088584380146309E-2</v>
      </c>
      <c r="P70">
        <f t="shared" ref="P70" si="114">I71/$M69</f>
        <v>0.69079951936986506</v>
      </c>
    </row>
    <row r="71" spans="2:16">
      <c r="D71" t="s">
        <v>208</v>
      </c>
      <c r="F71">
        <f>(F70-$E70)*F69</f>
        <v>26957.759999999998</v>
      </c>
      <c r="G71">
        <f t="shared" ref="G71" si="115">(G70-$E70)*G69</f>
        <v>111561.473</v>
      </c>
      <c r="H71">
        <f t="shared" ref="H71" si="116">(H70-$E70)*H69</f>
        <v>1633.9199999999998</v>
      </c>
      <c r="I71">
        <f t="shared" ref="I71" si="117">(I70-$E70)*I69</f>
        <v>19430.86</v>
      </c>
      <c r="K71">
        <v>2</v>
      </c>
      <c r="L71" t="s">
        <v>207</v>
      </c>
      <c r="M71">
        <f>F74/$M69</f>
        <v>1.0034493652142695</v>
      </c>
      <c r="N71">
        <f t="shared" ref="N71" si="118">G74/$M69</f>
        <v>3.305132089740662</v>
      </c>
      <c r="O71">
        <f t="shared" ref="O71" si="119">H74/$M69</f>
        <v>6.4878100078946024E-2</v>
      </c>
      <c r="P71">
        <f t="shared" ref="P71" si="120">I74/$M69</f>
        <v>0.59913131627853355</v>
      </c>
    </row>
    <row r="72" spans="2:16">
      <c r="C72">
        <v>2</v>
      </c>
      <c r="D72" t="s">
        <v>204</v>
      </c>
      <c r="F72">
        <v>337</v>
      </c>
      <c r="G72">
        <v>399</v>
      </c>
      <c r="H72">
        <v>128</v>
      </c>
      <c r="I72">
        <v>530</v>
      </c>
      <c r="K72">
        <v>3</v>
      </c>
      <c r="L72" t="s">
        <v>207</v>
      </c>
      <c r="M72">
        <f>F77/$M69</f>
        <v>1.0381572517194031</v>
      </c>
      <c r="N72">
        <f t="shared" ref="N72" si="121">G77/$M69</f>
        <v>3.8984257507286131</v>
      </c>
      <c r="O72">
        <f t="shared" ref="O72" si="122">H77/$M69</f>
        <v>8.3789242022045268E-2</v>
      </c>
      <c r="P72">
        <f t="shared" ref="P72" si="123">I77/$M69</f>
        <v>0.40337447206659072</v>
      </c>
    </row>
    <row r="73" spans="2:16">
      <c r="D73" t="s">
        <v>206</v>
      </c>
      <c r="F73">
        <v>88.997</v>
      </c>
      <c r="G73">
        <v>238.24299999999999</v>
      </c>
      <c r="H73">
        <v>19.5</v>
      </c>
      <c r="I73">
        <v>37.04</v>
      </c>
      <c r="K73" t="s">
        <v>224</v>
      </c>
      <c r="L73" t="s">
        <v>209</v>
      </c>
      <c r="M73">
        <f>AVERAGE(M70:M72)</f>
        <v>0.99999999999999989</v>
      </c>
      <c r="N73">
        <f t="shared" ref="N73" si="124">AVERAGE(N70:N72)</f>
        <v>3.7232514983666021</v>
      </c>
      <c r="O73">
        <f t="shared" ref="O73" si="125">AVERAGE(O70:O72)</f>
        <v>6.8918642160379198E-2</v>
      </c>
      <c r="P73">
        <f t="shared" ref="P73" si="126">AVERAGE(P70:P72)</f>
        <v>0.56443510257166307</v>
      </c>
    </row>
    <row r="74" spans="2:16">
      <c r="D74" t="s">
        <v>208</v>
      </c>
      <c r="F74">
        <f>(F73-$E70)*F72</f>
        <v>28225.098000000002</v>
      </c>
      <c r="G74">
        <f t="shared" ref="G74" si="127">(G73-$E70)*G72</f>
        <v>92967</v>
      </c>
      <c r="H74">
        <f t="shared" ref="H74" si="128">(H73-$E70)*H72</f>
        <v>1824.896</v>
      </c>
      <c r="I74">
        <f t="shared" ref="I74" si="129">(I73-$E70)*I72</f>
        <v>16852.41</v>
      </c>
      <c r="L74" t="s">
        <v>198</v>
      </c>
      <c r="M74">
        <f>STDEV(M70:M72)</f>
        <v>3.9993652945340616E-2</v>
      </c>
      <c r="N74">
        <f t="shared" ref="N74:P74" si="130">STDEV(N70:N72)</f>
        <v>0.36368407135342051</v>
      </c>
      <c r="O74">
        <f t="shared" si="130"/>
        <v>1.3318236971926828E-2</v>
      </c>
      <c r="P74">
        <f t="shared" si="130"/>
        <v>0.14682016172350823</v>
      </c>
    </row>
    <row r="75" spans="2:16">
      <c r="C75">
        <v>3</v>
      </c>
      <c r="D75" t="s">
        <v>204</v>
      </c>
      <c r="F75">
        <v>381</v>
      </c>
      <c r="G75">
        <v>468</v>
      </c>
      <c r="H75">
        <v>145</v>
      </c>
      <c r="I75">
        <v>501</v>
      </c>
      <c r="K75" t="s">
        <v>18</v>
      </c>
      <c r="L75" t="s">
        <v>218</v>
      </c>
    </row>
    <row r="76" spans="2:16">
      <c r="D76" t="s">
        <v>206</v>
      </c>
      <c r="F76">
        <v>81.887</v>
      </c>
      <c r="G76">
        <v>239.54900000000001</v>
      </c>
      <c r="H76">
        <v>21.497</v>
      </c>
      <c r="I76">
        <v>27.89</v>
      </c>
      <c r="L76" t="s">
        <v>219</v>
      </c>
    </row>
    <row r="77" spans="2:16">
      <c r="D77" t="s">
        <v>208</v>
      </c>
      <c r="F77">
        <f>(F76-$E70)*F75</f>
        <v>29201.364000000001</v>
      </c>
      <c r="G77">
        <f t="shared" ref="G77" si="131">(G76-$E70)*G75</f>
        <v>109655.208</v>
      </c>
      <c r="H77">
        <f t="shared" ref="H77" si="132">(H76-$E70)*H75</f>
        <v>2356.8299999999995</v>
      </c>
      <c r="I77">
        <f t="shared" ref="I77" si="133">(I76-$E70)*I75</f>
        <v>11346.146999999999</v>
      </c>
      <c r="K77" t="s">
        <v>29</v>
      </c>
      <c r="L77" t="s">
        <v>218</v>
      </c>
    </row>
    <row r="78" spans="2:16">
      <c r="L78" t="s">
        <v>21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CK-8</vt:lpstr>
      <vt:lpstr>Apoptosis</vt:lpstr>
      <vt:lpstr>Cell cycle</vt:lpstr>
      <vt:lpstr>HepG2-Wb</vt:lpstr>
      <vt:lpstr>7721-WB</vt:lpstr>
      <vt:lpstr>JC1</vt:lpstr>
      <vt:lpstr>Mito</vt:lpstr>
      <vt:lpstr>Animal</vt:lpstr>
      <vt:lpstr>Animal-WB</vt:lpstr>
      <vt:lpstr>ROS</vt:lpstr>
      <vt:lpstr>MDA</vt:lpstr>
      <vt:lpstr>Fe</vt:lpstr>
      <vt:lpstr>G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</dc:creator>
  <cp:lastModifiedBy>Sun</cp:lastModifiedBy>
  <dcterms:created xsi:type="dcterms:W3CDTF">2024-06-13T04:08:33Z</dcterms:created>
  <dcterms:modified xsi:type="dcterms:W3CDTF">2025-04-25T05:33:00Z</dcterms:modified>
</cp:coreProperties>
</file>